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SERVER-PC\03_Paper\01_제출논문\04_Knee\02_KT_PhD\06_AnyBody_PLC\12_Plos\2ndRevision\"/>
    </mc:Choice>
  </mc:AlternateContent>
  <bookViews>
    <workbookView xWindow="0" yWindow="0" windowWidth="28800" windowHeight="12885" tabRatio="820" activeTab="3"/>
  </bookViews>
  <sheets>
    <sheet name="aACL_Gait" sheetId="1" r:id="rId1"/>
    <sheet name="pACL_Gait" sheetId="5" r:id="rId2"/>
    <sheet name="aPCL_Gait_tune" sheetId="6" r:id="rId3"/>
    <sheet name="pPCL_Gait" sheetId="7" r:id="rId4"/>
    <sheet name="aACL_Squat" sheetId="8" r:id="rId5"/>
    <sheet name="pACL_Squat" sheetId="9" r:id="rId6"/>
    <sheet name="aPCL_Squat" sheetId="10" r:id="rId7"/>
    <sheet name="pPCL_Squat" sheetId="11" r:id="rId8"/>
    <sheet name="Squat cycle" sheetId="12" r:id="rId9"/>
  </sheets>
  <calcPr calcId="162913"/>
</workbook>
</file>

<file path=xl/calcChain.xml><?xml version="1.0" encoding="utf-8"?>
<calcChain xmlns="http://schemas.openxmlformats.org/spreadsheetml/2006/main">
  <c r="A7" i="12" l="1"/>
  <c r="A8" i="12" s="1"/>
  <c r="A9" i="12" s="1"/>
  <c r="A10" i="12" s="1"/>
  <c r="A11" i="12" s="1"/>
  <c r="A12" i="12" s="1"/>
  <c r="A13" i="12" s="1"/>
  <c r="A14" i="12" s="1"/>
  <c r="A15" i="12" s="1"/>
  <c r="A16" i="12" s="1"/>
  <c r="A17" i="12" s="1"/>
  <c r="A18" i="12" s="1"/>
  <c r="A19" i="12" s="1"/>
  <c r="A20" i="12" s="1"/>
  <c r="A21" i="12" s="1"/>
  <c r="A22" i="12" s="1"/>
  <c r="A23" i="12" s="1"/>
  <c r="A24" i="12" s="1"/>
  <c r="A25" i="12" s="1"/>
  <c r="A26" i="12" s="1"/>
  <c r="A27" i="12" s="1"/>
  <c r="A28" i="12" s="1"/>
  <c r="A29" i="12" s="1"/>
  <c r="A30" i="12" s="1"/>
  <c r="A31" i="12" s="1"/>
  <c r="A32" i="12" s="1"/>
  <c r="A33" i="12" s="1"/>
  <c r="A34" i="12" s="1"/>
  <c r="A35" i="12" s="1"/>
  <c r="A36" i="12" s="1"/>
  <c r="A37" i="12" s="1"/>
  <c r="A38" i="12" s="1"/>
  <c r="A39" i="12" s="1"/>
  <c r="A40" i="12" s="1"/>
  <c r="A41" i="12" s="1"/>
  <c r="A42" i="12" s="1"/>
  <c r="A43" i="12" s="1"/>
  <c r="A44" i="12" s="1"/>
  <c r="A45" i="12" s="1"/>
  <c r="A46" i="12" s="1"/>
  <c r="A47" i="12" s="1"/>
  <c r="A48" i="12" s="1"/>
  <c r="A49" i="12" s="1"/>
  <c r="A50" i="12" s="1"/>
  <c r="A51" i="12" s="1"/>
  <c r="A52" i="12" s="1"/>
  <c r="A53" i="12" s="1"/>
  <c r="A54" i="12" s="1"/>
  <c r="A55" i="12" s="1"/>
  <c r="A56" i="12" s="1"/>
  <c r="A57" i="12" s="1"/>
  <c r="A58" i="12" s="1"/>
  <c r="A59" i="12" s="1"/>
  <c r="A60" i="12" s="1"/>
  <c r="A61" i="12" s="1"/>
  <c r="A62" i="12" s="1"/>
  <c r="A63" i="12" s="1"/>
  <c r="A64" i="12" s="1"/>
  <c r="A65" i="12" s="1"/>
  <c r="A66" i="12" s="1"/>
  <c r="A67" i="12" s="1"/>
  <c r="A68" i="12" s="1"/>
  <c r="A69" i="12" s="1"/>
  <c r="A70" i="12" s="1"/>
  <c r="A71" i="12" s="1"/>
  <c r="A72" i="12" s="1"/>
  <c r="A73" i="12" s="1"/>
  <c r="A74" i="12" s="1"/>
  <c r="A75" i="12" s="1"/>
  <c r="A76" i="12" s="1"/>
  <c r="A77" i="12" s="1"/>
  <c r="A78" i="12" s="1"/>
  <c r="A79" i="12" s="1"/>
  <c r="A80" i="12" s="1"/>
  <c r="A81" i="12" s="1"/>
  <c r="A82" i="12" s="1"/>
  <c r="A83" i="12" s="1"/>
  <c r="A84" i="12" s="1"/>
  <c r="A85" i="12" s="1"/>
  <c r="A86" i="12" s="1"/>
  <c r="A87" i="12" s="1"/>
  <c r="A88" i="12" s="1"/>
  <c r="A89" i="12" s="1"/>
  <c r="A90" i="12" s="1"/>
  <c r="A91" i="12" s="1"/>
  <c r="A92" i="12" s="1"/>
  <c r="A93" i="12" s="1"/>
  <c r="A94" i="12" s="1"/>
  <c r="A95" i="12" s="1"/>
  <c r="A96" i="12" s="1"/>
  <c r="A97" i="12" s="1"/>
  <c r="A98" i="12" s="1"/>
  <c r="A99" i="12" s="1"/>
  <c r="A100" i="12" s="1"/>
  <c r="A101" i="12" s="1"/>
  <c r="A102" i="12" s="1"/>
  <c r="A103" i="12" s="1"/>
  <c r="A104" i="12" s="1"/>
  <c r="A105" i="12" s="1"/>
  <c r="A106" i="12" s="1"/>
  <c r="A107" i="12" s="1"/>
  <c r="A108" i="12" s="1"/>
  <c r="A109" i="12" s="1"/>
  <c r="A110" i="12" s="1"/>
  <c r="A111" i="12" s="1"/>
  <c r="A112" i="12" s="1"/>
  <c r="A113" i="12" s="1"/>
  <c r="A114" i="12" s="1"/>
  <c r="A115" i="12" s="1"/>
  <c r="A116" i="12" s="1"/>
  <c r="A117" i="12" s="1"/>
  <c r="A118" i="12" s="1"/>
  <c r="A119" i="12" s="1"/>
  <c r="A120" i="12" s="1"/>
  <c r="A121" i="12" s="1"/>
  <c r="A122" i="12" s="1"/>
  <c r="A123" i="12" s="1"/>
  <c r="A124" i="12" s="1"/>
  <c r="A125" i="12" s="1"/>
  <c r="A126" i="12" s="1"/>
  <c r="A127" i="12" s="1"/>
  <c r="A128" i="12" s="1"/>
  <c r="A129" i="12" s="1"/>
  <c r="A130" i="12" s="1"/>
  <c r="A131" i="12" s="1"/>
  <c r="A132" i="12" s="1"/>
  <c r="A133" i="12" s="1"/>
  <c r="A134" i="12" s="1"/>
  <c r="A135" i="12" s="1"/>
  <c r="A136" i="12" s="1"/>
  <c r="A137" i="12" s="1"/>
  <c r="A138" i="12" s="1"/>
  <c r="A139" i="12" s="1"/>
  <c r="A140" i="12" s="1"/>
  <c r="A141" i="12" s="1"/>
  <c r="A142" i="12" s="1"/>
  <c r="A143" i="12" s="1"/>
  <c r="A144" i="12" s="1"/>
  <c r="A145" i="12" s="1"/>
  <c r="A146" i="12" s="1"/>
  <c r="A147" i="12" s="1"/>
  <c r="A148" i="12" s="1"/>
  <c r="A149" i="12" s="1"/>
  <c r="A150" i="12" s="1"/>
  <c r="A151" i="12" s="1"/>
  <c r="A152" i="12" s="1"/>
  <c r="A153" i="12" s="1"/>
  <c r="A154" i="12" s="1"/>
  <c r="A155" i="12" s="1"/>
  <c r="A156" i="12" s="1"/>
  <c r="A157" i="12" s="1"/>
  <c r="A158" i="12" s="1"/>
  <c r="A159" i="12" s="1"/>
  <c r="A160" i="12" s="1"/>
  <c r="A161" i="12" s="1"/>
  <c r="A162" i="12" s="1"/>
  <c r="A163" i="12" s="1"/>
  <c r="A164" i="12" s="1"/>
  <c r="A165" i="12" s="1"/>
  <c r="A166" i="12" s="1"/>
  <c r="A167" i="12" s="1"/>
  <c r="A168" i="12" s="1"/>
  <c r="A169" i="12" s="1"/>
  <c r="A170" i="12" s="1"/>
  <c r="A171" i="12" s="1"/>
  <c r="A172" i="12" s="1"/>
  <c r="A173" i="12" s="1"/>
  <c r="A174" i="12" s="1"/>
  <c r="A175" i="12" s="1"/>
  <c r="A176" i="12" s="1"/>
  <c r="A177" i="12" s="1"/>
  <c r="A178" i="12" s="1"/>
  <c r="A179" i="12" s="1"/>
  <c r="A180" i="12" s="1"/>
  <c r="A181" i="12" s="1"/>
  <c r="A182" i="12" s="1"/>
  <c r="A183" i="12" s="1"/>
  <c r="A184" i="12" s="1"/>
  <c r="A185" i="12" s="1"/>
  <c r="A186" i="12" s="1"/>
  <c r="A187" i="12" s="1"/>
  <c r="A188" i="12" s="1"/>
  <c r="A189" i="12" s="1"/>
  <c r="A190" i="12" s="1"/>
  <c r="A191" i="12" s="1"/>
  <c r="A192" i="12" s="1"/>
  <c r="A193" i="12" s="1"/>
  <c r="A194" i="12" s="1"/>
  <c r="A195" i="12" s="1"/>
  <c r="A196" i="12" s="1"/>
  <c r="A197" i="12" s="1"/>
  <c r="A198" i="12" s="1"/>
  <c r="A199" i="12" s="1"/>
  <c r="A200" i="12" s="1"/>
  <c r="A201" i="12" s="1"/>
  <c r="A202" i="12" s="1"/>
  <c r="A203" i="12" s="1"/>
  <c r="A204" i="12" s="1"/>
  <c r="A205" i="12" s="1"/>
  <c r="A206" i="12" s="1"/>
  <c r="A207" i="12" s="1"/>
  <c r="A208" i="12" s="1"/>
  <c r="A209" i="12" s="1"/>
  <c r="A210" i="12" s="1"/>
  <c r="A211" i="12" s="1"/>
  <c r="A212" i="12" s="1"/>
  <c r="A213" i="12" s="1"/>
  <c r="A214" i="12" s="1"/>
  <c r="A215" i="12" s="1"/>
  <c r="A216" i="12" s="1"/>
  <c r="A217" i="12" s="1"/>
  <c r="A218" i="12" s="1"/>
  <c r="A219" i="12" s="1"/>
  <c r="A220" i="12" s="1"/>
  <c r="A221" i="12" s="1"/>
  <c r="A222" i="12" s="1"/>
  <c r="A223" i="12" s="1"/>
  <c r="A224" i="12" s="1"/>
  <c r="A225" i="12" s="1"/>
  <c r="A226" i="12" s="1"/>
  <c r="A227" i="12" s="1"/>
  <c r="A228" i="12" s="1"/>
  <c r="A229" i="12" s="1"/>
  <c r="A230" i="12" s="1"/>
  <c r="A231" i="12" s="1"/>
  <c r="A232" i="12" s="1"/>
  <c r="A233" i="12" s="1"/>
  <c r="A234" i="12" s="1"/>
  <c r="A235" i="12" s="1"/>
  <c r="A236" i="12" s="1"/>
  <c r="A237" i="12" s="1"/>
  <c r="A238" i="12" s="1"/>
  <c r="A239" i="12" s="1"/>
  <c r="A240" i="12" s="1"/>
  <c r="A241" i="12" s="1"/>
  <c r="A242" i="12" s="1"/>
  <c r="A243" i="12" s="1"/>
  <c r="A244" i="12" s="1"/>
  <c r="A245" i="12" s="1"/>
  <c r="A246" i="12" s="1"/>
  <c r="A247" i="12" s="1"/>
  <c r="A248" i="12" s="1"/>
  <c r="A249" i="12" s="1"/>
  <c r="A250" i="12" s="1"/>
  <c r="A251" i="12" s="1"/>
  <c r="A252" i="12" s="1"/>
  <c r="A253" i="12" s="1"/>
  <c r="A254" i="12" s="1"/>
  <c r="A255" i="12" s="1"/>
  <c r="A256" i="12" s="1"/>
  <c r="A257" i="12" s="1"/>
  <c r="A258" i="12" s="1"/>
  <c r="A259" i="12" s="1"/>
  <c r="A260" i="12" s="1"/>
  <c r="A261" i="12" s="1"/>
  <c r="A262" i="12" s="1"/>
  <c r="A263" i="12" s="1"/>
  <c r="A264" i="12" s="1"/>
  <c r="A265" i="12" s="1"/>
  <c r="A266" i="12" s="1"/>
  <c r="A267" i="12" s="1"/>
  <c r="A268" i="12" s="1"/>
  <c r="A269" i="12" s="1"/>
  <c r="A270" i="12" s="1"/>
  <c r="A271" i="12" s="1"/>
  <c r="A272" i="12" s="1"/>
  <c r="A273" i="12" s="1"/>
  <c r="A274" i="12" s="1"/>
  <c r="A275" i="12" s="1"/>
  <c r="A276" i="12" s="1"/>
  <c r="A277" i="12" s="1"/>
  <c r="A278" i="12" s="1"/>
  <c r="A279" i="12" s="1"/>
  <c r="A280" i="12" s="1"/>
  <c r="A281" i="12" s="1"/>
  <c r="A282" i="12" s="1"/>
  <c r="A283" i="12" s="1"/>
  <c r="A284" i="12" s="1"/>
  <c r="A285" i="12" s="1"/>
  <c r="A286" i="12" s="1"/>
  <c r="A287" i="12" s="1"/>
  <c r="A288" i="12" s="1"/>
  <c r="A289" i="12" s="1"/>
  <c r="A290" i="12" s="1"/>
  <c r="A291" i="12" s="1"/>
  <c r="A292" i="12" s="1"/>
  <c r="A293" i="12" s="1"/>
  <c r="A294" i="12" s="1"/>
  <c r="A295" i="12" s="1"/>
  <c r="A296" i="12" s="1"/>
  <c r="A297" i="12" s="1"/>
  <c r="A298" i="12" s="1"/>
  <c r="A299" i="12" s="1"/>
  <c r="A300" i="12" s="1"/>
  <c r="A301" i="12" s="1"/>
  <c r="A302" i="12" s="1"/>
  <c r="A303" i="12" s="1"/>
  <c r="A304" i="12" s="1"/>
  <c r="A305" i="12" s="1"/>
  <c r="A306" i="12" s="1"/>
  <c r="A307" i="12" s="1"/>
  <c r="A308" i="12" s="1"/>
  <c r="A309" i="12" s="1"/>
  <c r="A310" i="12" s="1"/>
  <c r="A311" i="12" s="1"/>
  <c r="A312" i="12" s="1"/>
  <c r="A313" i="12" s="1"/>
  <c r="A314" i="12" s="1"/>
  <c r="A315" i="12" s="1"/>
  <c r="A316" i="12" s="1"/>
  <c r="A317" i="12" s="1"/>
  <c r="A318" i="12" s="1"/>
  <c r="A319" i="12" s="1"/>
  <c r="A320" i="12" s="1"/>
  <c r="A321" i="12" s="1"/>
  <c r="A322" i="12" s="1"/>
  <c r="A323" i="12" s="1"/>
  <c r="A324" i="12" s="1"/>
  <c r="A325" i="12" s="1"/>
  <c r="A5" i="12"/>
  <c r="A6" i="12" s="1"/>
  <c r="A4" i="12"/>
  <c r="AA57" i="11" l="1"/>
  <c r="Z57" i="11"/>
  <c r="Y57" i="11"/>
  <c r="X57" i="11"/>
  <c r="W57" i="11"/>
  <c r="T57" i="11"/>
  <c r="S57" i="11"/>
  <c r="R57" i="11"/>
  <c r="Q57" i="11"/>
  <c r="P57" i="11"/>
  <c r="M57" i="11"/>
  <c r="L57" i="11"/>
  <c r="K57" i="11"/>
  <c r="J57" i="11"/>
  <c r="I57" i="11"/>
  <c r="AA56" i="11"/>
  <c r="Z56" i="11"/>
  <c r="Y56" i="11"/>
  <c r="X56" i="11"/>
  <c r="W56" i="11"/>
  <c r="T56" i="11"/>
  <c r="S56" i="11"/>
  <c r="R56" i="11"/>
  <c r="Q56" i="11"/>
  <c r="P56" i="11"/>
  <c r="M56" i="11"/>
  <c r="L56" i="11"/>
  <c r="K56" i="11"/>
  <c r="J56" i="11"/>
  <c r="I56" i="11"/>
  <c r="AA55" i="11"/>
  <c r="Z55" i="11"/>
  <c r="Y55" i="11"/>
  <c r="X55" i="11"/>
  <c r="W55" i="11"/>
  <c r="T55" i="11"/>
  <c r="S55" i="11"/>
  <c r="R55" i="11"/>
  <c r="Q55" i="11"/>
  <c r="P55" i="11"/>
  <c r="M55" i="11"/>
  <c r="L55" i="11"/>
  <c r="K55" i="11"/>
  <c r="J55" i="11"/>
  <c r="I55" i="11"/>
  <c r="AA54" i="11"/>
  <c r="Z54" i="11"/>
  <c r="Y54" i="11"/>
  <c r="X54" i="11"/>
  <c r="W54" i="11"/>
  <c r="T54" i="11"/>
  <c r="S54" i="11"/>
  <c r="R54" i="11"/>
  <c r="Q54" i="11"/>
  <c r="P54" i="11"/>
  <c r="M54" i="11"/>
  <c r="L54" i="11"/>
  <c r="K54" i="11"/>
  <c r="J54" i="11"/>
  <c r="I54" i="11"/>
  <c r="AA53" i="11"/>
  <c r="Z53" i="11"/>
  <c r="Y53" i="11"/>
  <c r="X53" i="11"/>
  <c r="W53" i="11"/>
  <c r="T53" i="11"/>
  <c r="S53" i="11"/>
  <c r="R53" i="11"/>
  <c r="Q53" i="11"/>
  <c r="P53" i="11"/>
  <c r="M53" i="11"/>
  <c r="L53" i="11"/>
  <c r="K53" i="11"/>
  <c r="J53" i="11"/>
  <c r="I53" i="11"/>
  <c r="AA52" i="11"/>
  <c r="Z52" i="11"/>
  <c r="Y52" i="11"/>
  <c r="X52" i="11"/>
  <c r="W52" i="11"/>
  <c r="T52" i="11"/>
  <c r="S52" i="11"/>
  <c r="R52" i="11"/>
  <c r="Q52" i="11"/>
  <c r="P52" i="11"/>
  <c r="M52" i="11"/>
  <c r="L52" i="11"/>
  <c r="K52" i="11"/>
  <c r="J52" i="11"/>
  <c r="I52" i="11"/>
  <c r="AA51" i="11"/>
  <c r="Z51" i="11"/>
  <c r="Y51" i="11"/>
  <c r="X51" i="11"/>
  <c r="W51" i="11"/>
  <c r="T51" i="11"/>
  <c r="S51" i="11"/>
  <c r="R51" i="11"/>
  <c r="Q51" i="11"/>
  <c r="P51" i="11"/>
  <c r="M51" i="11"/>
  <c r="L51" i="11"/>
  <c r="K51" i="11"/>
  <c r="J51" i="11"/>
  <c r="I51" i="11"/>
  <c r="AA50" i="11"/>
  <c r="Z50" i="11"/>
  <c r="Y50" i="11"/>
  <c r="X50" i="11"/>
  <c r="W50" i="11"/>
  <c r="T50" i="11"/>
  <c r="S50" i="11"/>
  <c r="R50" i="11"/>
  <c r="Q50" i="11"/>
  <c r="P50" i="11"/>
  <c r="M50" i="11"/>
  <c r="L50" i="11"/>
  <c r="K50" i="11"/>
  <c r="J50" i="11"/>
  <c r="I50" i="11"/>
  <c r="AA49" i="11"/>
  <c r="Z49" i="11"/>
  <c r="Y49" i="11"/>
  <c r="X49" i="11"/>
  <c r="W49" i="11"/>
  <c r="T49" i="11"/>
  <c r="S49" i="11"/>
  <c r="R49" i="11"/>
  <c r="Q49" i="11"/>
  <c r="P49" i="11"/>
  <c r="M49" i="11"/>
  <c r="L49" i="11"/>
  <c r="K49" i="11"/>
  <c r="J49" i="11"/>
  <c r="I49" i="11"/>
  <c r="AA48" i="11"/>
  <c r="Z48" i="11"/>
  <c r="Y48" i="11"/>
  <c r="X48" i="11"/>
  <c r="W48" i="11"/>
  <c r="T48" i="11"/>
  <c r="S48" i="11"/>
  <c r="R48" i="11"/>
  <c r="Q48" i="11"/>
  <c r="P48" i="11"/>
  <c r="M48" i="11"/>
  <c r="L48" i="11"/>
  <c r="K48" i="11"/>
  <c r="J48" i="11"/>
  <c r="I48" i="11"/>
  <c r="AA47" i="11"/>
  <c r="Z47" i="11"/>
  <c r="Y47" i="11"/>
  <c r="X47" i="11"/>
  <c r="W47" i="11"/>
  <c r="T47" i="11"/>
  <c r="S47" i="11"/>
  <c r="R47" i="11"/>
  <c r="Q47" i="11"/>
  <c r="P47" i="11"/>
  <c r="M47" i="11"/>
  <c r="L47" i="11"/>
  <c r="K47" i="11"/>
  <c r="J47" i="11"/>
  <c r="I47" i="11"/>
  <c r="AA57" i="10"/>
  <c r="Z57" i="10"/>
  <c r="Y57" i="10"/>
  <c r="X57" i="10"/>
  <c r="W57" i="10"/>
  <c r="T57" i="10"/>
  <c r="S57" i="10"/>
  <c r="R57" i="10"/>
  <c r="Q57" i="10"/>
  <c r="P57" i="10"/>
  <c r="M57" i="10"/>
  <c r="L57" i="10"/>
  <c r="K57" i="10"/>
  <c r="J57" i="10"/>
  <c r="I57" i="10"/>
  <c r="AA56" i="10"/>
  <c r="Z56" i="10"/>
  <c r="Y56" i="10"/>
  <c r="X56" i="10"/>
  <c r="W56" i="10"/>
  <c r="T56" i="10"/>
  <c r="S56" i="10"/>
  <c r="R56" i="10"/>
  <c r="Q56" i="10"/>
  <c r="P56" i="10"/>
  <c r="M56" i="10"/>
  <c r="L56" i="10"/>
  <c r="K56" i="10"/>
  <c r="J56" i="10"/>
  <c r="I56" i="10"/>
  <c r="AA55" i="10"/>
  <c r="Z55" i="10"/>
  <c r="Y55" i="10"/>
  <c r="X55" i="10"/>
  <c r="W55" i="10"/>
  <c r="T55" i="10"/>
  <c r="S55" i="10"/>
  <c r="R55" i="10"/>
  <c r="Q55" i="10"/>
  <c r="P55" i="10"/>
  <c r="M55" i="10"/>
  <c r="L55" i="10"/>
  <c r="K55" i="10"/>
  <c r="J55" i="10"/>
  <c r="I55" i="10"/>
  <c r="AA54" i="10"/>
  <c r="Z54" i="10"/>
  <c r="Y54" i="10"/>
  <c r="X54" i="10"/>
  <c r="W54" i="10"/>
  <c r="T54" i="10"/>
  <c r="S54" i="10"/>
  <c r="R54" i="10"/>
  <c r="Q54" i="10"/>
  <c r="P54" i="10"/>
  <c r="M54" i="10"/>
  <c r="L54" i="10"/>
  <c r="K54" i="10"/>
  <c r="J54" i="10"/>
  <c r="I54" i="10"/>
  <c r="AA53" i="10"/>
  <c r="Z53" i="10"/>
  <c r="Y53" i="10"/>
  <c r="X53" i="10"/>
  <c r="W53" i="10"/>
  <c r="T53" i="10"/>
  <c r="S53" i="10"/>
  <c r="R53" i="10"/>
  <c r="Q53" i="10"/>
  <c r="P53" i="10"/>
  <c r="M53" i="10"/>
  <c r="L53" i="10"/>
  <c r="K53" i="10"/>
  <c r="J53" i="10"/>
  <c r="I53" i="10"/>
  <c r="AA52" i="10"/>
  <c r="Z52" i="10"/>
  <c r="Y52" i="10"/>
  <c r="X52" i="10"/>
  <c r="W52" i="10"/>
  <c r="T52" i="10"/>
  <c r="S52" i="10"/>
  <c r="R52" i="10"/>
  <c r="Q52" i="10"/>
  <c r="P52" i="10"/>
  <c r="M52" i="10"/>
  <c r="L52" i="10"/>
  <c r="K52" i="10"/>
  <c r="J52" i="10"/>
  <c r="I52" i="10"/>
  <c r="AA51" i="10"/>
  <c r="Z51" i="10"/>
  <c r="Y51" i="10"/>
  <c r="X51" i="10"/>
  <c r="W51" i="10"/>
  <c r="T51" i="10"/>
  <c r="S51" i="10"/>
  <c r="R51" i="10"/>
  <c r="Q51" i="10"/>
  <c r="P51" i="10"/>
  <c r="M51" i="10"/>
  <c r="L51" i="10"/>
  <c r="K51" i="10"/>
  <c r="J51" i="10"/>
  <c r="I51" i="10"/>
  <c r="AA50" i="10"/>
  <c r="Z50" i="10"/>
  <c r="Y50" i="10"/>
  <c r="X50" i="10"/>
  <c r="W50" i="10"/>
  <c r="T50" i="10"/>
  <c r="S50" i="10"/>
  <c r="R50" i="10"/>
  <c r="Q50" i="10"/>
  <c r="P50" i="10"/>
  <c r="M50" i="10"/>
  <c r="L50" i="10"/>
  <c r="K50" i="10"/>
  <c r="J50" i="10"/>
  <c r="I50" i="10"/>
  <c r="AA49" i="10"/>
  <c r="Z49" i="10"/>
  <c r="Y49" i="10"/>
  <c r="X49" i="10"/>
  <c r="W49" i="10"/>
  <c r="T49" i="10"/>
  <c r="S49" i="10"/>
  <c r="R49" i="10"/>
  <c r="Q49" i="10"/>
  <c r="P49" i="10"/>
  <c r="M49" i="10"/>
  <c r="L49" i="10"/>
  <c r="K49" i="10"/>
  <c r="J49" i="10"/>
  <c r="I49" i="10"/>
  <c r="AA48" i="10"/>
  <c r="Z48" i="10"/>
  <c r="Y48" i="10"/>
  <c r="X48" i="10"/>
  <c r="W48" i="10"/>
  <c r="T48" i="10"/>
  <c r="S48" i="10"/>
  <c r="R48" i="10"/>
  <c r="Q48" i="10"/>
  <c r="P48" i="10"/>
  <c r="M48" i="10"/>
  <c r="L48" i="10"/>
  <c r="K48" i="10"/>
  <c r="J48" i="10"/>
  <c r="I48" i="10"/>
  <c r="AA47" i="10"/>
  <c r="Z47" i="10"/>
  <c r="Y47" i="10"/>
  <c r="X47" i="10"/>
  <c r="W47" i="10"/>
  <c r="T47" i="10"/>
  <c r="S47" i="10"/>
  <c r="R47" i="10"/>
  <c r="Q47" i="10"/>
  <c r="P47" i="10"/>
  <c r="M47" i="10"/>
  <c r="L47" i="10"/>
  <c r="K47" i="10"/>
  <c r="J47" i="10"/>
  <c r="I47" i="10"/>
  <c r="AA57" i="9"/>
  <c r="Z57" i="9"/>
  <c r="Y57" i="9"/>
  <c r="X57" i="9"/>
  <c r="W57" i="9"/>
  <c r="AA56" i="9"/>
  <c r="Z56" i="9"/>
  <c r="Y56" i="9"/>
  <c r="X56" i="9"/>
  <c r="W56" i="9"/>
  <c r="AA55" i="9"/>
  <c r="Z55" i="9"/>
  <c r="Y55" i="9"/>
  <c r="X55" i="9"/>
  <c r="W55" i="9"/>
  <c r="AA54" i="9"/>
  <c r="Z54" i="9"/>
  <c r="Y54" i="9"/>
  <c r="X54" i="9"/>
  <c r="W54" i="9"/>
  <c r="AA53" i="9"/>
  <c r="Z53" i="9"/>
  <c r="Y53" i="9"/>
  <c r="X53" i="9"/>
  <c r="W53" i="9"/>
  <c r="AA52" i="9"/>
  <c r="Z52" i="9"/>
  <c r="Y52" i="9"/>
  <c r="X52" i="9"/>
  <c r="W52" i="9"/>
  <c r="AA51" i="9"/>
  <c r="Z51" i="9"/>
  <c r="Y51" i="9"/>
  <c r="X51" i="9"/>
  <c r="W51" i="9"/>
  <c r="AA50" i="9"/>
  <c r="Z50" i="9"/>
  <c r="Y50" i="9"/>
  <c r="X50" i="9"/>
  <c r="W50" i="9"/>
  <c r="AA49" i="9"/>
  <c r="Z49" i="9"/>
  <c r="Y49" i="9"/>
  <c r="X49" i="9"/>
  <c r="W49" i="9"/>
  <c r="AA48" i="9"/>
  <c r="Z48" i="9"/>
  <c r="Y48" i="9"/>
  <c r="X48" i="9"/>
  <c r="W48" i="9"/>
  <c r="AA47" i="9"/>
  <c r="Z47" i="9"/>
  <c r="Y47" i="9"/>
  <c r="X47" i="9"/>
  <c r="W47" i="9"/>
  <c r="T57" i="9"/>
  <c r="S57" i="9"/>
  <c r="R57" i="9"/>
  <c r="Q57" i="9"/>
  <c r="P57" i="9"/>
  <c r="T56" i="9"/>
  <c r="S56" i="9"/>
  <c r="R56" i="9"/>
  <c r="Q56" i="9"/>
  <c r="P56" i="9"/>
  <c r="T55" i="9"/>
  <c r="S55" i="9"/>
  <c r="R55" i="9"/>
  <c r="Q55" i="9"/>
  <c r="P55" i="9"/>
  <c r="T54" i="9"/>
  <c r="S54" i="9"/>
  <c r="R54" i="9"/>
  <c r="Q54" i="9"/>
  <c r="P54" i="9"/>
  <c r="T53" i="9"/>
  <c r="S53" i="9"/>
  <c r="R53" i="9"/>
  <c r="Q53" i="9"/>
  <c r="P53" i="9"/>
  <c r="T52" i="9"/>
  <c r="S52" i="9"/>
  <c r="R52" i="9"/>
  <c r="Q52" i="9"/>
  <c r="P52" i="9"/>
  <c r="T51" i="9"/>
  <c r="S51" i="9"/>
  <c r="R51" i="9"/>
  <c r="Q51" i="9"/>
  <c r="P51" i="9"/>
  <c r="T50" i="9"/>
  <c r="S50" i="9"/>
  <c r="R50" i="9"/>
  <c r="Q50" i="9"/>
  <c r="P50" i="9"/>
  <c r="T49" i="9"/>
  <c r="S49" i="9"/>
  <c r="R49" i="9"/>
  <c r="Q49" i="9"/>
  <c r="P49" i="9"/>
  <c r="T48" i="9"/>
  <c r="S48" i="9"/>
  <c r="R48" i="9"/>
  <c r="Q48" i="9"/>
  <c r="P48" i="9"/>
  <c r="T47" i="9"/>
  <c r="S47" i="9"/>
  <c r="R47" i="9"/>
  <c r="Q47" i="9"/>
  <c r="P47" i="9"/>
  <c r="M57" i="9"/>
  <c r="L57" i="9"/>
  <c r="K57" i="9"/>
  <c r="J57" i="9"/>
  <c r="I57" i="9"/>
  <c r="M56" i="9"/>
  <c r="L56" i="9"/>
  <c r="K56" i="9"/>
  <c r="J56" i="9"/>
  <c r="I56" i="9"/>
  <c r="M55" i="9"/>
  <c r="L55" i="9"/>
  <c r="K55" i="9"/>
  <c r="J55" i="9"/>
  <c r="I55" i="9"/>
  <c r="M54" i="9"/>
  <c r="L54" i="9"/>
  <c r="K54" i="9"/>
  <c r="J54" i="9"/>
  <c r="I54" i="9"/>
  <c r="M53" i="9"/>
  <c r="L53" i="9"/>
  <c r="K53" i="9"/>
  <c r="J53" i="9"/>
  <c r="I53" i="9"/>
  <c r="M52" i="9"/>
  <c r="L52" i="9"/>
  <c r="K52" i="9"/>
  <c r="J52" i="9"/>
  <c r="I52" i="9"/>
  <c r="M51" i="9"/>
  <c r="L51" i="9"/>
  <c r="K51" i="9"/>
  <c r="J51" i="9"/>
  <c r="I51" i="9"/>
  <c r="M50" i="9"/>
  <c r="L50" i="9"/>
  <c r="K50" i="9"/>
  <c r="J50" i="9"/>
  <c r="I50" i="9"/>
  <c r="M49" i="9"/>
  <c r="L49" i="9"/>
  <c r="K49" i="9"/>
  <c r="J49" i="9"/>
  <c r="I49" i="9"/>
  <c r="M48" i="9"/>
  <c r="L48" i="9"/>
  <c r="K48" i="9"/>
  <c r="J48" i="9"/>
  <c r="I48" i="9"/>
  <c r="M47" i="9"/>
  <c r="L47" i="9"/>
  <c r="K47" i="9"/>
  <c r="J47" i="9"/>
  <c r="I47" i="9"/>
  <c r="AA57" i="8"/>
  <c r="Z57" i="8"/>
  <c r="Y57" i="8"/>
  <c r="X57" i="8"/>
  <c r="W57" i="8"/>
  <c r="AA56" i="8"/>
  <c r="Z56" i="8"/>
  <c r="Y56" i="8"/>
  <c r="X56" i="8"/>
  <c r="W56" i="8"/>
  <c r="AA55" i="8"/>
  <c r="Z55" i="8"/>
  <c r="Y55" i="8"/>
  <c r="X55" i="8"/>
  <c r="W55" i="8"/>
  <c r="AA54" i="8"/>
  <c r="Z54" i="8"/>
  <c r="Y54" i="8"/>
  <c r="X54" i="8"/>
  <c r="W54" i="8"/>
  <c r="AA53" i="8"/>
  <c r="Z53" i="8"/>
  <c r="Y53" i="8"/>
  <c r="X53" i="8"/>
  <c r="W53" i="8"/>
  <c r="AA52" i="8"/>
  <c r="Z52" i="8"/>
  <c r="Y52" i="8"/>
  <c r="X52" i="8"/>
  <c r="W52" i="8"/>
  <c r="AA51" i="8"/>
  <c r="Z51" i="8"/>
  <c r="Y51" i="8"/>
  <c r="X51" i="8"/>
  <c r="W51" i="8"/>
  <c r="AA50" i="8"/>
  <c r="Z50" i="8"/>
  <c r="Y50" i="8"/>
  <c r="X50" i="8"/>
  <c r="W50" i="8"/>
  <c r="AA49" i="8"/>
  <c r="Z49" i="8"/>
  <c r="Y49" i="8"/>
  <c r="X49" i="8"/>
  <c r="W49" i="8"/>
  <c r="AA48" i="8"/>
  <c r="Z48" i="8"/>
  <c r="Y48" i="8"/>
  <c r="X48" i="8"/>
  <c r="W48" i="8"/>
  <c r="AA47" i="8"/>
  <c r="Z47" i="8"/>
  <c r="Y47" i="8"/>
  <c r="X47" i="8"/>
  <c r="W47" i="8"/>
  <c r="T57" i="8"/>
  <c r="S57" i="8"/>
  <c r="R57" i="8"/>
  <c r="Q57" i="8"/>
  <c r="P57" i="8"/>
  <c r="T56" i="8"/>
  <c r="S56" i="8"/>
  <c r="R56" i="8"/>
  <c r="Q56" i="8"/>
  <c r="P56" i="8"/>
  <c r="T55" i="8"/>
  <c r="S55" i="8"/>
  <c r="R55" i="8"/>
  <c r="Q55" i="8"/>
  <c r="P55" i="8"/>
  <c r="T54" i="8"/>
  <c r="S54" i="8"/>
  <c r="R54" i="8"/>
  <c r="Q54" i="8"/>
  <c r="P54" i="8"/>
  <c r="T53" i="8"/>
  <c r="S53" i="8"/>
  <c r="R53" i="8"/>
  <c r="Q53" i="8"/>
  <c r="P53" i="8"/>
  <c r="T52" i="8"/>
  <c r="S52" i="8"/>
  <c r="R52" i="8"/>
  <c r="Q52" i="8"/>
  <c r="P52" i="8"/>
  <c r="T51" i="8"/>
  <c r="S51" i="8"/>
  <c r="R51" i="8"/>
  <c r="Q51" i="8"/>
  <c r="P51" i="8"/>
  <c r="T50" i="8"/>
  <c r="S50" i="8"/>
  <c r="R50" i="8"/>
  <c r="Q50" i="8"/>
  <c r="P50" i="8"/>
  <c r="T49" i="8"/>
  <c r="S49" i="8"/>
  <c r="R49" i="8"/>
  <c r="Q49" i="8"/>
  <c r="P49" i="8"/>
  <c r="T48" i="8"/>
  <c r="S48" i="8"/>
  <c r="R48" i="8"/>
  <c r="Q48" i="8"/>
  <c r="P48" i="8"/>
  <c r="T47" i="8"/>
  <c r="S47" i="8"/>
  <c r="R47" i="8"/>
  <c r="Q47" i="8"/>
  <c r="P47" i="8"/>
  <c r="M57" i="8"/>
  <c r="L57" i="8"/>
  <c r="K57" i="8"/>
  <c r="J57" i="8"/>
  <c r="I57" i="8"/>
  <c r="M56" i="8"/>
  <c r="L56" i="8"/>
  <c r="K56" i="8"/>
  <c r="J56" i="8"/>
  <c r="I56" i="8"/>
  <c r="M55" i="8"/>
  <c r="L55" i="8"/>
  <c r="K55" i="8"/>
  <c r="J55" i="8"/>
  <c r="I55" i="8"/>
  <c r="M54" i="8"/>
  <c r="L54" i="8"/>
  <c r="K54" i="8"/>
  <c r="J54" i="8"/>
  <c r="I54" i="8"/>
  <c r="M53" i="8"/>
  <c r="L53" i="8"/>
  <c r="K53" i="8"/>
  <c r="J53" i="8"/>
  <c r="I53" i="8"/>
  <c r="M52" i="8"/>
  <c r="L52" i="8"/>
  <c r="K52" i="8"/>
  <c r="J52" i="8"/>
  <c r="I52" i="8"/>
  <c r="M51" i="8"/>
  <c r="L51" i="8"/>
  <c r="K51" i="8"/>
  <c r="J51" i="8"/>
  <c r="I51" i="8"/>
  <c r="M50" i="8"/>
  <c r="L50" i="8"/>
  <c r="K50" i="8"/>
  <c r="J50" i="8"/>
  <c r="I50" i="8"/>
  <c r="M49" i="8"/>
  <c r="L49" i="8"/>
  <c r="K49" i="8"/>
  <c r="J49" i="8"/>
  <c r="I49" i="8"/>
  <c r="M48" i="8"/>
  <c r="L48" i="8"/>
  <c r="K48" i="8"/>
  <c r="J48" i="8"/>
  <c r="I48" i="8"/>
  <c r="M47" i="8"/>
  <c r="L47" i="8"/>
  <c r="K47" i="8"/>
  <c r="J47" i="8"/>
  <c r="I47" i="8"/>
  <c r="I47" i="7"/>
  <c r="J47" i="7"/>
  <c r="K47" i="7"/>
  <c r="L47" i="7"/>
  <c r="M47" i="7"/>
  <c r="I48" i="7"/>
  <c r="J48" i="7"/>
  <c r="K48" i="7"/>
  <c r="L48" i="7"/>
  <c r="M48" i="7"/>
  <c r="I49" i="7"/>
  <c r="J49" i="7"/>
  <c r="K49" i="7"/>
  <c r="L49" i="7"/>
  <c r="M49" i="7"/>
  <c r="I50" i="7"/>
  <c r="J50" i="7"/>
  <c r="K50" i="7"/>
  <c r="L50" i="7"/>
  <c r="M50" i="7"/>
  <c r="I51" i="7"/>
  <c r="J51" i="7"/>
  <c r="K51" i="7"/>
  <c r="L51" i="7"/>
  <c r="M51" i="7"/>
  <c r="I52" i="7"/>
  <c r="J52" i="7"/>
  <c r="K52" i="7"/>
  <c r="L52" i="7"/>
  <c r="M52" i="7"/>
  <c r="I53" i="7"/>
  <c r="J53" i="7"/>
  <c r="K53" i="7"/>
  <c r="L53" i="7"/>
  <c r="M53" i="7"/>
  <c r="I54" i="7"/>
  <c r="J54" i="7"/>
  <c r="K54" i="7"/>
  <c r="L54" i="7"/>
  <c r="M54" i="7"/>
  <c r="I55" i="7"/>
  <c r="J55" i="7"/>
  <c r="K55" i="7"/>
  <c r="L55" i="7"/>
  <c r="M55" i="7"/>
  <c r="I56" i="7"/>
  <c r="J56" i="7"/>
  <c r="K56" i="7"/>
  <c r="L56" i="7"/>
  <c r="M56" i="7"/>
  <c r="I57" i="7"/>
  <c r="J57" i="7"/>
  <c r="K57" i="7"/>
  <c r="L57" i="7"/>
  <c r="M57" i="7"/>
  <c r="AA48" i="7"/>
  <c r="AA49" i="7"/>
  <c r="AA50" i="7"/>
  <c r="AA51" i="7"/>
  <c r="AA52" i="7"/>
  <c r="AA53" i="7"/>
  <c r="AA54" i="7"/>
  <c r="AA55" i="7"/>
  <c r="AA56" i="7"/>
  <c r="AA57" i="7"/>
  <c r="AA47" i="7"/>
  <c r="Z48" i="7"/>
  <c r="Z49" i="7"/>
  <c r="Z50" i="7"/>
  <c r="Z51" i="7"/>
  <c r="Z52" i="7"/>
  <c r="Z53" i="7"/>
  <c r="Z54" i="7"/>
  <c r="Z55" i="7"/>
  <c r="Z56" i="7"/>
  <c r="Z57" i="7"/>
  <c r="Z47" i="7"/>
  <c r="Y48" i="7"/>
  <c r="Y49" i="7"/>
  <c r="Y50" i="7"/>
  <c r="Y51" i="7"/>
  <c r="Y52" i="7"/>
  <c r="Y53" i="7"/>
  <c r="Y54" i="7"/>
  <c r="Y55" i="7"/>
  <c r="Y56" i="7"/>
  <c r="Y57" i="7"/>
  <c r="Y47" i="7"/>
  <c r="X48" i="7"/>
  <c r="X49" i="7"/>
  <c r="X50" i="7"/>
  <c r="X51" i="7"/>
  <c r="X52" i="7"/>
  <c r="X53" i="7"/>
  <c r="X54" i="7"/>
  <c r="X55" i="7"/>
  <c r="X56" i="7"/>
  <c r="X57" i="7"/>
  <c r="X47" i="7"/>
  <c r="W48" i="7"/>
  <c r="W49" i="7"/>
  <c r="W50" i="7"/>
  <c r="W51" i="7"/>
  <c r="W52" i="7"/>
  <c r="W53" i="7"/>
  <c r="W54" i="7"/>
  <c r="W55" i="7"/>
  <c r="W56" i="7"/>
  <c r="W57" i="7"/>
  <c r="W47" i="7"/>
  <c r="AA48" i="6"/>
  <c r="AA49" i="6"/>
  <c r="AA50" i="6"/>
  <c r="AA51" i="6"/>
  <c r="AA52" i="6"/>
  <c r="AA53" i="6"/>
  <c r="AA54" i="6"/>
  <c r="AA55" i="6"/>
  <c r="AA56" i="6"/>
  <c r="AA57" i="6"/>
  <c r="AA47" i="6"/>
  <c r="Z48" i="6"/>
  <c r="Z49" i="6"/>
  <c r="Z50" i="6"/>
  <c r="Z51" i="6"/>
  <c r="Z52" i="6"/>
  <c r="Z53" i="6"/>
  <c r="Z54" i="6"/>
  <c r="Z55" i="6"/>
  <c r="Z56" i="6"/>
  <c r="Z57" i="6"/>
  <c r="Z47" i="6"/>
  <c r="Y48" i="6"/>
  <c r="Y49" i="6"/>
  <c r="Y50" i="6"/>
  <c r="Y51" i="6"/>
  <c r="Y52" i="6"/>
  <c r="Y53" i="6"/>
  <c r="Y54" i="6"/>
  <c r="Y55" i="6"/>
  <c r="Y56" i="6"/>
  <c r="Y57" i="6"/>
  <c r="Y47" i="6"/>
  <c r="X48" i="6"/>
  <c r="X49" i="6"/>
  <c r="X50" i="6"/>
  <c r="X51" i="6"/>
  <c r="X52" i="6"/>
  <c r="X53" i="6"/>
  <c r="X54" i="6"/>
  <c r="X55" i="6"/>
  <c r="X56" i="6"/>
  <c r="X57" i="6"/>
  <c r="X47" i="6"/>
  <c r="W48" i="6"/>
  <c r="W49" i="6"/>
  <c r="W50" i="6"/>
  <c r="W51" i="6"/>
  <c r="W52" i="6"/>
  <c r="W53" i="6"/>
  <c r="W54" i="6"/>
  <c r="W55" i="6"/>
  <c r="W56" i="6"/>
  <c r="W57" i="6"/>
  <c r="W47" i="6"/>
  <c r="AA48" i="5"/>
  <c r="AA49" i="5"/>
  <c r="AA50" i="5"/>
  <c r="AA51" i="5"/>
  <c r="AA52" i="5"/>
  <c r="AA53" i="5"/>
  <c r="AA54" i="5"/>
  <c r="AA55" i="5"/>
  <c r="AA56" i="5"/>
  <c r="AA57" i="5"/>
  <c r="Z48" i="5"/>
  <c r="Z49" i="5"/>
  <c r="Z50" i="5"/>
  <c r="Z51" i="5"/>
  <c r="Z52" i="5"/>
  <c r="Z53" i="5"/>
  <c r="Z54" i="5"/>
  <c r="Z55" i="5"/>
  <c r="Z56" i="5"/>
  <c r="Z57" i="5"/>
  <c r="Y48" i="5"/>
  <c r="Y49" i="5"/>
  <c r="Y50" i="5"/>
  <c r="Y51" i="5"/>
  <c r="Y52" i="5"/>
  <c r="Y53" i="5"/>
  <c r="Y54" i="5"/>
  <c r="Y55" i="5"/>
  <c r="Y56" i="5"/>
  <c r="Y57" i="5"/>
  <c r="X48" i="5"/>
  <c r="X49" i="5"/>
  <c r="X50" i="5"/>
  <c r="X51" i="5"/>
  <c r="X52" i="5"/>
  <c r="X53" i="5"/>
  <c r="X54" i="5"/>
  <c r="X55" i="5"/>
  <c r="X56" i="5"/>
  <c r="X57" i="5"/>
  <c r="W48" i="5"/>
  <c r="W49" i="5"/>
  <c r="W50" i="5"/>
  <c r="W51" i="5"/>
  <c r="W52" i="5"/>
  <c r="W53" i="5"/>
  <c r="W54" i="5"/>
  <c r="W55" i="5"/>
  <c r="W56" i="5"/>
  <c r="W57" i="5"/>
  <c r="AA47" i="5"/>
  <c r="Z47" i="5"/>
  <c r="Y47" i="5"/>
  <c r="X47" i="5"/>
  <c r="W47" i="5"/>
  <c r="X48" i="1"/>
  <c r="X49" i="1"/>
  <c r="X50" i="1"/>
  <c r="X51" i="1"/>
  <c r="X52" i="1"/>
  <c r="X53" i="1"/>
  <c r="X54" i="1"/>
  <c r="X55" i="1"/>
  <c r="X56" i="1"/>
  <c r="X57" i="1"/>
  <c r="AA48" i="1"/>
  <c r="AA49" i="1"/>
  <c r="AA50" i="1"/>
  <c r="AA51" i="1"/>
  <c r="AA52" i="1"/>
  <c r="AA53" i="1"/>
  <c r="AA54" i="1"/>
  <c r="AA55" i="1"/>
  <c r="AA56" i="1"/>
  <c r="AA57" i="1"/>
  <c r="AA47" i="1"/>
  <c r="Z48" i="1"/>
  <c r="Z49" i="1"/>
  <c r="Z50" i="1"/>
  <c r="Z51" i="1"/>
  <c r="Z52" i="1"/>
  <c r="Z53" i="1"/>
  <c r="Z54" i="1"/>
  <c r="Z55" i="1"/>
  <c r="Z56" i="1"/>
  <c r="Z57" i="1"/>
  <c r="Z47" i="1"/>
  <c r="Y48" i="1"/>
  <c r="Y49" i="1"/>
  <c r="Y50" i="1"/>
  <c r="Y51" i="1"/>
  <c r="Y52" i="1"/>
  <c r="Y53" i="1"/>
  <c r="Y54" i="1"/>
  <c r="Y55" i="1"/>
  <c r="Y56" i="1"/>
  <c r="Y57" i="1"/>
  <c r="Y47" i="1"/>
  <c r="X47" i="1"/>
  <c r="W48" i="1"/>
  <c r="W49" i="1"/>
  <c r="W50" i="1"/>
  <c r="W51" i="1"/>
  <c r="W52" i="1"/>
  <c r="W53" i="1"/>
  <c r="W54" i="1"/>
  <c r="W55" i="1"/>
  <c r="W56" i="1"/>
  <c r="W57" i="1"/>
  <c r="W47" i="1"/>
  <c r="P3" i="1" l="1"/>
  <c r="Q3" i="1"/>
  <c r="R3" i="1"/>
  <c r="S3" i="1"/>
  <c r="T3" i="1"/>
  <c r="U3" i="1"/>
  <c r="V3" i="1"/>
  <c r="W3" i="1"/>
  <c r="X3" i="1"/>
  <c r="Y3" i="1"/>
  <c r="Z3" i="1"/>
  <c r="AA3" i="1"/>
  <c r="AB3" i="1"/>
  <c r="AC3" i="1"/>
  <c r="AD3" i="1"/>
  <c r="AE3" i="1"/>
  <c r="AF3" i="1"/>
  <c r="AG3" i="1"/>
  <c r="AH3" i="1"/>
  <c r="AI3" i="1"/>
  <c r="P4" i="1"/>
  <c r="Q4" i="1"/>
  <c r="R4" i="1"/>
  <c r="S4" i="1"/>
  <c r="T4" i="1"/>
  <c r="U4" i="1"/>
  <c r="V4" i="1"/>
  <c r="W4" i="1"/>
  <c r="X4" i="1"/>
  <c r="Y4" i="1"/>
  <c r="Z4" i="1"/>
  <c r="AA4" i="1"/>
  <c r="AB4" i="1"/>
  <c r="AC4" i="1"/>
  <c r="AD4" i="1"/>
  <c r="AE4" i="1"/>
  <c r="AF4" i="1"/>
  <c r="AG4" i="1"/>
  <c r="AH4" i="1"/>
  <c r="AI4" i="1"/>
  <c r="P5" i="1"/>
  <c r="Q5" i="1"/>
  <c r="R5" i="1"/>
  <c r="S5" i="1"/>
  <c r="T5" i="1"/>
  <c r="U5" i="1"/>
  <c r="V5" i="1"/>
  <c r="W5" i="1"/>
  <c r="X5" i="1"/>
  <c r="Y5" i="1"/>
  <c r="Z5" i="1"/>
  <c r="AA5" i="1"/>
  <c r="AB5" i="1"/>
  <c r="AC5" i="1"/>
  <c r="AD5" i="1"/>
  <c r="AE5" i="1"/>
  <c r="AF5" i="1"/>
  <c r="AG5" i="1"/>
  <c r="AH5" i="1"/>
  <c r="AI5" i="1"/>
  <c r="P6" i="1"/>
  <c r="Q6" i="1"/>
  <c r="R6" i="1"/>
  <c r="S6" i="1"/>
  <c r="T6" i="1"/>
  <c r="U6" i="1"/>
  <c r="V6" i="1"/>
  <c r="W6" i="1"/>
  <c r="X6" i="1"/>
  <c r="Y6" i="1"/>
  <c r="Z6" i="1"/>
  <c r="AA6" i="1"/>
  <c r="AB6" i="1"/>
  <c r="AC6" i="1"/>
  <c r="AD6" i="1"/>
  <c r="AE6" i="1"/>
  <c r="AF6" i="1"/>
  <c r="AG6" i="1"/>
  <c r="AH6" i="1"/>
  <c r="AI6" i="1"/>
  <c r="P7" i="1"/>
  <c r="Q7" i="1"/>
  <c r="R7" i="1"/>
  <c r="S7" i="1"/>
  <c r="T7" i="1"/>
  <c r="U7" i="1"/>
  <c r="V7" i="1"/>
  <c r="W7" i="1"/>
  <c r="X7" i="1"/>
  <c r="Y7" i="1"/>
  <c r="Z7" i="1"/>
  <c r="AA7" i="1"/>
  <c r="AB7" i="1"/>
  <c r="AC7" i="1"/>
  <c r="AD7" i="1"/>
  <c r="AE7" i="1"/>
  <c r="AF7" i="1"/>
  <c r="AG7" i="1"/>
  <c r="AH7" i="1"/>
  <c r="AI7" i="1"/>
  <c r="P11" i="1"/>
  <c r="Q11" i="1"/>
  <c r="R11" i="1"/>
  <c r="S11" i="1"/>
  <c r="T11" i="1"/>
  <c r="U11" i="1"/>
  <c r="V11" i="1"/>
  <c r="W11" i="1"/>
  <c r="X11" i="1"/>
  <c r="Y11" i="1"/>
  <c r="Z11" i="1"/>
  <c r="AA11" i="1"/>
  <c r="AB11" i="1"/>
  <c r="AC11" i="1"/>
  <c r="AD11" i="1"/>
  <c r="AE11" i="1"/>
  <c r="AF11" i="1"/>
  <c r="AG11" i="1"/>
  <c r="AH11" i="1"/>
  <c r="AI11" i="1"/>
  <c r="P12" i="1"/>
  <c r="Q12" i="1"/>
  <c r="R12" i="1"/>
  <c r="S12" i="1"/>
  <c r="T12" i="1"/>
  <c r="U12" i="1"/>
  <c r="V12" i="1"/>
  <c r="W12" i="1"/>
  <c r="X12" i="1"/>
  <c r="Y12" i="1"/>
  <c r="Z12" i="1"/>
  <c r="AA12" i="1"/>
  <c r="AB12" i="1"/>
  <c r="AC12" i="1"/>
  <c r="AD12" i="1"/>
  <c r="AE12" i="1"/>
  <c r="AF12" i="1"/>
  <c r="AG12" i="1"/>
  <c r="AH12" i="1"/>
  <c r="AI12" i="1"/>
  <c r="P13" i="1"/>
  <c r="Q13" i="1"/>
  <c r="R13" i="1"/>
  <c r="S13" i="1"/>
  <c r="T13" i="1"/>
  <c r="U13" i="1"/>
  <c r="V13" i="1"/>
  <c r="W13" i="1"/>
  <c r="X13" i="1"/>
  <c r="Y13" i="1"/>
  <c r="Z13" i="1"/>
  <c r="AA13" i="1"/>
  <c r="AB13" i="1"/>
  <c r="AC13" i="1"/>
  <c r="AD13" i="1"/>
  <c r="AE13" i="1"/>
  <c r="AF13" i="1"/>
  <c r="AG13" i="1"/>
  <c r="AH13" i="1"/>
  <c r="AI13" i="1"/>
  <c r="P14" i="1"/>
  <c r="Q14" i="1"/>
  <c r="R14" i="1"/>
  <c r="S14" i="1"/>
  <c r="T14" i="1"/>
  <c r="U14" i="1"/>
  <c r="V14" i="1"/>
  <c r="W14" i="1"/>
  <c r="X14" i="1"/>
  <c r="Y14" i="1"/>
  <c r="Z14" i="1"/>
  <c r="AA14" i="1"/>
  <c r="AB14" i="1"/>
  <c r="AC14" i="1"/>
  <c r="AD14" i="1"/>
  <c r="AE14" i="1"/>
  <c r="AF14" i="1"/>
  <c r="AG14" i="1"/>
  <c r="AH14" i="1"/>
  <c r="AI14" i="1"/>
  <c r="P15" i="1"/>
  <c r="Q15" i="1"/>
  <c r="R15" i="1"/>
  <c r="S15" i="1"/>
  <c r="T15" i="1"/>
  <c r="U15" i="1"/>
  <c r="V15" i="1"/>
  <c r="W15" i="1"/>
  <c r="X15" i="1"/>
  <c r="Y15" i="1"/>
  <c r="Z15" i="1"/>
  <c r="AA15" i="1"/>
  <c r="AB15" i="1"/>
  <c r="AC15" i="1"/>
  <c r="AD15" i="1"/>
  <c r="AE15" i="1"/>
  <c r="AF15" i="1"/>
  <c r="AG15" i="1"/>
  <c r="AH15" i="1"/>
  <c r="AI15" i="1"/>
  <c r="P19" i="1"/>
  <c r="Q19" i="1"/>
  <c r="R19" i="1"/>
  <c r="S19" i="1"/>
  <c r="T19" i="1"/>
  <c r="U19" i="1"/>
  <c r="V19" i="1"/>
  <c r="W19" i="1"/>
  <c r="X19" i="1"/>
  <c r="Y19" i="1"/>
  <c r="Z19" i="1"/>
  <c r="AA19" i="1"/>
  <c r="AB19" i="1"/>
  <c r="AC19" i="1"/>
  <c r="AD19" i="1"/>
  <c r="P20" i="1"/>
  <c r="Q20" i="1"/>
  <c r="R20" i="1"/>
  <c r="S20" i="1"/>
  <c r="T20" i="1"/>
  <c r="U20" i="1"/>
  <c r="V20" i="1"/>
  <c r="W20" i="1"/>
  <c r="X20" i="1"/>
  <c r="Y20" i="1"/>
  <c r="Z20" i="1"/>
  <c r="AA20" i="1"/>
  <c r="AB20" i="1"/>
  <c r="AC20" i="1"/>
  <c r="AD20" i="1"/>
  <c r="P21" i="1"/>
  <c r="Q21" i="1"/>
  <c r="R21" i="1"/>
  <c r="S21" i="1"/>
  <c r="T21" i="1"/>
  <c r="U21" i="1"/>
  <c r="V21" i="1"/>
  <c r="W21" i="1"/>
  <c r="X21" i="1"/>
  <c r="Y21" i="1"/>
  <c r="Z21" i="1"/>
  <c r="AA21" i="1"/>
  <c r="AB21" i="1"/>
  <c r="AC21" i="1"/>
  <c r="AD21" i="1"/>
  <c r="P22" i="1"/>
  <c r="Q22" i="1"/>
  <c r="R22" i="1"/>
  <c r="S22" i="1"/>
  <c r="T22" i="1"/>
  <c r="U22" i="1"/>
  <c r="V22" i="1"/>
  <c r="W22" i="1"/>
  <c r="X22" i="1"/>
  <c r="Y22" i="1"/>
  <c r="Z22" i="1"/>
  <c r="AA22" i="1"/>
  <c r="AB22" i="1"/>
  <c r="AC22" i="1"/>
  <c r="AD22" i="1"/>
  <c r="P23" i="1"/>
  <c r="Q23" i="1"/>
  <c r="R23" i="1"/>
  <c r="S23" i="1"/>
  <c r="T23" i="1"/>
  <c r="U23" i="1"/>
  <c r="V23" i="1"/>
  <c r="W23" i="1"/>
  <c r="X23" i="1"/>
  <c r="Y23" i="1"/>
  <c r="Z23" i="1"/>
  <c r="AA23" i="1"/>
  <c r="AB23" i="1"/>
  <c r="AC23" i="1"/>
  <c r="AD23" i="1"/>
  <c r="I33" i="1"/>
  <c r="K33" i="1" s="1"/>
  <c r="M33" i="1"/>
  <c r="I34" i="1"/>
  <c r="J34" i="1"/>
  <c r="K34" i="1"/>
  <c r="L34" i="1"/>
  <c r="M34" i="1"/>
  <c r="I35" i="1"/>
  <c r="L35" i="1" s="1"/>
  <c r="K35" i="1"/>
  <c r="I36" i="1"/>
  <c r="L36" i="1" s="1"/>
  <c r="I37" i="1"/>
  <c r="K37" i="1" s="1"/>
  <c r="I38" i="1"/>
  <c r="L38" i="1" s="1"/>
  <c r="I39" i="1"/>
  <c r="L39" i="1" s="1"/>
  <c r="I40" i="1"/>
  <c r="L40" i="1" s="1"/>
  <c r="I41" i="1"/>
  <c r="K41" i="1" s="1"/>
  <c r="I42" i="1"/>
  <c r="K42" i="1" s="1"/>
  <c r="I43" i="1"/>
  <c r="L43" i="1" s="1"/>
  <c r="B47" i="1"/>
  <c r="C47" i="1"/>
  <c r="D47" i="1"/>
  <c r="E47" i="1"/>
  <c r="F47" i="1"/>
  <c r="I47" i="1"/>
  <c r="J47" i="1"/>
  <c r="K47" i="1"/>
  <c r="L47" i="1"/>
  <c r="M47" i="1"/>
  <c r="P47" i="1"/>
  <c r="Q47" i="1"/>
  <c r="R47" i="1"/>
  <c r="S47" i="1"/>
  <c r="T47" i="1"/>
  <c r="B48" i="1"/>
  <c r="C48" i="1"/>
  <c r="D48" i="1"/>
  <c r="E48" i="1"/>
  <c r="F48" i="1"/>
  <c r="I48" i="1"/>
  <c r="J48" i="1"/>
  <c r="K48" i="1"/>
  <c r="L48" i="1"/>
  <c r="M48" i="1"/>
  <c r="P48" i="1"/>
  <c r="Q48" i="1"/>
  <c r="R48" i="1"/>
  <c r="S48" i="1"/>
  <c r="T48" i="1"/>
  <c r="B49" i="1"/>
  <c r="C49" i="1"/>
  <c r="D49" i="1"/>
  <c r="E49" i="1"/>
  <c r="F49" i="1"/>
  <c r="I49" i="1"/>
  <c r="J49" i="1"/>
  <c r="K49" i="1"/>
  <c r="L49" i="1"/>
  <c r="M49" i="1"/>
  <c r="P49" i="1"/>
  <c r="Q49" i="1"/>
  <c r="R49" i="1"/>
  <c r="S49" i="1"/>
  <c r="T49" i="1"/>
  <c r="B50" i="1"/>
  <c r="C50" i="1"/>
  <c r="D50" i="1"/>
  <c r="E50" i="1"/>
  <c r="F50" i="1"/>
  <c r="I50" i="1"/>
  <c r="J50" i="1"/>
  <c r="K50" i="1"/>
  <c r="L50" i="1"/>
  <c r="M50" i="1"/>
  <c r="P50" i="1"/>
  <c r="Q50" i="1"/>
  <c r="R50" i="1"/>
  <c r="S50" i="1"/>
  <c r="T50" i="1"/>
  <c r="B51" i="1"/>
  <c r="C51" i="1"/>
  <c r="D51" i="1"/>
  <c r="E51" i="1"/>
  <c r="F51" i="1"/>
  <c r="I51" i="1"/>
  <c r="J51" i="1"/>
  <c r="K51" i="1"/>
  <c r="L51" i="1"/>
  <c r="M51" i="1"/>
  <c r="P51" i="1"/>
  <c r="Q51" i="1"/>
  <c r="R51" i="1"/>
  <c r="S51" i="1"/>
  <c r="T51" i="1"/>
  <c r="B52" i="1"/>
  <c r="C52" i="1"/>
  <c r="D52" i="1"/>
  <c r="E52" i="1"/>
  <c r="F52" i="1"/>
  <c r="I52" i="1"/>
  <c r="J52" i="1"/>
  <c r="K52" i="1"/>
  <c r="L52" i="1"/>
  <c r="M52" i="1"/>
  <c r="P52" i="1"/>
  <c r="Q52" i="1"/>
  <c r="R52" i="1"/>
  <c r="S52" i="1"/>
  <c r="T52" i="1"/>
  <c r="B53" i="1"/>
  <c r="C53" i="1"/>
  <c r="D53" i="1"/>
  <c r="E53" i="1"/>
  <c r="F53" i="1"/>
  <c r="I53" i="1"/>
  <c r="J53" i="1"/>
  <c r="K53" i="1"/>
  <c r="L53" i="1"/>
  <c r="M53" i="1"/>
  <c r="P53" i="1"/>
  <c r="Q53" i="1"/>
  <c r="R53" i="1"/>
  <c r="S53" i="1"/>
  <c r="T53" i="1"/>
  <c r="B54" i="1"/>
  <c r="C54" i="1"/>
  <c r="D54" i="1"/>
  <c r="E54" i="1"/>
  <c r="F54" i="1"/>
  <c r="I54" i="1"/>
  <c r="J54" i="1"/>
  <c r="K54" i="1"/>
  <c r="L54" i="1"/>
  <c r="M54" i="1"/>
  <c r="P54" i="1"/>
  <c r="Q54" i="1"/>
  <c r="R54" i="1"/>
  <c r="S54" i="1"/>
  <c r="T54" i="1"/>
  <c r="B55" i="1"/>
  <c r="C55" i="1"/>
  <c r="D55" i="1"/>
  <c r="E55" i="1"/>
  <c r="F55" i="1"/>
  <c r="I55" i="1"/>
  <c r="J55" i="1"/>
  <c r="K55" i="1"/>
  <c r="L55" i="1"/>
  <c r="M55" i="1"/>
  <c r="P55" i="1"/>
  <c r="Q55" i="1"/>
  <c r="R55" i="1"/>
  <c r="S55" i="1"/>
  <c r="T55" i="1"/>
  <c r="B56" i="1"/>
  <c r="C56" i="1"/>
  <c r="D56" i="1"/>
  <c r="E56" i="1"/>
  <c r="F56" i="1"/>
  <c r="I56" i="1"/>
  <c r="J56" i="1"/>
  <c r="K56" i="1"/>
  <c r="L56" i="1"/>
  <c r="M56" i="1"/>
  <c r="P56" i="1"/>
  <c r="Q56" i="1"/>
  <c r="R56" i="1"/>
  <c r="S56" i="1"/>
  <c r="T56" i="1"/>
  <c r="B57" i="1"/>
  <c r="C57" i="1"/>
  <c r="D57" i="1"/>
  <c r="E57" i="1"/>
  <c r="F57" i="1"/>
  <c r="I57" i="1"/>
  <c r="J57" i="1"/>
  <c r="K57" i="1"/>
  <c r="L57" i="1"/>
  <c r="M57" i="1"/>
  <c r="P57" i="1"/>
  <c r="Q57" i="1"/>
  <c r="R57" i="1"/>
  <c r="S57" i="1"/>
  <c r="T57" i="1"/>
  <c r="I33" i="5"/>
  <c r="J33" i="5" s="1"/>
  <c r="K33" i="5"/>
  <c r="L33" i="5"/>
  <c r="M33" i="5"/>
  <c r="I34" i="5"/>
  <c r="J34" i="5"/>
  <c r="K34" i="5"/>
  <c r="L34" i="5"/>
  <c r="M34" i="5"/>
  <c r="I35" i="5"/>
  <c r="K35" i="5" s="1"/>
  <c r="J35" i="5"/>
  <c r="M35" i="5"/>
  <c r="I36" i="5"/>
  <c r="J36" i="5" s="1"/>
  <c r="M36" i="5"/>
  <c r="I37" i="5"/>
  <c r="J37" i="5" s="1"/>
  <c r="K37" i="5"/>
  <c r="L37" i="5"/>
  <c r="M37" i="5"/>
  <c r="I38" i="5"/>
  <c r="J38" i="5"/>
  <c r="K38" i="5"/>
  <c r="L38" i="5"/>
  <c r="M38" i="5"/>
  <c r="I39" i="5"/>
  <c r="K39" i="5" s="1"/>
  <c r="J39" i="5"/>
  <c r="M39" i="5"/>
  <c r="I40" i="5"/>
  <c r="J40" i="5" s="1"/>
  <c r="M40" i="5"/>
  <c r="I41" i="5"/>
  <c r="J41" i="5" s="1"/>
  <c r="K41" i="5"/>
  <c r="L41" i="5"/>
  <c r="M41" i="5"/>
  <c r="I42" i="5"/>
  <c r="J42" i="5"/>
  <c r="K42" i="5"/>
  <c r="L42" i="5"/>
  <c r="M42" i="5"/>
  <c r="I43" i="5"/>
  <c r="K43" i="5" s="1"/>
  <c r="J43" i="5"/>
  <c r="M42" i="1" l="1"/>
  <c r="K38" i="1"/>
  <c r="J42" i="1"/>
  <c r="J39" i="1"/>
  <c r="J38" i="1"/>
  <c r="M38" i="1"/>
  <c r="L37" i="1"/>
  <c r="J35" i="1"/>
  <c r="L33" i="1"/>
  <c r="M43" i="1"/>
  <c r="K43" i="1"/>
  <c r="L42" i="1"/>
  <c r="M41" i="1"/>
  <c r="M39" i="1"/>
  <c r="J43" i="1"/>
  <c r="L41" i="1"/>
  <c r="K39" i="1"/>
  <c r="M37" i="1"/>
  <c r="M35" i="1"/>
  <c r="M40" i="1"/>
  <c r="M36" i="1"/>
  <c r="J41" i="1"/>
  <c r="K40" i="1"/>
  <c r="J37" i="1"/>
  <c r="K36" i="1"/>
  <c r="J33" i="1"/>
  <c r="J40" i="1"/>
  <c r="J36" i="1"/>
  <c r="M43" i="5"/>
  <c r="L36" i="5"/>
  <c r="L43" i="5"/>
  <c r="K40" i="5"/>
  <c r="L39" i="5"/>
  <c r="K36" i="5"/>
  <c r="L35" i="5"/>
  <c r="L40" i="5"/>
  <c r="R52" i="7" l="1"/>
  <c r="R53" i="7"/>
  <c r="D56" i="7"/>
  <c r="D47" i="7"/>
  <c r="D55" i="7"/>
  <c r="R51" i="7"/>
  <c r="R49" i="7"/>
  <c r="R57" i="7"/>
  <c r="D57" i="7"/>
  <c r="D48" i="7"/>
  <c r="D53" i="7"/>
  <c r="R48" i="7"/>
  <c r="R47" i="7"/>
  <c r="R55" i="7"/>
  <c r="D50" i="7"/>
  <c r="D49" i="7"/>
  <c r="D54" i="7"/>
  <c r="D52" i="7"/>
  <c r="R50" i="7"/>
  <c r="R56" i="7"/>
  <c r="R54" i="7"/>
  <c r="D51" i="7"/>
  <c r="AD23" i="11"/>
  <c r="AC23" i="11"/>
  <c r="AB23" i="11"/>
  <c r="AA23" i="11"/>
  <c r="Z23" i="11"/>
  <c r="Y23" i="11"/>
  <c r="X23" i="11"/>
  <c r="W23" i="11"/>
  <c r="V23" i="11"/>
  <c r="U23" i="11"/>
  <c r="T23" i="11"/>
  <c r="S23" i="11"/>
  <c r="R23" i="11"/>
  <c r="Q23" i="11"/>
  <c r="P23" i="11"/>
  <c r="AI15" i="11"/>
  <c r="AH15" i="11"/>
  <c r="AG15" i="11"/>
  <c r="AF15" i="11"/>
  <c r="AE15" i="11"/>
  <c r="AD15" i="11"/>
  <c r="AC15" i="11"/>
  <c r="AB15" i="11"/>
  <c r="AA15" i="11"/>
  <c r="Z15" i="11"/>
  <c r="Y15" i="11"/>
  <c r="X15" i="11"/>
  <c r="W15" i="11"/>
  <c r="V15" i="11"/>
  <c r="U15" i="11"/>
  <c r="T15" i="11"/>
  <c r="S15" i="11"/>
  <c r="R15" i="11"/>
  <c r="Q15" i="11"/>
  <c r="P15" i="11"/>
  <c r="AI7" i="11"/>
  <c r="AH7" i="11"/>
  <c r="AG7" i="11"/>
  <c r="AF7" i="11"/>
  <c r="AE7" i="11"/>
  <c r="AD7" i="11"/>
  <c r="AC7" i="11"/>
  <c r="AB7" i="11"/>
  <c r="AA7" i="11"/>
  <c r="Z7" i="11"/>
  <c r="Y7" i="11"/>
  <c r="X7" i="11"/>
  <c r="W7" i="11"/>
  <c r="V7" i="11"/>
  <c r="U7" i="11"/>
  <c r="T7" i="11"/>
  <c r="S7" i="11"/>
  <c r="R7" i="11"/>
  <c r="Q7" i="11"/>
  <c r="P7" i="11"/>
  <c r="AD23" i="10"/>
  <c r="AC23" i="10"/>
  <c r="AB23" i="10"/>
  <c r="AA23" i="10"/>
  <c r="Z23" i="10"/>
  <c r="Y23" i="10"/>
  <c r="X23" i="10"/>
  <c r="W23" i="10"/>
  <c r="V23" i="10"/>
  <c r="U23" i="10"/>
  <c r="T23" i="10"/>
  <c r="S23" i="10"/>
  <c r="R23" i="10"/>
  <c r="Q23" i="10"/>
  <c r="P23" i="10"/>
  <c r="AI15" i="10"/>
  <c r="AH15" i="10"/>
  <c r="AG15" i="10"/>
  <c r="AF15" i="10"/>
  <c r="AE15" i="10"/>
  <c r="AD15" i="10"/>
  <c r="AC15" i="10"/>
  <c r="AB15" i="10"/>
  <c r="AA15" i="10"/>
  <c r="Z15" i="10"/>
  <c r="Y15" i="10"/>
  <c r="X15" i="10"/>
  <c r="W15" i="10"/>
  <c r="V15" i="10"/>
  <c r="U15" i="10"/>
  <c r="T15" i="10"/>
  <c r="S15" i="10"/>
  <c r="R15" i="10"/>
  <c r="Q15" i="10"/>
  <c r="P15" i="10"/>
  <c r="AI7" i="10"/>
  <c r="AH7" i="10"/>
  <c r="AG7" i="10"/>
  <c r="AF7" i="10"/>
  <c r="AE7" i="10"/>
  <c r="AD7" i="10"/>
  <c r="AC7" i="10"/>
  <c r="AB7" i="10"/>
  <c r="AA7" i="10"/>
  <c r="Z7" i="10"/>
  <c r="Y7" i="10"/>
  <c r="X7" i="10"/>
  <c r="W7" i="10"/>
  <c r="V7" i="10"/>
  <c r="U7" i="10"/>
  <c r="T7" i="10"/>
  <c r="S7" i="10"/>
  <c r="R7" i="10"/>
  <c r="Q7" i="10"/>
  <c r="P7" i="10"/>
  <c r="AD23" i="9"/>
  <c r="AC23" i="9"/>
  <c r="AB23" i="9"/>
  <c r="AA23" i="9"/>
  <c r="Z23" i="9"/>
  <c r="Y23" i="9"/>
  <c r="X23" i="9"/>
  <c r="W23" i="9"/>
  <c r="V23" i="9"/>
  <c r="U23" i="9"/>
  <c r="T23" i="9"/>
  <c r="S23" i="9"/>
  <c r="R23" i="9"/>
  <c r="Q23" i="9"/>
  <c r="P23" i="9"/>
  <c r="AD22" i="9"/>
  <c r="AC22" i="9"/>
  <c r="AB22" i="9"/>
  <c r="AA22" i="9"/>
  <c r="Z22" i="9"/>
  <c r="Y22" i="9"/>
  <c r="X22" i="9"/>
  <c r="W22" i="9"/>
  <c r="V22" i="9"/>
  <c r="U22" i="9"/>
  <c r="T22" i="9"/>
  <c r="S22" i="9"/>
  <c r="R22" i="9"/>
  <c r="Q22" i="9"/>
  <c r="P22" i="9"/>
  <c r="AI15" i="9"/>
  <c r="AH15" i="9"/>
  <c r="AG15" i="9"/>
  <c r="AF15" i="9"/>
  <c r="AE15" i="9"/>
  <c r="AD15" i="9"/>
  <c r="AC15" i="9"/>
  <c r="AB15" i="9"/>
  <c r="AA15" i="9"/>
  <c r="Z15" i="9"/>
  <c r="Y15" i="9"/>
  <c r="X15" i="9"/>
  <c r="W15" i="9"/>
  <c r="V15" i="9"/>
  <c r="U15" i="9"/>
  <c r="T15" i="9"/>
  <c r="S15" i="9"/>
  <c r="R15" i="9"/>
  <c r="Q15" i="9"/>
  <c r="P15" i="9"/>
  <c r="AI14" i="9"/>
  <c r="AH14" i="9"/>
  <c r="AG14" i="9"/>
  <c r="AF14" i="9"/>
  <c r="AE14" i="9"/>
  <c r="AD14" i="9"/>
  <c r="AC14" i="9"/>
  <c r="AB14" i="9"/>
  <c r="AA14" i="9"/>
  <c r="Z14" i="9"/>
  <c r="Y14" i="9"/>
  <c r="X14" i="9"/>
  <c r="W14" i="9"/>
  <c r="V14" i="9"/>
  <c r="U14" i="9"/>
  <c r="T14" i="9"/>
  <c r="S14" i="9"/>
  <c r="R14" i="9"/>
  <c r="Q14" i="9"/>
  <c r="P14" i="9"/>
  <c r="AI7" i="9"/>
  <c r="AH7" i="9"/>
  <c r="AG7" i="9"/>
  <c r="AF7" i="9"/>
  <c r="AE7" i="9"/>
  <c r="AD7" i="9"/>
  <c r="AC7" i="9"/>
  <c r="AB7" i="9"/>
  <c r="AA7" i="9"/>
  <c r="Z7" i="9"/>
  <c r="Y7" i="9"/>
  <c r="X7" i="9"/>
  <c r="W7" i="9"/>
  <c r="V7" i="9"/>
  <c r="U7" i="9"/>
  <c r="T7" i="9"/>
  <c r="S7" i="9"/>
  <c r="R7" i="9"/>
  <c r="Q7" i="9"/>
  <c r="P7" i="9"/>
  <c r="AI6" i="9"/>
  <c r="AH6" i="9"/>
  <c r="AG6" i="9"/>
  <c r="AF6" i="9"/>
  <c r="AE6" i="9"/>
  <c r="AD6" i="9"/>
  <c r="AC6" i="9"/>
  <c r="AB6" i="9"/>
  <c r="AA6" i="9"/>
  <c r="Z6" i="9"/>
  <c r="Y6" i="9"/>
  <c r="X6" i="9"/>
  <c r="W6" i="9"/>
  <c r="V6" i="9"/>
  <c r="U6" i="9"/>
  <c r="T6" i="9"/>
  <c r="S6" i="9"/>
  <c r="R6" i="9"/>
  <c r="Q6" i="9"/>
  <c r="P6" i="9"/>
  <c r="AD23" i="8"/>
  <c r="AC23" i="8"/>
  <c r="AB23" i="8"/>
  <c r="AA23" i="8"/>
  <c r="Z23" i="8"/>
  <c r="Y23" i="8"/>
  <c r="X23" i="8"/>
  <c r="W23" i="8"/>
  <c r="V23" i="8"/>
  <c r="U23" i="8"/>
  <c r="T23" i="8"/>
  <c r="S23" i="8"/>
  <c r="R23" i="8"/>
  <c r="Q23" i="8"/>
  <c r="P23" i="8"/>
  <c r="AI15" i="8"/>
  <c r="AH15" i="8"/>
  <c r="AG15" i="8"/>
  <c r="AF15" i="8"/>
  <c r="AE15" i="8"/>
  <c r="AD15" i="8"/>
  <c r="AC15" i="8"/>
  <c r="AB15" i="8"/>
  <c r="AA15" i="8"/>
  <c r="Z15" i="8"/>
  <c r="Y15" i="8"/>
  <c r="X15" i="8"/>
  <c r="W15" i="8"/>
  <c r="V15" i="8"/>
  <c r="U15" i="8"/>
  <c r="T15" i="8"/>
  <c r="S15" i="8"/>
  <c r="R15" i="8"/>
  <c r="Q15" i="8"/>
  <c r="P15" i="8"/>
  <c r="AI7" i="8"/>
  <c r="AH7" i="8"/>
  <c r="AG7" i="8"/>
  <c r="AF7" i="8"/>
  <c r="AE7" i="8"/>
  <c r="AD7" i="8"/>
  <c r="AC7" i="8"/>
  <c r="AB7" i="8"/>
  <c r="AA7" i="8"/>
  <c r="Z7" i="8"/>
  <c r="Y7" i="8"/>
  <c r="X7" i="8"/>
  <c r="W7" i="8"/>
  <c r="V7" i="8"/>
  <c r="U7" i="8"/>
  <c r="T7" i="8"/>
  <c r="S7" i="8"/>
  <c r="R7" i="8"/>
  <c r="Q7" i="8"/>
  <c r="P7" i="8"/>
  <c r="AB23" i="7"/>
  <c r="W23" i="7"/>
  <c r="R23" i="7"/>
  <c r="AB22" i="7"/>
  <c r="W22" i="7"/>
  <c r="R22" i="7"/>
  <c r="AB21" i="7"/>
  <c r="W21" i="7"/>
  <c r="R21" i="7"/>
  <c r="AB20" i="7"/>
  <c r="W20" i="7"/>
  <c r="R20" i="7"/>
  <c r="AG15" i="7"/>
  <c r="AB15" i="7"/>
  <c r="W15" i="7"/>
  <c r="R15" i="7"/>
  <c r="AG14" i="7"/>
  <c r="AB14" i="7"/>
  <c r="W14" i="7"/>
  <c r="R14" i="7"/>
  <c r="AG13" i="7"/>
  <c r="AB13" i="7"/>
  <c r="W13" i="7"/>
  <c r="R13" i="7"/>
  <c r="AG12" i="7"/>
  <c r="AB12" i="7"/>
  <c r="W12" i="7"/>
  <c r="R12" i="7"/>
  <c r="AG7" i="7"/>
  <c r="AB7" i="7"/>
  <c r="W7" i="7"/>
  <c r="R7" i="7"/>
  <c r="AG6" i="7"/>
  <c r="AB6" i="7"/>
  <c r="W6" i="7"/>
  <c r="R6" i="7"/>
  <c r="AG5" i="7"/>
  <c r="AB5" i="7"/>
  <c r="W5" i="7"/>
  <c r="R5" i="7"/>
  <c r="AG4" i="7"/>
  <c r="AB4" i="7"/>
  <c r="W4" i="7"/>
  <c r="R4" i="7"/>
  <c r="Y6" i="11" l="1"/>
  <c r="W14" i="11"/>
  <c r="Q6" i="11"/>
  <c r="P14" i="11"/>
  <c r="U6" i="11"/>
  <c r="Y22" i="10"/>
  <c r="T22" i="10"/>
  <c r="AD14" i="10"/>
  <c r="T6" i="10"/>
  <c r="X14" i="10"/>
  <c r="AB14" i="10"/>
  <c r="W14" i="10"/>
  <c r="R14" i="10"/>
  <c r="V14" i="10"/>
  <c r="R6" i="8"/>
  <c r="Z6" i="8"/>
  <c r="T20" i="11"/>
  <c r="T12" i="11"/>
  <c r="AI4" i="11"/>
  <c r="AD4" i="11"/>
  <c r="Y4" i="11"/>
  <c r="X12" i="11"/>
  <c r="S12" i="11"/>
  <c r="AH4" i="11"/>
  <c r="AC4" i="11"/>
  <c r="X4" i="11"/>
  <c r="W12" i="11"/>
  <c r="AG4" i="11"/>
  <c r="AB4" i="11"/>
  <c r="W4" i="11"/>
  <c r="R4" i="11"/>
  <c r="V12" i="11"/>
  <c r="Q12" i="11"/>
  <c r="AF4" i="11"/>
  <c r="AA4" i="11"/>
  <c r="V4" i="11"/>
  <c r="Q4" i="11"/>
  <c r="U12" i="11"/>
  <c r="AE4" i="11"/>
  <c r="U4" i="11"/>
  <c r="P4" i="11"/>
  <c r="Y12" i="10"/>
  <c r="T4" i="10"/>
  <c r="W20" i="10"/>
  <c r="R20" i="10"/>
  <c r="AG12" i="10"/>
  <c r="AB12" i="10"/>
  <c r="W12" i="10"/>
  <c r="R12" i="10"/>
  <c r="AG4" i="10"/>
  <c r="AB4" i="10"/>
  <c r="W4" i="10"/>
  <c r="Q12" i="10"/>
  <c r="AF4" i="10"/>
  <c r="AA4" i="10"/>
  <c r="V4" i="10"/>
  <c r="Q4" i="10"/>
  <c r="U12" i="10"/>
  <c r="AE4" i="10"/>
  <c r="Z4" i="10"/>
  <c r="U4" i="10"/>
  <c r="P4" i="10"/>
  <c r="AC20" i="9"/>
  <c r="AH12" i="9"/>
  <c r="AH4" i="9"/>
  <c r="Q12" i="9"/>
  <c r="AF4" i="9"/>
  <c r="AA4" i="9"/>
  <c r="V4" i="9"/>
  <c r="U12" i="9"/>
  <c r="P12" i="9"/>
  <c r="AE4" i="9"/>
  <c r="Z4" i="9"/>
  <c r="U4" i="9"/>
  <c r="T4" i="8"/>
  <c r="W12" i="8"/>
  <c r="V12" i="8"/>
  <c r="Q12" i="8"/>
  <c r="AF4" i="8"/>
  <c r="U12" i="8"/>
  <c r="Z4" i="8"/>
  <c r="U4" i="8"/>
  <c r="Y13" i="11"/>
  <c r="AI5" i="11"/>
  <c r="Y5" i="11"/>
  <c r="T5" i="11"/>
  <c r="X21" i="11"/>
  <c r="AC13" i="11"/>
  <c r="X13" i="11"/>
  <c r="S13" i="11"/>
  <c r="AH5" i="11"/>
  <c r="AC5" i="11"/>
  <c r="X5" i="11"/>
  <c r="S5" i="11"/>
  <c r="W13" i="11"/>
  <c r="W5" i="11"/>
  <c r="V21" i="11"/>
  <c r="Q21" i="11"/>
  <c r="AF13" i="11"/>
  <c r="U13" i="11"/>
  <c r="P13" i="11"/>
  <c r="Z5" i="11"/>
  <c r="P5" i="11"/>
  <c r="Y13" i="10"/>
  <c r="S13" i="10"/>
  <c r="AH5" i="10"/>
  <c r="AC5" i="10"/>
  <c r="X5" i="10"/>
  <c r="W13" i="10"/>
  <c r="AF13" i="10"/>
  <c r="V13" i="10"/>
  <c r="U13" i="10"/>
  <c r="P13" i="10"/>
  <c r="Z5" i="10"/>
  <c r="P5" i="10"/>
  <c r="Y13" i="9"/>
  <c r="T13" i="9"/>
  <c r="AI5" i="9"/>
  <c r="AD5" i="9"/>
  <c r="Y5" i="9"/>
  <c r="T5" i="9"/>
  <c r="X13" i="9"/>
  <c r="AC5" i="9"/>
  <c r="X5" i="9"/>
  <c r="W13" i="9"/>
  <c r="AB5" i="9"/>
  <c r="W5" i="9"/>
  <c r="Q13" i="9"/>
  <c r="AF5" i="9"/>
  <c r="AA5" i="9"/>
  <c r="V5" i="9"/>
  <c r="U13" i="9"/>
  <c r="P13" i="9"/>
  <c r="Z5" i="9"/>
  <c r="P5" i="9"/>
  <c r="Y13" i="8"/>
  <c r="AD5" i="8"/>
  <c r="T5" i="8"/>
  <c r="X21" i="8"/>
  <c r="AH13" i="8"/>
  <c r="X13" i="8"/>
  <c r="AC5" i="8"/>
  <c r="X5" i="8"/>
  <c r="W13" i="8"/>
  <c r="R13" i="8"/>
  <c r="AG5" i="8"/>
  <c r="AB5" i="8"/>
  <c r="W5" i="8"/>
  <c r="R5" i="8"/>
  <c r="V13" i="8"/>
  <c r="Q13" i="8"/>
  <c r="AF5" i="8"/>
  <c r="U13" i="8"/>
  <c r="Z5" i="8"/>
  <c r="U5" i="8"/>
  <c r="AD21" i="9"/>
  <c r="AC21" i="9"/>
  <c r="AB21" i="9"/>
  <c r="AA21" i="9"/>
  <c r="Z21" i="9"/>
  <c r="V21" i="9"/>
  <c r="Q21" i="9"/>
  <c r="AF13" i="9"/>
  <c r="AA13" i="9"/>
  <c r="V13" i="9"/>
  <c r="S13" i="9"/>
  <c r="R13" i="9"/>
  <c r="AH5" i="9"/>
  <c r="AE5" i="9"/>
  <c r="U5" i="9"/>
  <c r="S5" i="9"/>
  <c r="R5" i="9"/>
  <c r="Q5" i="9"/>
  <c r="AD20" i="9"/>
  <c r="AB20" i="9"/>
  <c r="AA20" i="9"/>
  <c r="Z20" i="9"/>
  <c r="Y20" i="9"/>
  <c r="W20" i="9"/>
  <c r="V20" i="9"/>
  <c r="T20" i="9"/>
  <c r="R20" i="9"/>
  <c r="Q20" i="9"/>
  <c r="AI12" i="9"/>
  <c r="AG12" i="9"/>
  <c r="AF12" i="9"/>
  <c r="AD12" i="9"/>
  <c r="AC12" i="9"/>
  <c r="AB12" i="9"/>
  <c r="AA12" i="9"/>
  <c r="Y12" i="9"/>
  <c r="X12" i="9"/>
  <c r="W12" i="9"/>
  <c r="V12" i="9"/>
  <c r="T12" i="9"/>
  <c r="S12" i="9"/>
  <c r="R12" i="9"/>
  <c r="AI4" i="9"/>
  <c r="AG4" i="9"/>
  <c r="AD4" i="9"/>
  <c r="AC4" i="9"/>
  <c r="Y4" i="9"/>
  <c r="W4" i="9"/>
  <c r="T4" i="9"/>
  <c r="S4" i="9"/>
  <c r="R4" i="9"/>
  <c r="Q4" i="9"/>
  <c r="P4" i="9"/>
  <c r="AD22" i="10"/>
  <c r="AC22" i="10"/>
  <c r="AB22" i="10"/>
  <c r="AA22" i="10"/>
  <c r="Z22" i="10"/>
  <c r="AD21" i="10"/>
  <c r="AC21" i="10"/>
  <c r="AB21" i="10"/>
  <c r="AA21" i="10"/>
  <c r="Z21" i="10"/>
  <c r="W22" i="10"/>
  <c r="X21" i="10"/>
  <c r="W21" i="10"/>
  <c r="V21" i="10"/>
  <c r="S21" i="10"/>
  <c r="R21" i="10"/>
  <c r="Q21" i="10"/>
  <c r="AG14" i="10"/>
  <c r="AH13" i="10"/>
  <c r="AG13" i="10"/>
  <c r="AA14" i="10"/>
  <c r="AC13" i="10"/>
  <c r="AB13" i="10"/>
  <c r="Y14" i="10"/>
  <c r="X13" i="10"/>
  <c r="R13" i="10"/>
  <c r="AE6" i="10"/>
  <c r="AG5" i="10"/>
  <c r="AE5" i="10"/>
  <c r="Z6" i="10"/>
  <c r="AB5" i="10"/>
  <c r="W6" i="10"/>
  <c r="U6" i="10"/>
  <c r="W5" i="10"/>
  <c r="U5" i="10"/>
  <c r="S6" i="10"/>
  <c r="R6" i="10"/>
  <c r="Q6" i="10"/>
  <c r="P6" i="10"/>
  <c r="T5" i="10"/>
  <c r="S5" i="10"/>
  <c r="R5" i="10"/>
  <c r="Q5" i="10"/>
  <c r="AD20" i="10"/>
  <c r="AC20" i="10"/>
  <c r="AB20" i="10"/>
  <c r="AA20" i="10"/>
  <c r="Z20" i="10"/>
  <c r="V20" i="10"/>
  <c r="AF12" i="10"/>
  <c r="AA12" i="10"/>
  <c r="X12" i="10"/>
  <c r="V12" i="10"/>
  <c r="T12" i="10"/>
  <c r="P12" i="10"/>
  <c r="AI4" i="10"/>
  <c r="AD4" i="10"/>
  <c r="Y4" i="10"/>
  <c r="S4" i="10"/>
  <c r="R4" i="10"/>
  <c r="AD22" i="11"/>
  <c r="AC22" i="11"/>
  <c r="AB22" i="11"/>
  <c r="AA22" i="11"/>
  <c r="Z22" i="11"/>
  <c r="AD21" i="11"/>
  <c r="AC21" i="11"/>
  <c r="AB21" i="11"/>
  <c r="AA21" i="11"/>
  <c r="Z21" i="11"/>
  <c r="X22" i="11"/>
  <c r="S22" i="11"/>
  <c r="S21" i="11"/>
  <c r="AH14" i="11"/>
  <c r="AH13" i="11"/>
  <c r="AD14" i="11"/>
  <c r="AA13" i="11"/>
  <c r="Y14" i="11"/>
  <c r="X14" i="11"/>
  <c r="S14" i="11"/>
  <c r="T13" i="11"/>
  <c r="AF6" i="11"/>
  <c r="AE5" i="11"/>
  <c r="AA6" i="11"/>
  <c r="AD5" i="11"/>
  <c r="X6" i="11"/>
  <c r="V6" i="11"/>
  <c r="U5" i="11"/>
  <c r="T6" i="11"/>
  <c r="S6" i="11"/>
  <c r="R6" i="11"/>
  <c r="P6" i="11"/>
  <c r="R5" i="11"/>
  <c r="Q5" i="11"/>
  <c r="AD20" i="11"/>
  <c r="AC20" i="11"/>
  <c r="AB20" i="11"/>
  <c r="AA20" i="11"/>
  <c r="Z20" i="11"/>
  <c r="Y20" i="11"/>
  <c r="AI12" i="11"/>
  <c r="Y12" i="11"/>
  <c r="R12" i="11"/>
  <c r="P12" i="11"/>
  <c r="Z4" i="11"/>
  <c r="T4" i="11"/>
  <c r="S4" i="11"/>
  <c r="AD21" i="8"/>
  <c r="AC21" i="8"/>
  <c r="AB21" i="8"/>
  <c r="AA21" i="8"/>
  <c r="Z21" i="8"/>
  <c r="S21" i="8"/>
  <c r="AC13" i="8"/>
  <c r="T13" i="8"/>
  <c r="S13" i="8"/>
  <c r="P13" i="8"/>
  <c r="AI5" i="8"/>
  <c r="AH5" i="8"/>
  <c r="AE5" i="8"/>
  <c r="AA5" i="8"/>
  <c r="Y5" i="8"/>
  <c r="V5" i="8"/>
  <c r="S5" i="8"/>
  <c r="Q5" i="8"/>
  <c r="P5" i="8"/>
  <c r="AD22" i="8"/>
  <c r="AC22" i="8"/>
  <c r="AB22" i="8"/>
  <c r="AA22" i="8"/>
  <c r="Z22" i="8"/>
  <c r="U14" i="8"/>
  <c r="T14" i="8"/>
  <c r="Q14" i="8"/>
  <c r="AD6" i="8"/>
  <c r="Y6" i="8"/>
  <c r="U6" i="8"/>
  <c r="S6" i="8"/>
  <c r="Q6" i="8"/>
  <c r="AD20" i="8"/>
  <c r="AC20" i="8"/>
  <c r="AB20" i="8"/>
  <c r="AA20" i="8"/>
  <c r="Z20" i="8"/>
  <c r="Y20" i="8"/>
  <c r="X20" i="8"/>
  <c r="T20" i="8"/>
  <c r="S20" i="8"/>
  <c r="AI12" i="8"/>
  <c r="AH12" i="8"/>
  <c r="AD12" i="8"/>
  <c r="AC12" i="8"/>
  <c r="Y12" i="8"/>
  <c r="T12" i="8"/>
  <c r="S12" i="8"/>
  <c r="R12" i="8"/>
  <c r="P12" i="8"/>
  <c r="AI4" i="8"/>
  <c r="AH4" i="8"/>
  <c r="AG4" i="8"/>
  <c r="AE4" i="8"/>
  <c r="AD4" i="8"/>
  <c r="AC4" i="8"/>
  <c r="AB4" i="8"/>
  <c r="AA4" i="8"/>
  <c r="Y4" i="8"/>
  <c r="X4" i="8"/>
  <c r="W4" i="8"/>
  <c r="V4" i="8"/>
  <c r="S4" i="8"/>
  <c r="R4" i="8"/>
  <c r="Q4" i="8"/>
  <c r="P4" i="8"/>
  <c r="X19" i="8" l="1"/>
  <c r="I43" i="9"/>
  <c r="B57" i="9" s="1"/>
  <c r="Z19" i="9"/>
  <c r="K33" i="9"/>
  <c r="R3" i="9"/>
  <c r="AD3" i="10"/>
  <c r="AA11" i="8"/>
  <c r="Y11" i="8"/>
  <c r="I33" i="11"/>
  <c r="B47" i="11" s="1"/>
  <c r="P3" i="11"/>
  <c r="Z11" i="9"/>
  <c r="I35" i="10"/>
  <c r="B49" i="10" s="1"/>
  <c r="Z3" i="10"/>
  <c r="V11" i="8"/>
  <c r="I37" i="11"/>
  <c r="B51" i="11" s="1"/>
  <c r="P11" i="11"/>
  <c r="J37" i="9"/>
  <c r="Q11" i="9"/>
  <c r="Q11" i="10"/>
  <c r="AC3" i="11"/>
  <c r="AE11" i="8"/>
  <c r="AC11" i="8"/>
  <c r="AG11" i="11"/>
  <c r="K43" i="11"/>
  <c r="AB19" i="11"/>
  <c r="T11" i="10"/>
  <c r="I37" i="9"/>
  <c r="B51" i="9" s="1"/>
  <c r="P11" i="9"/>
  <c r="J35" i="9"/>
  <c r="AA3" i="9"/>
  <c r="L38" i="10"/>
  <c r="X11" i="10"/>
  <c r="P11" i="8"/>
  <c r="V19" i="8"/>
  <c r="AH3" i="8"/>
  <c r="T19" i="8"/>
  <c r="AE3" i="8"/>
  <c r="J33" i="8"/>
  <c r="Q3" i="8"/>
  <c r="Q19" i="8"/>
  <c r="W11" i="8"/>
  <c r="AC3" i="8"/>
  <c r="L43" i="8"/>
  <c r="AC19" i="8"/>
  <c r="AI11" i="8"/>
  <c r="M33" i="11"/>
  <c r="T3" i="11"/>
  <c r="V19" i="11"/>
  <c r="K33" i="10"/>
  <c r="R3" i="10"/>
  <c r="AG3" i="10"/>
  <c r="M43" i="10"/>
  <c r="AD19" i="10"/>
  <c r="J36" i="9"/>
  <c r="AF3" i="9"/>
  <c r="J43" i="9"/>
  <c r="C57" i="9" s="1"/>
  <c r="AA19" i="9"/>
  <c r="K34" i="9"/>
  <c r="W3" i="9"/>
  <c r="M34" i="9"/>
  <c r="Y3" i="9"/>
  <c r="P11" i="10"/>
  <c r="X3" i="10"/>
  <c r="M38" i="10"/>
  <c r="Y11" i="10"/>
  <c r="AG3" i="11"/>
  <c r="L38" i="11"/>
  <c r="X11" i="11"/>
  <c r="AF11" i="8"/>
  <c r="AD11" i="8"/>
  <c r="R19" i="11"/>
  <c r="I36" i="10"/>
  <c r="B50" i="10" s="1"/>
  <c r="AE3" i="10"/>
  <c r="L37" i="11"/>
  <c r="S11" i="11"/>
  <c r="I34" i="8"/>
  <c r="B48" i="8" s="1"/>
  <c r="U3" i="8"/>
  <c r="S19" i="8"/>
  <c r="Q11" i="11"/>
  <c r="K43" i="10"/>
  <c r="AB19" i="10"/>
  <c r="J38" i="9"/>
  <c r="V11" i="9"/>
  <c r="J38" i="10"/>
  <c r="V11" i="10"/>
  <c r="AH3" i="11"/>
  <c r="P3" i="8"/>
  <c r="K43" i="8"/>
  <c r="AB19" i="8"/>
  <c r="J43" i="10"/>
  <c r="AA19" i="10"/>
  <c r="M33" i="10"/>
  <c r="T3" i="10"/>
  <c r="W19" i="8"/>
  <c r="I35" i="9"/>
  <c r="B49" i="9" s="1"/>
  <c r="Z3" i="9"/>
  <c r="M38" i="9"/>
  <c r="Y11" i="9"/>
  <c r="T11" i="11"/>
  <c r="Z11" i="8"/>
  <c r="AF3" i="8"/>
  <c r="K33" i="8"/>
  <c r="R3" i="8"/>
  <c r="R19" i="8"/>
  <c r="X11" i="8"/>
  <c r="M35" i="8"/>
  <c r="AD3" i="8"/>
  <c r="M43" i="8"/>
  <c r="AD19" i="8"/>
  <c r="Z3" i="11"/>
  <c r="AB11" i="11"/>
  <c r="J43" i="11"/>
  <c r="AA19" i="11"/>
  <c r="K37" i="10"/>
  <c r="R11" i="10"/>
  <c r="M33" i="9"/>
  <c r="T3" i="9"/>
  <c r="AE11" i="9"/>
  <c r="U19" i="9"/>
  <c r="M43" i="9"/>
  <c r="AD19" i="9"/>
  <c r="J33" i="9"/>
  <c r="Q3" i="9"/>
  <c r="K37" i="9"/>
  <c r="R11" i="9"/>
  <c r="M37" i="9"/>
  <c r="T11" i="9"/>
  <c r="AA3" i="10"/>
  <c r="S11" i="10"/>
  <c r="U11" i="11"/>
  <c r="L33" i="11"/>
  <c r="S3" i="11"/>
  <c r="AI3" i="11"/>
  <c r="I43" i="8"/>
  <c r="B57" i="8" s="1"/>
  <c r="Z19" i="8"/>
  <c r="X3" i="8"/>
  <c r="K33" i="11"/>
  <c r="R3" i="11"/>
  <c r="L43" i="10"/>
  <c r="AC19" i="10"/>
  <c r="P19" i="9"/>
  <c r="L38" i="9"/>
  <c r="X11" i="9"/>
  <c r="AB3" i="11"/>
  <c r="AG3" i="8"/>
  <c r="M43" i="11"/>
  <c r="AD19" i="11"/>
  <c r="I33" i="10"/>
  <c r="B47" i="10" s="1"/>
  <c r="P3" i="10"/>
  <c r="L35" i="9"/>
  <c r="AC3" i="9"/>
  <c r="W3" i="11"/>
  <c r="P19" i="8"/>
  <c r="AH11" i="8"/>
  <c r="L43" i="11"/>
  <c r="AC19" i="11"/>
  <c r="L37" i="9"/>
  <c r="S11" i="9"/>
  <c r="X3" i="9"/>
  <c r="V11" i="11"/>
  <c r="M38" i="11"/>
  <c r="Y11" i="11"/>
  <c r="W3" i="8"/>
  <c r="K34" i="10"/>
  <c r="W3" i="10"/>
  <c r="K38" i="9"/>
  <c r="W11" i="9"/>
  <c r="J33" i="11"/>
  <c r="Q3" i="11"/>
  <c r="I38" i="8"/>
  <c r="B52" i="8" s="1"/>
  <c r="U11" i="8"/>
  <c r="AA3" i="8"/>
  <c r="J43" i="8"/>
  <c r="AA19" i="8"/>
  <c r="AG11" i="8"/>
  <c r="S11" i="8"/>
  <c r="M34" i="8"/>
  <c r="Y3" i="8"/>
  <c r="Y19" i="8"/>
  <c r="I43" i="11"/>
  <c r="B57" i="11" s="1"/>
  <c r="Z19" i="11"/>
  <c r="L33" i="9"/>
  <c r="S3" i="9"/>
  <c r="L43" i="9"/>
  <c r="AC19" i="9"/>
  <c r="I34" i="9"/>
  <c r="B48" i="9" s="1"/>
  <c r="U3" i="9"/>
  <c r="AG3" i="9"/>
  <c r="M36" i="9"/>
  <c r="AI3" i="9"/>
  <c r="V3" i="10"/>
  <c r="AH3" i="10"/>
  <c r="AE3" i="11"/>
  <c r="W19" i="11"/>
  <c r="AD3" i="11"/>
  <c r="I35" i="8"/>
  <c r="B49" i="8" s="1"/>
  <c r="Z3" i="8"/>
  <c r="R11" i="8"/>
  <c r="J33" i="10"/>
  <c r="Q3" i="10"/>
  <c r="I36" i="9"/>
  <c r="B50" i="9" s="1"/>
  <c r="AE3" i="9"/>
  <c r="K38" i="10"/>
  <c r="W11" i="10"/>
  <c r="U19" i="8"/>
  <c r="L33" i="8"/>
  <c r="S3" i="8"/>
  <c r="Q19" i="11"/>
  <c r="AB3" i="10"/>
  <c r="Y3" i="10"/>
  <c r="AB3" i="8"/>
  <c r="M37" i="8"/>
  <c r="T11" i="8"/>
  <c r="I34" i="10"/>
  <c r="B48" i="10" s="1"/>
  <c r="U3" i="10"/>
  <c r="J37" i="8"/>
  <c r="Q11" i="8"/>
  <c r="AI3" i="8"/>
  <c r="I43" i="10"/>
  <c r="B57" i="10" s="1"/>
  <c r="Z19" i="10"/>
  <c r="AF3" i="10"/>
  <c r="L34" i="11"/>
  <c r="X3" i="11"/>
  <c r="V3" i="8"/>
  <c r="AB11" i="8"/>
  <c r="T3" i="8"/>
  <c r="K38" i="11"/>
  <c r="W11" i="11"/>
  <c r="L33" i="10"/>
  <c r="S3" i="10"/>
  <c r="AI3" i="10"/>
  <c r="I33" i="9"/>
  <c r="B47" i="9" s="1"/>
  <c r="P3" i="9"/>
  <c r="J34" i="9"/>
  <c r="V3" i="9"/>
  <c r="L36" i="9"/>
  <c r="AH3" i="9"/>
  <c r="I38" i="9"/>
  <c r="B52" i="9" s="1"/>
  <c r="U11" i="9"/>
  <c r="K43" i="9"/>
  <c r="AB19" i="9"/>
  <c r="AB3" i="9"/>
  <c r="M35" i="9"/>
  <c r="AD3" i="9"/>
  <c r="U11" i="10"/>
  <c r="AC3" i="10"/>
  <c r="I34" i="11"/>
  <c r="B48" i="11" s="1"/>
  <c r="U3" i="11"/>
  <c r="R11" i="11"/>
  <c r="M34" i="11"/>
  <c r="Y3" i="11"/>
  <c r="AD6" i="11"/>
  <c r="AI6" i="11"/>
  <c r="T14" i="11"/>
  <c r="W6" i="11"/>
  <c r="AB6" i="11"/>
  <c r="AG6" i="11"/>
  <c r="R14" i="11"/>
  <c r="V14" i="11"/>
  <c r="Q14" i="11"/>
  <c r="U14" i="11"/>
  <c r="AE6" i="11"/>
  <c r="Z6" i="11"/>
  <c r="Y6" i="10"/>
  <c r="AI6" i="10"/>
  <c r="T14" i="10"/>
  <c r="AD6" i="10"/>
  <c r="AI14" i="10"/>
  <c r="AC6" i="10"/>
  <c r="AH6" i="10"/>
  <c r="S14" i="10"/>
  <c r="AG6" i="10"/>
  <c r="AB6" i="10"/>
  <c r="R22" i="10"/>
  <c r="V6" i="10"/>
  <c r="AA6" i="10"/>
  <c r="AF6" i="10"/>
  <c r="Q14" i="10"/>
  <c r="U14" i="10"/>
  <c r="P14" i="10"/>
  <c r="Y14" i="8"/>
  <c r="T6" i="8"/>
  <c r="AI6" i="8"/>
  <c r="X6" i="8"/>
  <c r="AC6" i="8"/>
  <c r="AH6" i="8"/>
  <c r="S14" i="8"/>
  <c r="X14" i="8"/>
  <c r="V6" i="8"/>
  <c r="V14" i="8"/>
  <c r="AA6" i="8"/>
  <c r="P6" i="8"/>
  <c r="P14" i="8"/>
  <c r="AD12" i="11"/>
  <c r="AC12" i="11"/>
  <c r="S20" i="11"/>
  <c r="X20" i="11"/>
  <c r="AH12" i="11"/>
  <c r="AB12" i="11"/>
  <c r="AG12" i="11"/>
  <c r="R20" i="11"/>
  <c r="W20" i="11"/>
  <c r="AA12" i="11"/>
  <c r="AF12" i="11"/>
  <c r="Q20" i="11"/>
  <c r="V20" i="11"/>
  <c r="Z12" i="11"/>
  <c r="AE12" i="11"/>
  <c r="P20" i="11"/>
  <c r="U20" i="11"/>
  <c r="AD12" i="10"/>
  <c r="AI12" i="10"/>
  <c r="T20" i="10"/>
  <c r="Y20" i="10"/>
  <c r="AC12" i="10"/>
  <c r="AH12" i="10"/>
  <c r="S20" i="10"/>
  <c r="X20" i="10"/>
  <c r="X4" i="10"/>
  <c r="AC4" i="10"/>
  <c r="AH4" i="10"/>
  <c r="S12" i="10"/>
  <c r="Q20" i="10"/>
  <c r="Z12" i="10"/>
  <c r="AE12" i="10"/>
  <c r="P20" i="10"/>
  <c r="U20" i="10"/>
  <c r="X4" i="9"/>
  <c r="S20" i="9"/>
  <c r="X20" i="9"/>
  <c r="AB4" i="9"/>
  <c r="Z12" i="9"/>
  <c r="AE12" i="9"/>
  <c r="P20" i="9"/>
  <c r="U20" i="9"/>
  <c r="X12" i="8"/>
  <c r="AB12" i="8"/>
  <c r="AG12" i="8"/>
  <c r="R20" i="8"/>
  <c r="W20" i="8"/>
  <c r="AA12" i="8"/>
  <c r="AF12" i="8"/>
  <c r="Q20" i="8"/>
  <c r="V20" i="8"/>
  <c r="Z12" i="8"/>
  <c r="AE12" i="8"/>
  <c r="P20" i="8"/>
  <c r="U20" i="8"/>
  <c r="AD13" i="11"/>
  <c r="AI13" i="11"/>
  <c r="T21" i="11"/>
  <c r="Y21" i="11"/>
  <c r="AB13" i="11"/>
  <c r="AG13" i="11"/>
  <c r="R21" i="11"/>
  <c r="W21" i="11"/>
  <c r="AB5" i="11"/>
  <c r="AG5" i="11"/>
  <c r="R13" i="11"/>
  <c r="V13" i="11"/>
  <c r="V5" i="11"/>
  <c r="AA5" i="11"/>
  <c r="AF5" i="11"/>
  <c r="Q13" i="11"/>
  <c r="Z13" i="11"/>
  <c r="AE13" i="11"/>
  <c r="P21" i="11"/>
  <c r="U21" i="11"/>
  <c r="Y5" i="10"/>
  <c r="AD5" i="10"/>
  <c r="AI5" i="10"/>
  <c r="T13" i="10"/>
  <c r="AD13" i="10"/>
  <c r="AI13" i="10"/>
  <c r="T21" i="10"/>
  <c r="Y21" i="10"/>
  <c r="V5" i="10"/>
  <c r="AA5" i="10"/>
  <c r="AF5" i="10"/>
  <c r="Q13" i="10"/>
  <c r="AA13" i="10"/>
  <c r="Z13" i="10"/>
  <c r="AE13" i="10"/>
  <c r="P21" i="10"/>
  <c r="U21" i="10"/>
  <c r="AD13" i="9"/>
  <c r="AI13" i="9"/>
  <c r="T21" i="9"/>
  <c r="Y21" i="9"/>
  <c r="AC13" i="9"/>
  <c r="AH13" i="9"/>
  <c r="S21" i="9"/>
  <c r="X21" i="9"/>
  <c r="AG5" i="9"/>
  <c r="AB13" i="9"/>
  <c r="AG13" i="9"/>
  <c r="R21" i="9"/>
  <c r="W21" i="9"/>
  <c r="Z13" i="9"/>
  <c r="AE13" i="9"/>
  <c r="P21" i="9"/>
  <c r="U21" i="9"/>
  <c r="AD13" i="8"/>
  <c r="AI13" i="8"/>
  <c r="T21" i="8"/>
  <c r="Y21" i="8"/>
  <c r="AB13" i="8"/>
  <c r="AG13" i="8"/>
  <c r="R21" i="8"/>
  <c r="W21" i="8"/>
  <c r="AA13" i="8"/>
  <c r="AF13" i="8"/>
  <c r="Q21" i="8"/>
  <c r="V21" i="8"/>
  <c r="Z13" i="8"/>
  <c r="AE13" i="8"/>
  <c r="P21" i="8"/>
  <c r="U21" i="8"/>
  <c r="F47" i="11" l="1"/>
  <c r="E51" i="11"/>
  <c r="D57" i="9"/>
  <c r="C47" i="10"/>
  <c r="E57" i="9"/>
  <c r="D47" i="10"/>
  <c r="E49" i="9"/>
  <c r="F49" i="9"/>
  <c r="K35" i="9"/>
  <c r="C48" i="9"/>
  <c r="D47" i="11"/>
  <c r="C47" i="9"/>
  <c r="J37" i="11"/>
  <c r="C51" i="11" s="1"/>
  <c r="F57" i="8"/>
  <c r="F48" i="8"/>
  <c r="E57" i="10"/>
  <c r="D47" i="9"/>
  <c r="F57" i="11"/>
  <c r="E47" i="11"/>
  <c r="D48" i="10"/>
  <c r="E57" i="8"/>
  <c r="C49" i="9"/>
  <c r="F52" i="9"/>
  <c r="F48" i="9"/>
  <c r="F50" i="9"/>
  <c r="D51" i="9"/>
  <c r="D57" i="8"/>
  <c r="D48" i="9"/>
  <c r="E47" i="9"/>
  <c r="F47" i="9"/>
  <c r="D57" i="10"/>
  <c r="M35" i="10"/>
  <c r="F49" i="10" s="1"/>
  <c r="E57" i="11"/>
  <c r="E50" i="9"/>
  <c r="F57" i="10"/>
  <c r="E51" i="9"/>
  <c r="C57" i="10"/>
  <c r="M38" i="8"/>
  <c r="C52" i="9"/>
  <c r="F57" i="9"/>
  <c r="F48" i="11"/>
  <c r="E47" i="10"/>
  <c r="M35" i="11"/>
  <c r="D52" i="9"/>
  <c r="E52" i="9"/>
  <c r="J35" i="10"/>
  <c r="C57" i="11"/>
  <c r="C50" i="9"/>
  <c r="D57" i="11"/>
  <c r="C47" i="11"/>
  <c r="C57" i="8"/>
  <c r="F51" i="9"/>
  <c r="E48" i="11"/>
  <c r="F49" i="8"/>
  <c r="F47" i="10"/>
  <c r="C51" i="9"/>
  <c r="J36" i="10"/>
  <c r="L36" i="8"/>
  <c r="L34" i="8"/>
  <c r="E48" i="8" s="1"/>
  <c r="L35" i="8"/>
  <c r="E49" i="8" s="1"/>
  <c r="K35" i="10"/>
  <c r="I36" i="11"/>
  <c r="I37" i="8"/>
  <c r="B51" i="8" s="1"/>
  <c r="M36" i="11"/>
  <c r="I33" i="8"/>
  <c r="B47" i="8" s="1"/>
  <c r="J42" i="9"/>
  <c r="V19" i="9"/>
  <c r="K42" i="10"/>
  <c r="W19" i="10"/>
  <c r="AC11" i="11"/>
  <c r="M39" i="9"/>
  <c r="AD11" i="9"/>
  <c r="Z11" i="11"/>
  <c r="V19" i="10"/>
  <c r="L41" i="11"/>
  <c r="S19" i="11"/>
  <c r="M41" i="9"/>
  <c r="T19" i="9"/>
  <c r="P19" i="11"/>
  <c r="M42" i="9"/>
  <c r="Y19" i="9"/>
  <c r="U19" i="11"/>
  <c r="J39" i="9"/>
  <c r="AA11" i="9"/>
  <c r="L39" i="9"/>
  <c r="AC11" i="9"/>
  <c r="Z11" i="10"/>
  <c r="K39" i="10"/>
  <c r="AB11" i="10"/>
  <c r="M39" i="10"/>
  <c r="AD11" i="10"/>
  <c r="J35" i="11"/>
  <c r="AA3" i="11"/>
  <c r="AI11" i="11"/>
  <c r="I42" i="9"/>
  <c r="B56" i="9" s="1"/>
  <c r="I41" i="9"/>
  <c r="B55" i="9" s="1"/>
  <c r="J38" i="8"/>
  <c r="M33" i="8"/>
  <c r="K36" i="9"/>
  <c r="D50" i="9" s="1"/>
  <c r="I38" i="11"/>
  <c r="B52" i="11" s="1"/>
  <c r="I40" i="9"/>
  <c r="B54" i="9" s="1"/>
  <c r="K36" i="10"/>
  <c r="J37" i="10"/>
  <c r="I39" i="9"/>
  <c r="B53" i="9" s="1"/>
  <c r="L42" i="9"/>
  <c r="X19" i="9"/>
  <c r="M42" i="10"/>
  <c r="Y19" i="10"/>
  <c r="K39" i="9"/>
  <c r="AB11" i="9"/>
  <c r="AC11" i="10"/>
  <c r="K40" i="9"/>
  <c r="AG11" i="9"/>
  <c r="AH11" i="10"/>
  <c r="AF11" i="10"/>
  <c r="Q19" i="10"/>
  <c r="M39" i="11"/>
  <c r="AD11" i="11"/>
  <c r="L40" i="9"/>
  <c r="AH11" i="9"/>
  <c r="M40" i="10"/>
  <c r="AI11" i="10"/>
  <c r="T19" i="11"/>
  <c r="L37" i="8"/>
  <c r="J38" i="11"/>
  <c r="I38" i="10"/>
  <c r="C52" i="10" s="1"/>
  <c r="L36" i="10"/>
  <c r="L34" i="9"/>
  <c r="L38" i="8"/>
  <c r="M37" i="11"/>
  <c r="M37" i="10"/>
  <c r="U19" i="10"/>
  <c r="AF11" i="11"/>
  <c r="J39" i="10"/>
  <c r="AA11" i="10"/>
  <c r="L40" i="11"/>
  <c r="AH11" i="11"/>
  <c r="M40" i="9"/>
  <c r="AI11" i="9"/>
  <c r="AE11" i="11"/>
  <c r="K41" i="9"/>
  <c r="R19" i="9"/>
  <c r="S19" i="10"/>
  <c r="L42" i="11"/>
  <c r="X19" i="11"/>
  <c r="K42" i="9"/>
  <c r="W19" i="9"/>
  <c r="X19" i="10"/>
  <c r="J34" i="11"/>
  <c r="V3" i="11"/>
  <c r="J40" i="9"/>
  <c r="AF11" i="9"/>
  <c r="AE11" i="10"/>
  <c r="K40" i="10"/>
  <c r="AG11" i="10"/>
  <c r="J36" i="11"/>
  <c r="AF3" i="11"/>
  <c r="J41" i="9"/>
  <c r="Q19" i="9"/>
  <c r="L41" i="9"/>
  <c r="S19" i="9"/>
  <c r="P19" i="10"/>
  <c r="K41" i="10"/>
  <c r="R19" i="10"/>
  <c r="M41" i="10"/>
  <c r="T19" i="10"/>
  <c r="AA11" i="11"/>
  <c r="Y19" i="11"/>
  <c r="K35" i="11"/>
  <c r="L35" i="10"/>
  <c r="J34" i="10"/>
  <c r="L37" i="10"/>
  <c r="M36" i="8"/>
  <c r="M34" i="10"/>
  <c r="K37" i="11"/>
  <c r="M36" i="10"/>
  <c r="J34" i="8"/>
  <c r="J35" i="8"/>
  <c r="K34" i="11"/>
  <c r="I35" i="11"/>
  <c r="B49" i="11" s="1"/>
  <c r="K36" i="11"/>
  <c r="I37" i="10"/>
  <c r="Y22" i="11"/>
  <c r="AI14" i="11"/>
  <c r="T22" i="11"/>
  <c r="AC14" i="11"/>
  <c r="V22" i="11"/>
  <c r="Q22" i="11"/>
  <c r="AF14" i="11"/>
  <c r="AA14" i="11"/>
  <c r="U22" i="11"/>
  <c r="P22" i="11"/>
  <c r="AE14" i="11"/>
  <c r="Z14" i="11"/>
  <c r="S22" i="10"/>
  <c r="X6" i="10"/>
  <c r="AH14" i="10"/>
  <c r="AC14" i="10"/>
  <c r="X22" i="10"/>
  <c r="V22" i="10"/>
  <c r="Q22" i="10"/>
  <c r="AF14" i="10"/>
  <c r="U22" i="10"/>
  <c r="P22" i="10"/>
  <c r="AE14" i="10"/>
  <c r="Z14" i="10"/>
  <c r="W22" i="8"/>
  <c r="AB14" i="8"/>
  <c r="AG14" i="8"/>
  <c r="Q22" i="8"/>
  <c r="AA14" i="8"/>
  <c r="V22" i="8"/>
  <c r="AF14" i="8"/>
  <c r="C54" i="9" l="1"/>
  <c r="E56" i="9"/>
  <c r="F54" i="9"/>
  <c r="E54" i="9"/>
  <c r="D54" i="9"/>
  <c r="C55" i="9"/>
  <c r="D55" i="9"/>
  <c r="F47" i="8"/>
  <c r="D47" i="8"/>
  <c r="E47" i="8"/>
  <c r="E55" i="9"/>
  <c r="F51" i="10"/>
  <c r="D53" i="9"/>
  <c r="D49" i="9"/>
  <c r="F49" i="11"/>
  <c r="C47" i="8"/>
  <c r="C51" i="8"/>
  <c r="D49" i="11"/>
  <c r="F52" i="11"/>
  <c r="E52" i="8"/>
  <c r="F48" i="10"/>
  <c r="F51" i="11"/>
  <c r="B52" i="10"/>
  <c r="D50" i="10"/>
  <c r="C50" i="10"/>
  <c r="D51" i="11"/>
  <c r="F51" i="8"/>
  <c r="C51" i="10"/>
  <c r="F56" i="9"/>
  <c r="E52" i="11"/>
  <c r="D48" i="11"/>
  <c r="C52" i="11"/>
  <c r="D56" i="9"/>
  <c r="C48" i="8"/>
  <c r="B51" i="10"/>
  <c r="E51" i="8"/>
  <c r="F52" i="8"/>
  <c r="C53" i="9"/>
  <c r="F50" i="11"/>
  <c r="E52" i="10"/>
  <c r="E51" i="10"/>
  <c r="C50" i="11"/>
  <c r="J40" i="11"/>
  <c r="C49" i="11"/>
  <c r="E53" i="9"/>
  <c r="J42" i="10"/>
  <c r="D52" i="11"/>
  <c r="B50" i="11"/>
  <c r="F50" i="10"/>
  <c r="C48" i="10"/>
  <c r="C48" i="11"/>
  <c r="C49" i="10"/>
  <c r="D50" i="11"/>
  <c r="F53" i="9"/>
  <c r="J42" i="11"/>
  <c r="K39" i="8"/>
  <c r="D52" i="10"/>
  <c r="D51" i="10"/>
  <c r="E49" i="10"/>
  <c r="E50" i="10"/>
  <c r="C49" i="8"/>
  <c r="E48" i="9"/>
  <c r="C52" i="8"/>
  <c r="D49" i="10"/>
  <c r="I39" i="10"/>
  <c r="B53" i="10" s="1"/>
  <c r="F55" i="9"/>
  <c r="C56" i="9"/>
  <c r="F52" i="10"/>
  <c r="I40" i="10"/>
  <c r="L34" i="10"/>
  <c r="E48" i="10" s="1"/>
  <c r="I42" i="10"/>
  <c r="B56" i="10" s="1"/>
  <c r="J40" i="8"/>
  <c r="J39" i="11"/>
  <c r="U22" i="8"/>
  <c r="I42" i="8"/>
  <c r="B56" i="8" s="1"/>
  <c r="Y22" i="8"/>
  <c r="M42" i="8"/>
  <c r="AE14" i="8"/>
  <c r="I40" i="8"/>
  <c r="B54" i="8" s="1"/>
  <c r="W22" i="11"/>
  <c r="K42" i="11"/>
  <c r="X22" i="8"/>
  <c r="L42" i="8"/>
  <c r="J39" i="8"/>
  <c r="J41" i="8"/>
  <c r="I40" i="11"/>
  <c r="B54" i="11" s="1"/>
  <c r="K40" i="8"/>
  <c r="R22" i="11"/>
  <c r="K41" i="11"/>
  <c r="AB14" i="11"/>
  <c r="K39" i="11"/>
  <c r="AE6" i="8"/>
  <c r="I36" i="8"/>
  <c r="B50" i="8" s="1"/>
  <c r="AI14" i="8"/>
  <c r="M40" i="8"/>
  <c r="AG14" i="11"/>
  <c r="K40" i="11"/>
  <c r="AB6" i="8"/>
  <c r="K35" i="8"/>
  <c r="D49" i="8" s="1"/>
  <c r="AF6" i="8"/>
  <c r="J36" i="8"/>
  <c r="W6" i="8"/>
  <c r="K34" i="8"/>
  <c r="D48" i="8" s="1"/>
  <c r="S22" i="8"/>
  <c r="L41" i="8"/>
  <c r="M42" i="11"/>
  <c r="J41" i="10"/>
  <c r="J42" i="8"/>
  <c r="J41" i="11"/>
  <c r="L39" i="10"/>
  <c r="M40" i="11"/>
  <c r="I42" i="11"/>
  <c r="E56" i="11" s="1"/>
  <c r="I39" i="11"/>
  <c r="F53" i="11" s="1"/>
  <c r="W14" i="8"/>
  <c r="K38" i="8"/>
  <c r="D52" i="8" s="1"/>
  <c r="R14" i="8"/>
  <c r="K37" i="8"/>
  <c r="D51" i="8" s="1"/>
  <c r="AD14" i="8"/>
  <c r="M39" i="8"/>
  <c r="AH14" i="8"/>
  <c r="L40" i="8"/>
  <c r="AH6" i="11"/>
  <c r="L36" i="11"/>
  <c r="E50" i="11" s="1"/>
  <c r="K42" i="8"/>
  <c r="L41" i="10"/>
  <c r="M41" i="11"/>
  <c r="L40" i="10"/>
  <c r="L39" i="11"/>
  <c r="T22" i="8"/>
  <c r="M41" i="8"/>
  <c r="AG6" i="8"/>
  <c r="K36" i="8"/>
  <c r="P22" i="8"/>
  <c r="I41" i="8"/>
  <c r="B55" i="8" s="1"/>
  <c r="R22" i="8"/>
  <c r="K41" i="8"/>
  <c r="Z14" i="8"/>
  <c r="I39" i="8"/>
  <c r="B53" i="8" s="1"/>
  <c r="AC14" i="8"/>
  <c r="L39" i="8"/>
  <c r="AC6" i="11"/>
  <c r="L35" i="11"/>
  <c r="I41" i="10"/>
  <c r="B55" i="10" s="1"/>
  <c r="L42" i="10"/>
  <c r="J40" i="10"/>
  <c r="I41" i="11"/>
  <c r="B55" i="11" s="1"/>
  <c r="AD22" i="7"/>
  <c r="AC22" i="7"/>
  <c r="AA22" i="7"/>
  <c r="Z22" i="7"/>
  <c r="Y22" i="7"/>
  <c r="X22" i="7"/>
  <c r="V22" i="7"/>
  <c r="U22" i="7"/>
  <c r="T22" i="7"/>
  <c r="S22" i="7"/>
  <c r="Q22" i="7"/>
  <c r="P22" i="7"/>
  <c r="AI14" i="7"/>
  <c r="AH14" i="7"/>
  <c r="AF14" i="7"/>
  <c r="AE14" i="7"/>
  <c r="AD14" i="7"/>
  <c r="AC14" i="7"/>
  <c r="AA14" i="7"/>
  <c r="Z14" i="7"/>
  <c r="Y14" i="7"/>
  <c r="X14" i="7"/>
  <c r="V14" i="7"/>
  <c r="U14" i="7"/>
  <c r="T14" i="7"/>
  <c r="S14" i="7"/>
  <c r="Q14" i="7"/>
  <c r="P14" i="7"/>
  <c r="AI6" i="7"/>
  <c r="AH6" i="7"/>
  <c r="AF6" i="7"/>
  <c r="AE6" i="7"/>
  <c r="AD6" i="7"/>
  <c r="AC6" i="7"/>
  <c r="AA6" i="7"/>
  <c r="Z6" i="7"/>
  <c r="Y6" i="7"/>
  <c r="X6" i="7"/>
  <c r="V6" i="7"/>
  <c r="U6" i="7"/>
  <c r="T6" i="7"/>
  <c r="S6" i="7"/>
  <c r="Q6" i="7"/>
  <c r="P6" i="7"/>
  <c r="AD22" i="6"/>
  <c r="AC22" i="6"/>
  <c r="AB22" i="6"/>
  <c r="AA22" i="6"/>
  <c r="Z22" i="6"/>
  <c r="Y22" i="6"/>
  <c r="X22" i="6"/>
  <c r="W22" i="6"/>
  <c r="V22" i="6"/>
  <c r="U22" i="6"/>
  <c r="T22" i="6"/>
  <c r="S22" i="6"/>
  <c r="R22" i="6"/>
  <c r="Q22" i="6"/>
  <c r="P22" i="6"/>
  <c r="AI14" i="6"/>
  <c r="AH14" i="6"/>
  <c r="AG14" i="6"/>
  <c r="AF14" i="6"/>
  <c r="AE14" i="6"/>
  <c r="AD14" i="6"/>
  <c r="AC14" i="6"/>
  <c r="AB14" i="6"/>
  <c r="AA14" i="6"/>
  <c r="Z14" i="6"/>
  <c r="Y14" i="6"/>
  <c r="X14" i="6"/>
  <c r="W14" i="6"/>
  <c r="V14" i="6"/>
  <c r="U14" i="6"/>
  <c r="T14" i="6"/>
  <c r="S14" i="6"/>
  <c r="R14" i="6"/>
  <c r="Q14" i="6"/>
  <c r="P14" i="6"/>
  <c r="AI6" i="6"/>
  <c r="AH6" i="6"/>
  <c r="AG6" i="6"/>
  <c r="AF6" i="6"/>
  <c r="AE6" i="6"/>
  <c r="AD6" i="6"/>
  <c r="AC6" i="6"/>
  <c r="AB6" i="6"/>
  <c r="AA6" i="6"/>
  <c r="Z6" i="6"/>
  <c r="Y6" i="6"/>
  <c r="X6" i="6"/>
  <c r="W6" i="6"/>
  <c r="V6" i="6"/>
  <c r="U6" i="6"/>
  <c r="T6" i="6"/>
  <c r="S6" i="6"/>
  <c r="R6" i="6"/>
  <c r="Q6" i="6"/>
  <c r="P6" i="6"/>
  <c r="AD22" i="5"/>
  <c r="AC22" i="5"/>
  <c r="AB22" i="5"/>
  <c r="AA22" i="5"/>
  <c r="Z22" i="5"/>
  <c r="Y22" i="5"/>
  <c r="X22" i="5"/>
  <c r="W22" i="5"/>
  <c r="V22" i="5"/>
  <c r="U22" i="5"/>
  <c r="T22" i="5"/>
  <c r="S22" i="5"/>
  <c r="R22" i="5"/>
  <c r="Q22" i="5"/>
  <c r="P22" i="5"/>
  <c r="AI14" i="5"/>
  <c r="AH14" i="5"/>
  <c r="AG14" i="5"/>
  <c r="AF14" i="5"/>
  <c r="AE14" i="5"/>
  <c r="AD14" i="5"/>
  <c r="AC14" i="5"/>
  <c r="AB14" i="5"/>
  <c r="AA14" i="5"/>
  <c r="Z14" i="5"/>
  <c r="Y14" i="5"/>
  <c r="X14" i="5"/>
  <c r="W14" i="5"/>
  <c r="V14" i="5"/>
  <c r="U14" i="5"/>
  <c r="T14" i="5"/>
  <c r="S14" i="5"/>
  <c r="R14" i="5"/>
  <c r="Q14" i="5"/>
  <c r="P14" i="5"/>
  <c r="AI6" i="5"/>
  <c r="AH6" i="5"/>
  <c r="AG6" i="5"/>
  <c r="AF6" i="5"/>
  <c r="AE6" i="5"/>
  <c r="AD6" i="5"/>
  <c r="AC6" i="5"/>
  <c r="AB6" i="5"/>
  <c r="AA6" i="5"/>
  <c r="Z6" i="5"/>
  <c r="Y6" i="5"/>
  <c r="X6" i="5"/>
  <c r="W6" i="5"/>
  <c r="V6" i="5"/>
  <c r="U6" i="5"/>
  <c r="T6" i="5"/>
  <c r="S6" i="5"/>
  <c r="R6" i="5"/>
  <c r="Q6" i="5"/>
  <c r="P6" i="5"/>
  <c r="AD23" i="7"/>
  <c r="AC23" i="7"/>
  <c r="AA23" i="7"/>
  <c r="Z23" i="7"/>
  <c r="Y23" i="7"/>
  <c r="X23" i="7"/>
  <c r="V23" i="7"/>
  <c r="U23" i="7"/>
  <c r="T23" i="7"/>
  <c r="S23" i="7"/>
  <c r="Q23" i="7"/>
  <c r="P23" i="7"/>
  <c r="AI15" i="7"/>
  <c r="AH15" i="7"/>
  <c r="AF15" i="7"/>
  <c r="AE15" i="7"/>
  <c r="AD15" i="7"/>
  <c r="AC15" i="7"/>
  <c r="AA15" i="7"/>
  <c r="Z15" i="7"/>
  <c r="Y15" i="7"/>
  <c r="X15" i="7"/>
  <c r="V15" i="7"/>
  <c r="U15" i="7"/>
  <c r="T15" i="7"/>
  <c r="S15" i="7"/>
  <c r="Q15" i="7"/>
  <c r="P15" i="7"/>
  <c r="AI7" i="7"/>
  <c r="AH7" i="7"/>
  <c r="AF7" i="7"/>
  <c r="AE7" i="7"/>
  <c r="AD7" i="7"/>
  <c r="AC7" i="7"/>
  <c r="AA7" i="7"/>
  <c r="Z7" i="7"/>
  <c r="Y7" i="7"/>
  <c r="X7" i="7"/>
  <c r="V7" i="7"/>
  <c r="U7" i="7"/>
  <c r="T7" i="7"/>
  <c r="S7" i="7"/>
  <c r="Q7" i="7"/>
  <c r="P7" i="7"/>
  <c r="AB23" i="6"/>
  <c r="W23" i="6"/>
  <c r="R23" i="6"/>
  <c r="AG15" i="6"/>
  <c r="AB15" i="6"/>
  <c r="W15" i="6"/>
  <c r="R15" i="6"/>
  <c r="AG7" i="6"/>
  <c r="AB7" i="6"/>
  <c r="W7" i="6"/>
  <c r="R7" i="6"/>
  <c r="AD23" i="6"/>
  <c r="AC23" i="6"/>
  <c r="AA23" i="6"/>
  <c r="Z23" i="6"/>
  <c r="Y23" i="6"/>
  <c r="X23" i="6"/>
  <c r="V23" i="6"/>
  <c r="U23" i="6"/>
  <c r="T23" i="6"/>
  <c r="S23" i="6"/>
  <c r="Q23" i="6"/>
  <c r="P23" i="6"/>
  <c r="AI15" i="6"/>
  <c r="AH15" i="6"/>
  <c r="AF15" i="6"/>
  <c r="AE15" i="6"/>
  <c r="AD15" i="6"/>
  <c r="AC15" i="6"/>
  <c r="AA15" i="6"/>
  <c r="Z15" i="6"/>
  <c r="Y15" i="6"/>
  <c r="X15" i="6"/>
  <c r="V15" i="6"/>
  <c r="U15" i="6"/>
  <c r="T15" i="6"/>
  <c r="S15" i="6"/>
  <c r="Q15" i="6"/>
  <c r="P15" i="6"/>
  <c r="AI7" i="6"/>
  <c r="AH7" i="6"/>
  <c r="AF7" i="6"/>
  <c r="AE7" i="6"/>
  <c r="AD7" i="6"/>
  <c r="AC7" i="6"/>
  <c r="AA7" i="6"/>
  <c r="Z7" i="6"/>
  <c r="Y7" i="6"/>
  <c r="X7" i="6"/>
  <c r="V7" i="6"/>
  <c r="U7" i="6"/>
  <c r="T7" i="6"/>
  <c r="S7" i="6"/>
  <c r="Q7" i="6"/>
  <c r="P7" i="6"/>
  <c r="AD23" i="5"/>
  <c r="AC23" i="5"/>
  <c r="AB23" i="5"/>
  <c r="AA23" i="5"/>
  <c r="Z23" i="5"/>
  <c r="Y23" i="5"/>
  <c r="X23" i="5"/>
  <c r="W23" i="5"/>
  <c r="V23" i="5"/>
  <c r="U23" i="5"/>
  <c r="T23" i="5"/>
  <c r="S23" i="5"/>
  <c r="R23" i="5"/>
  <c r="Q23" i="5"/>
  <c r="P23" i="5"/>
  <c r="AI15" i="5"/>
  <c r="AH15" i="5"/>
  <c r="AG15" i="5"/>
  <c r="AF15" i="5"/>
  <c r="AE15" i="5"/>
  <c r="AD15" i="5"/>
  <c r="AC15" i="5"/>
  <c r="AB15" i="5"/>
  <c r="AA15" i="5"/>
  <c r="Z15" i="5"/>
  <c r="Y15" i="5"/>
  <c r="X15" i="5"/>
  <c r="W15" i="5"/>
  <c r="V15" i="5"/>
  <c r="U15" i="5"/>
  <c r="T15" i="5"/>
  <c r="S15" i="5"/>
  <c r="R15" i="5"/>
  <c r="Q15" i="5"/>
  <c r="P15" i="5"/>
  <c r="AI7" i="5"/>
  <c r="AH7" i="5"/>
  <c r="AG7" i="5"/>
  <c r="AF7" i="5"/>
  <c r="AE7" i="5"/>
  <c r="AD7" i="5"/>
  <c r="AC7" i="5"/>
  <c r="AB7" i="5"/>
  <c r="AA7" i="5"/>
  <c r="Z7" i="5"/>
  <c r="Y7" i="5"/>
  <c r="X7" i="5"/>
  <c r="W7" i="5"/>
  <c r="V7" i="5"/>
  <c r="U7" i="5"/>
  <c r="T7" i="5"/>
  <c r="S7" i="5"/>
  <c r="R7" i="5"/>
  <c r="Q7" i="5"/>
  <c r="P7" i="5"/>
  <c r="AI13" i="5"/>
  <c r="S21" i="5"/>
  <c r="AC13" i="5"/>
  <c r="S13" i="5"/>
  <c r="AH5" i="5"/>
  <c r="AC5" i="5"/>
  <c r="X5" i="5"/>
  <c r="W21" i="5"/>
  <c r="R21" i="5"/>
  <c r="AG13" i="5"/>
  <c r="AB13" i="5"/>
  <c r="W13" i="5"/>
  <c r="AG5" i="5"/>
  <c r="AB5" i="5"/>
  <c r="V21" i="5"/>
  <c r="Q21" i="5"/>
  <c r="AF13" i="5"/>
  <c r="AA13" i="5"/>
  <c r="V13" i="5"/>
  <c r="Q13" i="5"/>
  <c r="AF5" i="5"/>
  <c r="AA5" i="5"/>
  <c r="V5" i="5"/>
  <c r="AD21" i="5"/>
  <c r="AC21" i="5"/>
  <c r="AB21" i="5"/>
  <c r="AA21" i="5"/>
  <c r="Z21" i="5"/>
  <c r="Y21" i="5"/>
  <c r="X21" i="5"/>
  <c r="T21" i="5"/>
  <c r="AH13" i="5"/>
  <c r="AD13" i="5"/>
  <c r="Y13" i="5"/>
  <c r="X13" i="5"/>
  <c r="T13" i="5"/>
  <c r="R13" i="5"/>
  <c r="W5" i="5"/>
  <c r="T5" i="5"/>
  <c r="S5" i="5"/>
  <c r="R5" i="5"/>
  <c r="Q5" i="5"/>
  <c r="P5" i="5"/>
  <c r="AF13" i="6" l="1"/>
  <c r="Q54" i="6"/>
  <c r="X13" i="7"/>
  <c r="S52" i="7"/>
  <c r="AE4" i="5"/>
  <c r="AI12" i="5"/>
  <c r="F54" i="5"/>
  <c r="T54" i="5"/>
  <c r="X4" i="6"/>
  <c r="E48" i="6"/>
  <c r="L48" i="6"/>
  <c r="AB12" i="6"/>
  <c r="D53" i="6"/>
  <c r="K53" i="6"/>
  <c r="X20" i="6"/>
  <c r="E56" i="6"/>
  <c r="L56" i="6"/>
  <c r="U12" i="7"/>
  <c r="B52" i="7"/>
  <c r="U5" i="6"/>
  <c r="P48" i="6"/>
  <c r="AH5" i="6"/>
  <c r="S50" i="6"/>
  <c r="AG5" i="6"/>
  <c r="R50" i="6"/>
  <c r="AF5" i="7"/>
  <c r="Q50" i="7"/>
  <c r="V21" i="7"/>
  <c r="Q56" i="7"/>
  <c r="V4" i="5"/>
  <c r="C48" i="5"/>
  <c r="Q48" i="5"/>
  <c r="AH12" i="5"/>
  <c r="E54" i="5"/>
  <c r="S54" i="5"/>
  <c r="AE4" i="6"/>
  <c r="B50" i="6"/>
  <c r="AI12" i="6"/>
  <c r="M54" i="6"/>
  <c r="F54" i="6"/>
  <c r="AD4" i="7"/>
  <c r="F49" i="7"/>
  <c r="T20" i="7"/>
  <c r="F55" i="7"/>
  <c r="V13" i="6"/>
  <c r="Q52" i="6"/>
  <c r="AB5" i="6"/>
  <c r="R49" i="6"/>
  <c r="U5" i="7"/>
  <c r="P48" i="7"/>
  <c r="U21" i="7"/>
  <c r="P56" i="7"/>
  <c r="Q12" i="5"/>
  <c r="C51" i="5"/>
  <c r="Q51" i="5"/>
  <c r="AC20" i="5"/>
  <c r="L57" i="5"/>
  <c r="S57" i="5"/>
  <c r="E57" i="5"/>
  <c r="AH12" i="6"/>
  <c r="E54" i="6"/>
  <c r="L54" i="6"/>
  <c r="S12" i="7"/>
  <c r="E51" i="7"/>
  <c r="X21" i="6"/>
  <c r="S56" i="6"/>
  <c r="W21" i="6"/>
  <c r="R56" i="6"/>
  <c r="T13" i="7"/>
  <c r="T51" i="7"/>
  <c r="AB4" i="5"/>
  <c r="R49" i="5"/>
  <c r="D49" i="5"/>
  <c r="T20" i="5"/>
  <c r="F55" i="5"/>
  <c r="T55" i="5"/>
  <c r="AC4" i="6"/>
  <c r="E49" i="6"/>
  <c r="L49" i="6"/>
  <c r="Y12" i="6"/>
  <c r="F52" i="6"/>
  <c r="M52" i="6"/>
  <c r="AC20" i="6"/>
  <c r="L57" i="6"/>
  <c r="E57" i="6"/>
  <c r="Q12" i="7"/>
  <c r="C51" i="7"/>
  <c r="AE5" i="6"/>
  <c r="P50" i="6"/>
  <c r="Q5" i="6"/>
  <c r="Q47" i="6"/>
  <c r="Q21" i="6"/>
  <c r="Q55" i="6"/>
  <c r="X13" i="6"/>
  <c r="S52" i="6"/>
  <c r="AD5" i="6"/>
  <c r="T49" i="6"/>
  <c r="AD21" i="6"/>
  <c r="T57" i="6"/>
  <c r="W13" i="6"/>
  <c r="R52" i="6"/>
  <c r="Y5" i="7"/>
  <c r="T48" i="7"/>
  <c r="AI5" i="7"/>
  <c r="T50" i="7"/>
  <c r="Y13" i="7"/>
  <c r="T52" i="7"/>
  <c r="AI13" i="7"/>
  <c r="T54" i="7"/>
  <c r="Y21" i="7"/>
  <c r="T56" i="7"/>
  <c r="P4" i="5"/>
  <c r="I47" i="5"/>
  <c r="B47" i="5"/>
  <c r="P47" i="5"/>
  <c r="X4" i="5"/>
  <c r="S48" i="5"/>
  <c r="E48" i="5"/>
  <c r="AF4" i="5"/>
  <c r="Q50" i="5"/>
  <c r="C50" i="5"/>
  <c r="T12" i="5"/>
  <c r="T51" i="5"/>
  <c r="F51" i="5"/>
  <c r="AB12" i="5"/>
  <c r="R53" i="5"/>
  <c r="D53" i="5"/>
  <c r="P20" i="5"/>
  <c r="X20" i="5"/>
  <c r="E56" i="5"/>
  <c r="S56" i="5"/>
  <c r="Q4" i="6"/>
  <c r="C47" i="6"/>
  <c r="J47" i="6"/>
  <c r="Y4" i="6"/>
  <c r="F48" i="6"/>
  <c r="M48" i="6"/>
  <c r="AG4" i="6"/>
  <c r="K50" i="6"/>
  <c r="D50" i="6"/>
  <c r="U12" i="6"/>
  <c r="B52" i="6"/>
  <c r="AC12" i="6"/>
  <c r="E53" i="6"/>
  <c r="L53" i="6"/>
  <c r="Q20" i="6"/>
  <c r="J55" i="6"/>
  <c r="C55" i="6"/>
  <c r="Y20" i="6"/>
  <c r="F56" i="6"/>
  <c r="M56" i="6"/>
  <c r="V4" i="7"/>
  <c r="C48" i="7"/>
  <c r="AF4" i="7"/>
  <c r="C50" i="7"/>
  <c r="V12" i="7"/>
  <c r="C52" i="7"/>
  <c r="AF12" i="7"/>
  <c r="C54" i="7"/>
  <c r="V20" i="7"/>
  <c r="C56" i="7"/>
  <c r="Z5" i="6"/>
  <c r="P49" i="6"/>
  <c r="Y5" i="6"/>
  <c r="T48" i="6"/>
  <c r="AH13" i="7"/>
  <c r="S54" i="7"/>
  <c r="W4" i="5"/>
  <c r="D48" i="5"/>
  <c r="R48" i="5"/>
  <c r="W20" i="5"/>
  <c r="R56" i="5"/>
  <c r="D56" i="5"/>
  <c r="T12" i="6"/>
  <c r="F51" i="6"/>
  <c r="M51" i="6"/>
  <c r="U4" i="7"/>
  <c r="B48" i="7"/>
  <c r="U21" i="6"/>
  <c r="P56" i="6"/>
  <c r="T21" i="6"/>
  <c r="T55" i="6"/>
  <c r="V13" i="7"/>
  <c r="Q52" i="7"/>
  <c r="R12" i="5"/>
  <c r="D51" i="5"/>
  <c r="R51" i="5"/>
  <c r="AD20" i="5"/>
  <c r="M57" i="5"/>
  <c r="T57" i="5"/>
  <c r="F57" i="5"/>
  <c r="AA12" i="6"/>
  <c r="C53" i="6"/>
  <c r="J53" i="6"/>
  <c r="T12" i="7"/>
  <c r="F51" i="7"/>
  <c r="AC21" i="6"/>
  <c r="S57" i="6"/>
  <c r="AB21" i="6"/>
  <c r="R57" i="6"/>
  <c r="U13" i="7"/>
  <c r="P52" i="7"/>
  <c r="U4" i="5"/>
  <c r="AG12" i="5"/>
  <c r="R54" i="5"/>
  <c r="D54" i="5"/>
  <c r="R12" i="6"/>
  <c r="K51" i="6"/>
  <c r="D51" i="6"/>
  <c r="S4" i="7"/>
  <c r="E47" i="7"/>
  <c r="S20" i="7"/>
  <c r="E55" i="7"/>
  <c r="Q13" i="6"/>
  <c r="Q51" i="6"/>
  <c r="AD13" i="6"/>
  <c r="T53" i="6"/>
  <c r="W5" i="6"/>
  <c r="R48" i="6"/>
  <c r="AD5" i="7"/>
  <c r="T49" i="7"/>
  <c r="AD21" i="7"/>
  <c r="T57" i="7"/>
  <c r="P12" i="5"/>
  <c r="AB20" i="5"/>
  <c r="D57" i="5"/>
  <c r="K57" i="5"/>
  <c r="R57" i="5"/>
  <c r="AG12" i="6"/>
  <c r="K54" i="6"/>
  <c r="D54" i="6"/>
  <c r="AA4" i="7"/>
  <c r="C49" i="7"/>
  <c r="AA20" i="7"/>
  <c r="C57" i="7"/>
  <c r="Z13" i="6"/>
  <c r="P53" i="6"/>
  <c r="AF5" i="6"/>
  <c r="Q50" i="6"/>
  <c r="S5" i="6"/>
  <c r="S47" i="6"/>
  <c r="S21" i="6"/>
  <c r="S55" i="6"/>
  <c r="Y13" i="6"/>
  <c r="T52" i="6"/>
  <c r="R5" i="6"/>
  <c r="R47" i="6"/>
  <c r="R21" i="6"/>
  <c r="R55" i="6"/>
  <c r="S5" i="7"/>
  <c r="S47" i="7"/>
  <c r="AC5" i="7"/>
  <c r="S49" i="7"/>
  <c r="S13" i="7"/>
  <c r="S51" i="7"/>
  <c r="AC13" i="7"/>
  <c r="S53" i="7"/>
  <c r="S21" i="7"/>
  <c r="S55" i="7"/>
  <c r="AC21" i="7"/>
  <c r="S57" i="7"/>
  <c r="S4" i="5"/>
  <c r="S47" i="5"/>
  <c r="L47" i="5"/>
  <c r="E47" i="5"/>
  <c r="AA4" i="5"/>
  <c r="C49" i="5"/>
  <c r="Q49" i="5"/>
  <c r="AI4" i="5"/>
  <c r="W12" i="5"/>
  <c r="D52" i="5"/>
  <c r="R52" i="5"/>
  <c r="AE12" i="5"/>
  <c r="S20" i="5"/>
  <c r="E55" i="5"/>
  <c r="S55" i="5"/>
  <c r="AA20" i="5"/>
  <c r="C57" i="5"/>
  <c r="J57" i="5"/>
  <c r="Q57" i="5"/>
  <c r="T4" i="6"/>
  <c r="M47" i="6"/>
  <c r="F47" i="6"/>
  <c r="AB4" i="6"/>
  <c r="D49" i="6"/>
  <c r="K49" i="6"/>
  <c r="P12" i="6"/>
  <c r="B51" i="6"/>
  <c r="X12" i="6"/>
  <c r="E52" i="6"/>
  <c r="L52" i="6"/>
  <c r="AF12" i="6"/>
  <c r="C54" i="6"/>
  <c r="J54" i="6"/>
  <c r="T20" i="6"/>
  <c r="M55" i="6"/>
  <c r="F55" i="6"/>
  <c r="AB20" i="6"/>
  <c r="D57" i="6"/>
  <c r="K57" i="6"/>
  <c r="P4" i="7"/>
  <c r="B47" i="7"/>
  <c r="Z4" i="7"/>
  <c r="B49" i="7"/>
  <c r="P12" i="7"/>
  <c r="B51" i="7"/>
  <c r="Z12" i="7"/>
  <c r="B53" i="7"/>
  <c r="P20" i="7"/>
  <c r="B55" i="7"/>
  <c r="Z20" i="7"/>
  <c r="B57" i="7"/>
  <c r="Z21" i="6"/>
  <c r="P57" i="6"/>
  <c r="Y21" i="6"/>
  <c r="T56" i="6"/>
  <c r="R13" i="6"/>
  <c r="R51" i="6"/>
  <c r="AH5" i="7"/>
  <c r="S50" i="7"/>
  <c r="AA12" i="5"/>
  <c r="C53" i="5"/>
  <c r="Q53" i="5"/>
  <c r="AF4" i="6"/>
  <c r="C50" i="6"/>
  <c r="J50" i="6"/>
  <c r="AE12" i="7"/>
  <c r="B54" i="7"/>
  <c r="AA13" i="6"/>
  <c r="Q53" i="6"/>
  <c r="AF13" i="7"/>
  <c r="Q54" i="7"/>
  <c r="AD4" i="5"/>
  <c r="V20" i="5"/>
  <c r="C56" i="5"/>
  <c r="Q56" i="5"/>
  <c r="S12" i="6"/>
  <c r="E51" i="6"/>
  <c r="L51" i="6"/>
  <c r="AD12" i="7"/>
  <c r="F53" i="7"/>
  <c r="AD20" i="7"/>
  <c r="F57" i="7"/>
  <c r="P5" i="6"/>
  <c r="P47" i="6"/>
  <c r="AC5" i="6"/>
  <c r="S49" i="6"/>
  <c r="AE5" i="7"/>
  <c r="P50" i="7"/>
  <c r="Y12" i="5"/>
  <c r="T52" i="5"/>
  <c r="F52" i="5"/>
  <c r="V4" i="6"/>
  <c r="J48" i="6"/>
  <c r="C48" i="6"/>
  <c r="V20" i="6"/>
  <c r="C56" i="6"/>
  <c r="J56" i="6"/>
  <c r="AC12" i="7"/>
  <c r="E53" i="7"/>
  <c r="AE13" i="6"/>
  <c r="P54" i="6"/>
  <c r="AD13" i="7"/>
  <c r="T53" i="7"/>
  <c r="T4" i="5"/>
  <c r="T47" i="5"/>
  <c r="M47" i="5"/>
  <c r="F47" i="5"/>
  <c r="AF12" i="5"/>
  <c r="Q54" i="5"/>
  <c r="C54" i="5"/>
  <c r="Q12" i="6"/>
  <c r="J51" i="6"/>
  <c r="C51" i="6"/>
  <c r="Q4" i="7"/>
  <c r="C47" i="7"/>
  <c r="Q20" i="7"/>
  <c r="C55" i="7"/>
  <c r="U13" i="6"/>
  <c r="P52" i="6"/>
  <c r="AA5" i="6"/>
  <c r="Q49" i="6"/>
  <c r="AA21" i="6"/>
  <c r="Q57" i="6"/>
  <c r="AH13" i="6"/>
  <c r="S54" i="6"/>
  <c r="T13" i="6"/>
  <c r="T51" i="6"/>
  <c r="AG13" i="6"/>
  <c r="R54" i="6"/>
  <c r="Q5" i="7"/>
  <c r="Q47" i="7"/>
  <c r="AA5" i="7"/>
  <c r="Q49" i="7"/>
  <c r="Q13" i="7"/>
  <c r="Q51" i="7"/>
  <c r="AA13" i="7"/>
  <c r="Q53" i="7"/>
  <c r="Q21" i="7"/>
  <c r="Q55" i="7"/>
  <c r="AA21" i="7"/>
  <c r="Q57" i="7"/>
  <c r="R4" i="5"/>
  <c r="R47" i="5"/>
  <c r="K47" i="5"/>
  <c r="D47" i="5"/>
  <c r="Z4" i="5"/>
  <c r="AH4" i="5"/>
  <c r="S50" i="5"/>
  <c r="E50" i="5"/>
  <c r="V12" i="5"/>
  <c r="C52" i="5"/>
  <c r="Q52" i="5"/>
  <c r="AD12" i="5"/>
  <c r="F53" i="5"/>
  <c r="T53" i="5"/>
  <c r="R20" i="5"/>
  <c r="D55" i="5"/>
  <c r="R55" i="5"/>
  <c r="Z20" i="5"/>
  <c r="I57" i="5"/>
  <c r="P57" i="5"/>
  <c r="B57" i="5"/>
  <c r="S4" i="6"/>
  <c r="E47" i="6"/>
  <c r="L47" i="6"/>
  <c r="AA4" i="6"/>
  <c r="C49" i="6"/>
  <c r="J49" i="6"/>
  <c r="AI4" i="6"/>
  <c r="M50" i="6"/>
  <c r="F50" i="6"/>
  <c r="W12" i="6"/>
  <c r="K52" i="6"/>
  <c r="D52" i="6"/>
  <c r="AE12" i="6"/>
  <c r="B54" i="6"/>
  <c r="S20" i="6"/>
  <c r="L55" i="6"/>
  <c r="E55" i="6"/>
  <c r="AA20" i="6"/>
  <c r="J57" i="6"/>
  <c r="C57" i="6"/>
  <c r="Y4" i="7"/>
  <c r="F48" i="7"/>
  <c r="AI4" i="7"/>
  <c r="F50" i="7"/>
  <c r="Y12" i="7"/>
  <c r="F52" i="7"/>
  <c r="AI12" i="7"/>
  <c r="F54" i="7"/>
  <c r="Y20" i="7"/>
  <c r="F56" i="7"/>
  <c r="S13" i="6"/>
  <c r="S51" i="6"/>
  <c r="X5" i="7"/>
  <c r="S48" i="7"/>
  <c r="X21" i="7"/>
  <c r="S56" i="7"/>
  <c r="S12" i="5"/>
  <c r="S51" i="5"/>
  <c r="E51" i="5"/>
  <c r="P4" i="6"/>
  <c r="B47" i="6"/>
  <c r="P20" i="6"/>
  <c r="B55" i="6"/>
  <c r="AE4" i="7"/>
  <c r="B50" i="7"/>
  <c r="U20" i="7"/>
  <c r="B56" i="7"/>
  <c r="T5" i="6"/>
  <c r="T47" i="6"/>
  <c r="V5" i="7"/>
  <c r="Q48" i="7"/>
  <c r="Z12" i="5"/>
  <c r="W4" i="6"/>
  <c r="K48" i="6"/>
  <c r="D48" i="6"/>
  <c r="W20" i="6"/>
  <c r="D56" i="6"/>
  <c r="K56" i="6"/>
  <c r="T4" i="7"/>
  <c r="F47" i="7"/>
  <c r="P21" i="6"/>
  <c r="P55" i="6"/>
  <c r="AI13" i="6"/>
  <c r="T54" i="6"/>
  <c r="AE13" i="7"/>
  <c r="P54" i="7"/>
  <c r="AC4" i="5"/>
  <c r="S49" i="5"/>
  <c r="E49" i="5"/>
  <c r="U20" i="5"/>
  <c r="AD4" i="6"/>
  <c r="F49" i="6"/>
  <c r="M49" i="6"/>
  <c r="Z12" i="6"/>
  <c r="B53" i="6"/>
  <c r="AD20" i="6"/>
  <c r="M57" i="6"/>
  <c r="F57" i="6"/>
  <c r="AC4" i="7"/>
  <c r="E49" i="7"/>
  <c r="AC20" i="7"/>
  <c r="E57" i="7"/>
  <c r="X5" i="6"/>
  <c r="S48" i="6"/>
  <c r="T5" i="7"/>
  <c r="T47" i="7"/>
  <c r="T21" i="7"/>
  <c r="T55" i="7"/>
  <c r="X12" i="5"/>
  <c r="S52" i="5"/>
  <c r="E52" i="5"/>
  <c r="U4" i="6"/>
  <c r="B48" i="6"/>
  <c r="U20" i="6"/>
  <c r="B56" i="6"/>
  <c r="AA12" i="7"/>
  <c r="C53" i="7"/>
  <c r="P13" i="6"/>
  <c r="P51" i="6"/>
  <c r="V5" i="6"/>
  <c r="Q48" i="6"/>
  <c r="V21" i="6"/>
  <c r="Q56" i="6"/>
  <c r="AC13" i="6"/>
  <c r="S53" i="6"/>
  <c r="AI5" i="6"/>
  <c r="T50" i="6"/>
  <c r="AB13" i="6"/>
  <c r="R53" i="6"/>
  <c r="P5" i="7"/>
  <c r="P47" i="7"/>
  <c r="Z5" i="7"/>
  <c r="P49" i="7"/>
  <c r="P13" i="7"/>
  <c r="P51" i="7"/>
  <c r="Z13" i="7"/>
  <c r="P53" i="7"/>
  <c r="P21" i="7"/>
  <c r="P55" i="7"/>
  <c r="Z21" i="7"/>
  <c r="P57" i="7"/>
  <c r="Q4" i="5"/>
  <c r="J47" i="5"/>
  <c r="Q47" i="5"/>
  <c r="C47" i="5"/>
  <c r="Y4" i="5"/>
  <c r="AG4" i="5"/>
  <c r="R50" i="5"/>
  <c r="D50" i="5"/>
  <c r="U12" i="5"/>
  <c r="AC12" i="5"/>
  <c r="S53" i="5"/>
  <c r="E53" i="5"/>
  <c r="Q20" i="5"/>
  <c r="Q55" i="5"/>
  <c r="C55" i="5"/>
  <c r="Y20" i="5"/>
  <c r="T56" i="5"/>
  <c r="F56" i="5"/>
  <c r="R4" i="6"/>
  <c r="D47" i="6"/>
  <c r="K47" i="6"/>
  <c r="Z4" i="6"/>
  <c r="B49" i="6"/>
  <c r="AH4" i="6"/>
  <c r="E50" i="6"/>
  <c r="L50" i="6"/>
  <c r="V12" i="6"/>
  <c r="C52" i="6"/>
  <c r="J52" i="6"/>
  <c r="AD12" i="6"/>
  <c r="F53" i="6"/>
  <c r="M53" i="6"/>
  <c r="R20" i="6"/>
  <c r="K55" i="6"/>
  <c r="D55" i="6"/>
  <c r="Z20" i="6"/>
  <c r="B57" i="6"/>
  <c r="X4" i="7"/>
  <c r="E48" i="7"/>
  <c r="AH4" i="7"/>
  <c r="E50" i="7"/>
  <c r="X12" i="7"/>
  <c r="E52" i="7"/>
  <c r="AH12" i="7"/>
  <c r="E54" i="7"/>
  <c r="X20" i="7"/>
  <c r="E56" i="7"/>
  <c r="E53" i="11"/>
  <c r="C53" i="11"/>
  <c r="C50" i="8"/>
  <c r="D56" i="10"/>
  <c r="E53" i="8"/>
  <c r="C55" i="10"/>
  <c r="D53" i="11"/>
  <c r="F56" i="10"/>
  <c r="F53" i="10"/>
  <c r="F54" i="11"/>
  <c r="D55" i="10"/>
  <c r="C53" i="8"/>
  <c r="C54" i="8"/>
  <c r="E54" i="11"/>
  <c r="F53" i="8"/>
  <c r="F55" i="8"/>
  <c r="D50" i="8"/>
  <c r="D54" i="8"/>
  <c r="E54" i="10"/>
  <c r="D56" i="8"/>
  <c r="E53" i="10"/>
  <c r="B54" i="10"/>
  <c r="F55" i="11"/>
  <c r="C55" i="8"/>
  <c r="E56" i="8"/>
  <c r="F56" i="8"/>
  <c r="E55" i="11"/>
  <c r="F50" i="8"/>
  <c r="C54" i="11"/>
  <c r="D53" i="10"/>
  <c r="D54" i="11"/>
  <c r="D55" i="8"/>
  <c r="E55" i="10"/>
  <c r="E50" i="8"/>
  <c r="C56" i="11"/>
  <c r="B56" i="11"/>
  <c r="C53" i="10"/>
  <c r="E55" i="8"/>
  <c r="F54" i="8"/>
  <c r="D55" i="11"/>
  <c r="D56" i="11"/>
  <c r="D53" i="8"/>
  <c r="C54" i="10"/>
  <c r="E49" i="11"/>
  <c r="E56" i="10"/>
  <c r="B53" i="11"/>
  <c r="C55" i="11"/>
  <c r="E54" i="8"/>
  <c r="C56" i="8"/>
  <c r="F56" i="11"/>
  <c r="F55" i="10"/>
  <c r="D54" i="10"/>
  <c r="C56" i="10"/>
  <c r="F54" i="10"/>
  <c r="AG3" i="5"/>
  <c r="Y19" i="5"/>
  <c r="AF11" i="6"/>
  <c r="P3" i="5"/>
  <c r="X3" i="5"/>
  <c r="AF3" i="5"/>
  <c r="T11" i="5"/>
  <c r="AB11" i="5"/>
  <c r="P19" i="5"/>
  <c r="X19" i="5"/>
  <c r="AC19" i="7"/>
  <c r="AB19" i="7"/>
  <c r="S3" i="6"/>
  <c r="AA3" i="6"/>
  <c r="AI3" i="6"/>
  <c r="W11" i="6"/>
  <c r="AE11" i="6"/>
  <c r="I40" i="6"/>
  <c r="I54" i="6"/>
  <c r="S19" i="6"/>
  <c r="AA19" i="6"/>
  <c r="W3" i="5"/>
  <c r="AE3" i="5"/>
  <c r="S11" i="5"/>
  <c r="AA11" i="5"/>
  <c r="AI11" i="5"/>
  <c r="W19" i="5"/>
  <c r="S3" i="7"/>
  <c r="R19" i="7"/>
  <c r="R3" i="6"/>
  <c r="Z3" i="6"/>
  <c r="I49" i="6"/>
  <c r="I35" i="6"/>
  <c r="AH3" i="6"/>
  <c r="V11" i="6"/>
  <c r="AD11" i="6"/>
  <c r="R19" i="6"/>
  <c r="Z19" i="6"/>
  <c r="I57" i="6"/>
  <c r="I43" i="6"/>
  <c r="Y3" i="5"/>
  <c r="Q19" i="5"/>
  <c r="P11" i="6"/>
  <c r="I51" i="6"/>
  <c r="I37" i="6"/>
  <c r="AB19" i="6"/>
  <c r="V3" i="5"/>
  <c r="Z11" i="5"/>
  <c r="AD19" i="5"/>
  <c r="Y3" i="6"/>
  <c r="Q19" i="6"/>
  <c r="U3" i="5"/>
  <c r="AG11" i="5"/>
  <c r="AD3" i="7"/>
  <c r="X3" i="6"/>
  <c r="AB11" i="6"/>
  <c r="T3" i="5"/>
  <c r="AB3" i="5"/>
  <c r="P11" i="5"/>
  <c r="X11" i="5"/>
  <c r="AF11" i="5"/>
  <c r="T19" i="5"/>
  <c r="AB19" i="5"/>
  <c r="T3" i="7"/>
  <c r="W3" i="6"/>
  <c r="AE3" i="6"/>
  <c r="I36" i="6"/>
  <c r="I50" i="6"/>
  <c r="S11" i="6"/>
  <c r="AA11" i="6"/>
  <c r="AI11" i="6"/>
  <c r="W19" i="6"/>
  <c r="I33" i="7"/>
  <c r="K33" i="7" s="1"/>
  <c r="P3" i="7"/>
  <c r="T19" i="6"/>
  <c r="AD3" i="5"/>
  <c r="AH11" i="5"/>
  <c r="AD19" i="7"/>
  <c r="Q3" i="6"/>
  <c r="AG3" i="6"/>
  <c r="AC11" i="6"/>
  <c r="Y19" i="6"/>
  <c r="Q11" i="5"/>
  <c r="U19" i="5"/>
  <c r="P3" i="6"/>
  <c r="I33" i="6"/>
  <c r="I47" i="6"/>
  <c r="T11" i="6"/>
  <c r="S3" i="5"/>
  <c r="AA3" i="5"/>
  <c r="AI3" i="5"/>
  <c r="W11" i="5"/>
  <c r="AE11" i="5"/>
  <c r="S19" i="5"/>
  <c r="AA19" i="5"/>
  <c r="Q3" i="7"/>
  <c r="V3" i="6"/>
  <c r="AD3" i="6"/>
  <c r="R11" i="6"/>
  <c r="Z11" i="6"/>
  <c r="I39" i="6"/>
  <c r="I53" i="6"/>
  <c r="AH11" i="6"/>
  <c r="V19" i="6"/>
  <c r="AD19" i="6"/>
  <c r="Q3" i="5"/>
  <c r="U11" i="5"/>
  <c r="AC11" i="5"/>
  <c r="R3" i="7"/>
  <c r="T3" i="6"/>
  <c r="AB3" i="6"/>
  <c r="X11" i="6"/>
  <c r="R11" i="5"/>
  <c r="V19" i="5"/>
  <c r="U11" i="6"/>
  <c r="I52" i="6"/>
  <c r="I38" i="6"/>
  <c r="AC3" i="5"/>
  <c r="Y11" i="5"/>
  <c r="AC19" i="5"/>
  <c r="AF3" i="6"/>
  <c r="P19" i="6"/>
  <c r="I55" i="6"/>
  <c r="I41" i="6"/>
  <c r="X19" i="6"/>
  <c r="R3" i="5"/>
  <c r="Z3" i="5"/>
  <c r="AH3" i="5"/>
  <c r="V11" i="5"/>
  <c r="AD11" i="5"/>
  <c r="R19" i="5"/>
  <c r="Z19" i="5"/>
  <c r="I34" i="7"/>
  <c r="K34" i="7" s="1"/>
  <c r="U3" i="7"/>
  <c r="I43" i="7"/>
  <c r="K43" i="7" s="1"/>
  <c r="Z19" i="7"/>
  <c r="U3" i="6"/>
  <c r="I48" i="6"/>
  <c r="I34" i="6"/>
  <c r="AC3" i="6"/>
  <c r="Q11" i="6"/>
  <c r="Y11" i="6"/>
  <c r="AG11" i="6"/>
  <c r="U19" i="6"/>
  <c r="I42" i="6"/>
  <c r="I56" i="6"/>
  <c r="AC19" i="6"/>
  <c r="Y5" i="5"/>
  <c r="AD5" i="5"/>
  <c r="AI5" i="5"/>
  <c r="U5" i="5"/>
  <c r="Z5" i="5"/>
  <c r="AE5" i="5"/>
  <c r="P13" i="5"/>
  <c r="U13" i="5"/>
  <c r="Z13" i="5"/>
  <c r="AE13" i="5"/>
  <c r="P21" i="5"/>
  <c r="U21" i="5"/>
  <c r="M34" i="7" l="1"/>
  <c r="B54" i="5"/>
  <c r="B51" i="5"/>
  <c r="P49" i="5"/>
  <c r="M43" i="7"/>
  <c r="P54" i="5"/>
  <c r="J43" i="7"/>
  <c r="B48" i="5"/>
  <c r="L52" i="5"/>
  <c r="I49" i="5"/>
  <c r="B53" i="5"/>
  <c r="J34" i="7"/>
  <c r="B52" i="5"/>
  <c r="M49" i="5"/>
  <c r="K49" i="5"/>
  <c r="J53" i="5"/>
  <c r="L53" i="5"/>
  <c r="M48" i="5"/>
  <c r="L43" i="7"/>
  <c r="F49" i="5"/>
  <c r="J51" i="5"/>
  <c r="M33" i="7"/>
  <c r="K55" i="5"/>
  <c r="J33" i="7"/>
  <c r="F50" i="5"/>
  <c r="P51" i="5"/>
  <c r="I48" i="5"/>
  <c r="K48" i="5"/>
  <c r="P50" i="5"/>
  <c r="L49" i="5"/>
  <c r="T49" i="5"/>
  <c r="I54" i="5"/>
  <c r="M50" i="5"/>
  <c r="I51" i="5"/>
  <c r="P48" i="5"/>
  <c r="L56" i="5"/>
  <c r="K53" i="5"/>
  <c r="J50" i="5"/>
  <c r="M55" i="5"/>
  <c r="J48" i="5"/>
  <c r="B50" i="5"/>
  <c r="M56" i="5"/>
  <c r="K56" i="5"/>
  <c r="L34" i="7"/>
  <c r="P56" i="5"/>
  <c r="M53" i="5"/>
  <c r="L50" i="5"/>
  <c r="M52" i="5"/>
  <c r="J56" i="5"/>
  <c r="I55" i="5"/>
  <c r="L54" i="5"/>
  <c r="K50" i="5"/>
  <c r="J55" i="5"/>
  <c r="P52" i="5"/>
  <c r="T48" i="5"/>
  <c r="B56" i="5"/>
  <c r="I53" i="5"/>
  <c r="L51" i="5"/>
  <c r="L55" i="5"/>
  <c r="K54" i="5"/>
  <c r="P55" i="5"/>
  <c r="M51" i="5"/>
  <c r="L48" i="5"/>
  <c r="T50" i="5"/>
  <c r="L33" i="7"/>
  <c r="I50" i="5"/>
  <c r="I56" i="5"/>
  <c r="I52" i="5"/>
  <c r="F48" i="5"/>
  <c r="P53" i="5"/>
  <c r="J52" i="5"/>
  <c r="B49" i="5"/>
  <c r="J54" i="5"/>
  <c r="K52" i="5"/>
  <c r="J49" i="5"/>
  <c r="K51" i="5"/>
  <c r="B55" i="5"/>
  <c r="M54" i="5"/>
  <c r="L34" i="6"/>
  <c r="K34" i="6"/>
  <c r="M34" i="6"/>
  <c r="J34" i="6"/>
  <c r="K35" i="6"/>
  <c r="L35" i="6"/>
  <c r="M35" i="6"/>
  <c r="J35" i="6"/>
  <c r="L38" i="6"/>
  <c r="M38" i="6"/>
  <c r="J38" i="6"/>
  <c r="K38" i="6"/>
  <c r="K43" i="6"/>
  <c r="L43" i="6"/>
  <c r="J43" i="6"/>
  <c r="M43" i="6"/>
  <c r="M33" i="6"/>
  <c r="K33" i="6"/>
  <c r="L33" i="6"/>
  <c r="J33" i="6"/>
  <c r="L37" i="6"/>
  <c r="K37" i="6"/>
  <c r="M37" i="6"/>
  <c r="J37" i="6"/>
  <c r="L42" i="6"/>
  <c r="M42" i="6"/>
  <c r="K42" i="6"/>
  <c r="J42" i="6"/>
  <c r="J39" i="6"/>
  <c r="K39" i="6"/>
  <c r="L39" i="6"/>
  <c r="M39" i="6"/>
  <c r="M40" i="6"/>
  <c r="J40" i="6"/>
  <c r="K40" i="6"/>
  <c r="L40" i="6"/>
  <c r="M41" i="6"/>
  <c r="K41" i="6"/>
  <c r="L41" i="6"/>
  <c r="J41" i="6"/>
  <c r="J36" i="6"/>
  <c r="L36" i="6"/>
  <c r="M36" i="6"/>
  <c r="K36" i="6"/>
  <c r="AG3" i="7"/>
  <c r="R11" i="7"/>
  <c r="AH3" i="7"/>
  <c r="AB11" i="7"/>
  <c r="AG11" i="7"/>
  <c r="V19" i="7"/>
  <c r="W11" i="7"/>
  <c r="AA3" i="7"/>
  <c r="I42" i="7"/>
  <c r="U19" i="7"/>
  <c r="Q19" i="7"/>
  <c r="X3" i="7"/>
  <c r="I40" i="7"/>
  <c r="AE11" i="7"/>
  <c r="AA19" i="7"/>
  <c r="AI11" i="7"/>
  <c r="AD11" i="7"/>
  <c r="Y19" i="7"/>
  <c r="AH11" i="7"/>
  <c r="Q11" i="7"/>
  <c r="AC11" i="7"/>
  <c r="AB3" i="7"/>
  <c r="W19" i="7"/>
  <c r="I35" i="7"/>
  <c r="Z3" i="7"/>
  <c r="AF11" i="7"/>
  <c r="X19" i="7"/>
  <c r="X11" i="7"/>
  <c r="I36" i="7"/>
  <c r="AE3" i="7"/>
  <c r="I39" i="7"/>
  <c r="Z11" i="7"/>
  <c r="Y11" i="7"/>
  <c r="S19" i="7"/>
  <c r="W3" i="7"/>
  <c r="T11" i="7"/>
  <c r="T19" i="7"/>
  <c r="AF3" i="7"/>
  <c r="AC3" i="7"/>
  <c r="S11" i="7"/>
  <c r="V11" i="7"/>
  <c r="I41" i="7"/>
  <c r="P19" i="7"/>
  <c r="I37" i="7"/>
  <c r="P11" i="7"/>
  <c r="I38" i="7"/>
  <c r="U11" i="7"/>
  <c r="AA11" i="7"/>
  <c r="Y3" i="7"/>
  <c r="V3" i="7"/>
  <c r="AI3" i="7"/>
  <c r="K38" i="7" l="1"/>
  <c r="M38" i="7"/>
  <c r="L38" i="7"/>
  <c r="J38" i="7"/>
  <c r="K36" i="7"/>
  <c r="M36" i="7"/>
  <c r="J36" i="7"/>
  <c r="L36" i="7"/>
  <c r="K40" i="7"/>
  <c r="J40" i="7"/>
  <c r="L40" i="7"/>
  <c r="M40" i="7"/>
  <c r="K42" i="7"/>
  <c r="J42" i="7"/>
  <c r="M42" i="7"/>
  <c r="L42" i="7"/>
  <c r="K35" i="7"/>
  <c r="L35" i="7"/>
  <c r="J35" i="7"/>
  <c r="M35" i="7"/>
  <c r="K39" i="7"/>
  <c r="L39" i="7"/>
  <c r="M39" i="7"/>
  <c r="J39" i="7"/>
  <c r="K41" i="7"/>
  <c r="L41" i="7"/>
  <c r="J41" i="7"/>
  <c r="M41" i="7"/>
  <c r="K37" i="7"/>
  <c r="J37" i="7"/>
  <c r="M37" i="7"/>
  <c r="L37" i="7"/>
</calcChain>
</file>

<file path=xl/sharedStrings.xml><?xml version="1.0" encoding="utf-8"?>
<sst xmlns="http://schemas.openxmlformats.org/spreadsheetml/2006/main" count="978" uniqueCount="92">
  <si>
    <t>KKM</t>
    <phoneticPr fontId="1" type="noConversion"/>
  </si>
  <si>
    <t>Intact</t>
  </si>
  <si>
    <t>KTH</t>
    <phoneticPr fontId="1" type="noConversion"/>
  </si>
  <si>
    <t>Mean</t>
    <phoneticPr fontId="1" type="noConversion"/>
  </si>
  <si>
    <t>KSH</t>
    <phoneticPr fontId="1" type="noConversion"/>
  </si>
  <si>
    <t>ALL Cut</t>
    <phoneticPr fontId="1" type="noConversion"/>
  </si>
  <si>
    <t>PT Cut</t>
    <phoneticPr fontId="1" type="noConversion"/>
  </si>
  <si>
    <t>NJH</t>
    <phoneticPr fontId="1" type="noConversion"/>
  </si>
  <si>
    <t>MCH</t>
    <phoneticPr fontId="1" type="noConversion"/>
  </si>
  <si>
    <t>LCL Cut</t>
    <phoneticPr fontId="1" type="noConversion"/>
  </si>
  <si>
    <t>PFL Cut</t>
    <phoneticPr fontId="1" type="noConversion"/>
  </si>
  <si>
    <t>NLCL0</t>
    <phoneticPr fontId="1" type="noConversion"/>
  </si>
  <si>
    <t>Intact0</t>
    <phoneticPr fontId="1" type="noConversion"/>
  </si>
  <si>
    <t>NPFL0</t>
    <phoneticPr fontId="1" type="noConversion"/>
  </si>
  <si>
    <t>NPT0</t>
    <phoneticPr fontId="1" type="noConversion"/>
  </si>
  <si>
    <t>NALL0</t>
    <phoneticPr fontId="1" type="noConversion"/>
  </si>
  <si>
    <t>Intact1</t>
  </si>
  <si>
    <t>NLCL1</t>
  </si>
  <si>
    <t>NPFL1</t>
  </si>
  <si>
    <t>NPT1</t>
  </si>
  <si>
    <t>NALL1</t>
  </si>
  <si>
    <t>Intact2</t>
  </si>
  <si>
    <t>NLCL2</t>
  </si>
  <si>
    <t>NPFL2</t>
  </si>
  <si>
    <t>NPT2</t>
  </si>
  <si>
    <t>NALL2</t>
  </si>
  <si>
    <t>Intact3</t>
  </si>
  <si>
    <t>NLCL3</t>
  </si>
  <si>
    <t>NPFL3</t>
  </si>
  <si>
    <t>NPT3</t>
  </si>
  <si>
    <t>NALL3</t>
  </si>
  <si>
    <t>Intact4</t>
  </si>
  <si>
    <t>NLCL4</t>
  </si>
  <si>
    <t>NPFL4</t>
  </si>
  <si>
    <t>NPT4</t>
  </si>
  <si>
    <t>NALL4</t>
  </si>
  <si>
    <t>Intact5</t>
  </si>
  <si>
    <t>NLCL5</t>
  </si>
  <si>
    <t>NPFL5</t>
  </si>
  <si>
    <t>NPT5</t>
  </si>
  <si>
    <t>NALL5</t>
  </si>
  <si>
    <t>Intact6</t>
  </si>
  <si>
    <t>NLCL6</t>
  </si>
  <si>
    <t>NPFL6</t>
  </si>
  <si>
    <t>NPT6</t>
  </si>
  <si>
    <t>NALL6</t>
  </si>
  <si>
    <t>Intact7</t>
  </si>
  <si>
    <t>NLCL7</t>
  </si>
  <si>
    <t>NPFL7</t>
  </si>
  <si>
    <t>NPT7</t>
  </si>
  <si>
    <t>NALL7</t>
  </si>
  <si>
    <t>Intact8</t>
  </si>
  <si>
    <t>NLCL8</t>
  </si>
  <si>
    <t>NPFL8</t>
  </si>
  <si>
    <t>NPT8</t>
  </si>
  <si>
    <t>NALL8</t>
  </si>
  <si>
    <t>Intact9</t>
  </si>
  <si>
    <t>NLCL9</t>
  </si>
  <si>
    <t>NPFL9</t>
  </si>
  <si>
    <t>NPT9</t>
  </si>
  <si>
    <t>NALL9</t>
  </si>
  <si>
    <t>Intact10</t>
  </si>
  <si>
    <t>NLCL10</t>
  </si>
  <si>
    <t>NPFL10</t>
  </si>
  <si>
    <t>NPT10</t>
  </si>
  <si>
    <t>NALL10</t>
  </si>
  <si>
    <t>SD</t>
    <phoneticPr fontId="1" type="noConversion"/>
  </si>
  <si>
    <t>LCL Cut</t>
    <phoneticPr fontId="1" type="noConversion"/>
  </si>
  <si>
    <t>PFL Cut</t>
    <phoneticPr fontId="1" type="noConversion"/>
  </si>
  <si>
    <t>Mean_Change</t>
    <phoneticPr fontId="1" type="noConversion"/>
  </si>
  <si>
    <t>SD_Change</t>
    <phoneticPr fontId="1" type="noConversion"/>
  </si>
  <si>
    <t>SD</t>
    <phoneticPr fontId="1" type="noConversion"/>
  </si>
  <si>
    <t>LCL Cut</t>
  </si>
  <si>
    <t>PFL Cut</t>
  </si>
  <si>
    <t>PT Cut</t>
  </si>
  <si>
    <t>ALL Cut</t>
  </si>
  <si>
    <t>NLCL</t>
    <phoneticPr fontId="1" type="noConversion"/>
  </si>
  <si>
    <t>NPFL</t>
    <phoneticPr fontId="1" type="noConversion"/>
  </si>
  <si>
    <t>NPT</t>
    <phoneticPr fontId="1" type="noConversion"/>
  </si>
  <si>
    <t>NALL</t>
    <phoneticPr fontId="1" type="noConversion"/>
  </si>
  <si>
    <t>NPT</t>
    <phoneticPr fontId="1" type="noConversion"/>
  </si>
  <si>
    <t>MCH</t>
    <phoneticPr fontId="1" type="noConversion"/>
  </si>
  <si>
    <t>KSH</t>
    <phoneticPr fontId="1" type="noConversion"/>
  </si>
  <si>
    <t>KKM</t>
    <phoneticPr fontId="1" type="noConversion"/>
  </si>
  <si>
    <t>KTH</t>
    <phoneticPr fontId="1" type="noConversion"/>
  </si>
  <si>
    <t>MCH</t>
    <phoneticPr fontId="1" type="noConversion"/>
  </si>
  <si>
    <t>NJH</t>
    <phoneticPr fontId="1" type="noConversion"/>
  </si>
  <si>
    <t>no_sig_diff</t>
    <phoneticPr fontId="1" type="noConversion"/>
  </si>
  <si>
    <t>SE (Standard Error)</t>
    <phoneticPr fontId="1" type="noConversion"/>
  </si>
  <si>
    <t>Statistical test (with Intact)</t>
    <phoneticPr fontId="1" type="noConversion"/>
  </si>
  <si>
    <t>Squat Cycle</t>
    <phoneticPr fontId="1" type="noConversion"/>
  </si>
  <si>
    <t>Flexion Ang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176" fontId="2" fillId="0" borderId="0" xfId="0" applyNumberFormat="1" applyFont="1">
      <alignment vertical="center"/>
    </xf>
    <xf numFmtId="176" fontId="2" fillId="0" borderId="5" xfId="0" applyNumberFormat="1" applyFont="1" applyBorder="1">
      <alignment vertical="center"/>
    </xf>
    <xf numFmtId="176" fontId="2" fillId="0" borderId="0" xfId="0" applyNumberFormat="1" applyFont="1" applyBorder="1">
      <alignment vertical="center"/>
    </xf>
    <xf numFmtId="176" fontId="2" fillId="0" borderId="6" xfId="0" applyNumberFormat="1" applyFont="1" applyBorder="1">
      <alignment vertical="center"/>
    </xf>
    <xf numFmtId="176" fontId="2" fillId="0" borderId="0" xfId="0" applyNumberFormat="1" applyFont="1" applyFill="1" applyBorder="1">
      <alignment vertical="center"/>
    </xf>
    <xf numFmtId="176" fontId="2" fillId="0" borderId="6" xfId="0" applyNumberFormat="1" applyFont="1" applyFill="1" applyBorder="1">
      <alignment vertical="center"/>
    </xf>
    <xf numFmtId="176" fontId="2" fillId="0" borderId="5" xfId="0" applyNumberFormat="1" applyFont="1" applyBorder="1" applyAlignment="1">
      <alignment vertical="center"/>
    </xf>
    <xf numFmtId="176" fontId="2" fillId="0" borderId="0" xfId="0" applyNumberFormat="1" applyFont="1" applyFill="1" applyBorder="1" applyAlignment="1">
      <alignment vertical="center"/>
    </xf>
    <xf numFmtId="176" fontId="2" fillId="0" borderId="6" xfId="0" applyNumberFormat="1" applyFont="1" applyFill="1" applyBorder="1" applyAlignment="1">
      <alignment vertical="center"/>
    </xf>
    <xf numFmtId="176" fontId="2" fillId="0" borderId="7" xfId="0" applyNumberFormat="1" applyFont="1" applyBorder="1" applyAlignment="1">
      <alignment vertical="center"/>
    </xf>
    <xf numFmtId="176" fontId="2" fillId="0" borderId="1" xfId="0" applyNumberFormat="1" applyFont="1" applyFill="1" applyBorder="1" applyAlignment="1">
      <alignment vertical="center"/>
    </xf>
    <xf numFmtId="176" fontId="2" fillId="0" borderId="8" xfId="0" applyNumberFormat="1" applyFont="1" applyFill="1" applyBorder="1" applyAlignment="1">
      <alignment vertical="center"/>
    </xf>
    <xf numFmtId="176" fontId="3" fillId="2" borderId="0" xfId="0" applyNumberFormat="1" applyFont="1" applyFill="1" applyBorder="1">
      <alignment vertical="center"/>
    </xf>
    <xf numFmtId="176" fontId="2" fillId="0" borderId="0" xfId="0" applyNumberFormat="1" applyFont="1" applyAlignment="1">
      <alignment vertical="center"/>
    </xf>
    <xf numFmtId="176" fontId="2" fillId="0" borderId="1" xfId="0" applyNumberFormat="1" applyFont="1" applyFill="1" applyBorder="1">
      <alignment vertical="center"/>
    </xf>
    <xf numFmtId="176" fontId="2" fillId="0" borderId="8" xfId="0" applyNumberFormat="1" applyFont="1" applyFill="1" applyBorder="1">
      <alignment vertical="center"/>
    </xf>
    <xf numFmtId="176" fontId="3" fillId="0" borderId="0" xfId="0" applyNumberFormat="1" applyFont="1">
      <alignment vertical="center"/>
    </xf>
    <xf numFmtId="176" fontId="0" fillId="0" borderId="0" xfId="0" applyNumberFormat="1" applyFont="1" applyAlignment="1">
      <alignment horizontal="center" vertical="center"/>
    </xf>
    <xf numFmtId="176" fontId="2" fillId="2" borderId="2" xfId="0" applyNumberFormat="1" applyFont="1" applyFill="1" applyBorder="1" applyAlignment="1">
      <alignment horizontal="center" vertical="center"/>
    </xf>
    <xf numFmtId="176" fontId="2" fillId="2" borderId="3" xfId="0" applyNumberFormat="1" applyFont="1" applyFill="1" applyBorder="1" applyAlignment="1">
      <alignment horizontal="center" vertical="center"/>
    </xf>
    <xf numFmtId="176" fontId="2" fillId="2" borderId="4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76" fontId="2" fillId="0" borderId="6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76" fontId="2" fillId="0" borderId="8" xfId="0" applyNumberFormat="1" applyFont="1" applyFill="1" applyBorder="1" applyAlignment="1">
      <alignment horizontal="center" vertical="center"/>
    </xf>
  </cellXfs>
  <cellStyles count="1">
    <cellStyle name="표준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4"/>
          <c:order val="0"/>
          <c:tx>
            <c:strRef>
              <c:f>aACL_Gait!$I$32</c:f>
              <c:strCache>
                <c:ptCount val="1"/>
                <c:pt idx="0">
                  <c:v>Intac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ACL_Gait!$W$47:$W$57</c:f>
                <c:numCache>
                  <c:formatCode>General</c:formatCode>
                  <c:ptCount val="11"/>
                  <c:pt idx="0">
                    <c:v>0.64322431004101877</c:v>
                  </c:pt>
                  <c:pt idx="1">
                    <c:v>8.0468634848679823</c:v>
                  </c:pt>
                  <c:pt idx="2">
                    <c:v>10.084225494336643</c:v>
                  </c:pt>
                  <c:pt idx="3">
                    <c:v>9.5527271053318934</c:v>
                  </c:pt>
                  <c:pt idx="4">
                    <c:v>9.6325293249961579</c:v>
                  </c:pt>
                  <c:pt idx="5">
                    <c:v>2.0260582911239435</c:v>
                  </c:pt>
                  <c:pt idx="6">
                    <c:v>22.959909970588406</c:v>
                  </c:pt>
                  <c:pt idx="7">
                    <c:v>17.51405905760744</c:v>
                  </c:pt>
                  <c:pt idx="8">
                    <c:v>14.446290382956537</c:v>
                  </c:pt>
                  <c:pt idx="9">
                    <c:v>11.575460677820232</c:v>
                  </c:pt>
                  <c:pt idx="10">
                    <c:v>4.6665734681218654</c:v>
                  </c:pt>
                </c:numCache>
              </c:numRef>
            </c:plus>
            <c:minus>
              <c:numRef>
                <c:f>aACL_Gait!$W$47:$W$57</c:f>
                <c:numCache>
                  <c:formatCode>General</c:formatCode>
                  <c:ptCount val="11"/>
                  <c:pt idx="0">
                    <c:v>0.64322431004101877</c:v>
                  </c:pt>
                  <c:pt idx="1">
                    <c:v>8.0468634848679823</c:v>
                  </c:pt>
                  <c:pt idx="2">
                    <c:v>10.084225494336643</c:v>
                  </c:pt>
                  <c:pt idx="3">
                    <c:v>9.5527271053318934</c:v>
                  </c:pt>
                  <c:pt idx="4">
                    <c:v>9.6325293249961579</c:v>
                  </c:pt>
                  <c:pt idx="5">
                    <c:v>2.0260582911239435</c:v>
                  </c:pt>
                  <c:pt idx="6">
                    <c:v>22.959909970588406</c:v>
                  </c:pt>
                  <c:pt idx="7">
                    <c:v>17.51405905760744</c:v>
                  </c:pt>
                  <c:pt idx="8">
                    <c:v>14.446290382956537</c:v>
                  </c:pt>
                  <c:pt idx="9">
                    <c:v>11.575460677820232</c:v>
                  </c:pt>
                  <c:pt idx="10">
                    <c:v>4.6665734681218654</c:v>
                  </c:pt>
                </c:numCache>
              </c:numRef>
            </c:minus>
          </c:errBars>
          <c:val>
            <c:numRef>
              <c:f>aACL_Gait!$I$33:$I$43</c:f>
              <c:numCache>
                <c:formatCode>0.00_ </c:formatCode>
                <c:ptCount val="11"/>
                <c:pt idx="0">
                  <c:v>2.5637597359116677</c:v>
                </c:pt>
                <c:pt idx="1">
                  <c:v>88.943924122750104</c:v>
                </c:pt>
                <c:pt idx="2">
                  <c:v>145.92593409947312</c:v>
                </c:pt>
                <c:pt idx="3">
                  <c:v>105.10022269478753</c:v>
                </c:pt>
                <c:pt idx="4">
                  <c:v>108.74255537137628</c:v>
                </c:pt>
                <c:pt idx="5">
                  <c:v>9.8705960168397908</c:v>
                </c:pt>
                <c:pt idx="6">
                  <c:v>105.47755698020879</c:v>
                </c:pt>
                <c:pt idx="7">
                  <c:v>130.35795708548733</c:v>
                </c:pt>
                <c:pt idx="8">
                  <c:v>77.639860287335466</c:v>
                </c:pt>
                <c:pt idx="9">
                  <c:v>50.113661430878523</c:v>
                </c:pt>
                <c:pt idx="10">
                  <c:v>17.107835306917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BC-447E-9451-C37552D3FF3D}"/>
            </c:ext>
          </c:extLst>
        </c:ser>
        <c:ser>
          <c:idx val="0"/>
          <c:order val="1"/>
          <c:tx>
            <c:strRef>
              <c:f>aACL_Gait!$J$32</c:f>
              <c:strCache>
                <c:ptCount val="1"/>
                <c:pt idx="0">
                  <c:v>LCL C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ACL_Gait!$X$47:$X$57</c:f>
                <c:numCache>
                  <c:formatCode>General</c:formatCode>
                  <c:ptCount val="11"/>
                  <c:pt idx="0">
                    <c:v>0.73823589896262098</c:v>
                  </c:pt>
                  <c:pt idx="1">
                    <c:v>9.1879365116199914</c:v>
                  </c:pt>
                  <c:pt idx="2">
                    <c:v>11.694304344932304</c:v>
                  </c:pt>
                  <c:pt idx="3">
                    <c:v>11.029028924747273</c:v>
                  </c:pt>
                  <c:pt idx="4">
                    <c:v>11.134903420706429</c:v>
                  </c:pt>
                  <c:pt idx="5">
                    <c:v>2.3039782997420031</c:v>
                  </c:pt>
                  <c:pt idx="6">
                    <c:v>26.418389366749722</c:v>
                  </c:pt>
                  <c:pt idx="7">
                    <c:v>20.217460972089807</c:v>
                  </c:pt>
                  <c:pt idx="8">
                    <c:v>16.504466701507162</c:v>
                  </c:pt>
                  <c:pt idx="9">
                    <c:v>13.178337219667526</c:v>
                  </c:pt>
                  <c:pt idx="10">
                    <c:v>5.362883747530673</c:v>
                  </c:pt>
                </c:numCache>
              </c:numRef>
            </c:plus>
            <c:minus>
              <c:numRef>
                <c:f>aACL_Gait!$X$47:$X$57</c:f>
                <c:numCache>
                  <c:formatCode>General</c:formatCode>
                  <c:ptCount val="11"/>
                  <c:pt idx="0">
                    <c:v>0.73823589896262098</c:v>
                  </c:pt>
                  <c:pt idx="1">
                    <c:v>9.1879365116199914</c:v>
                  </c:pt>
                  <c:pt idx="2">
                    <c:v>11.694304344932304</c:v>
                  </c:pt>
                  <c:pt idx="3">
                    <c:v>11.029028924747273</c:v>
                  </c:pt>
                  <c:pt idx="4">
                    <c:v>11.134903420706429</c:v>
                  </c:pt>
                  <c:pt idx="5">
                    <c:v>2.3039782997420031</c:v>
                  </c:pt>
                  <c:pt idx="6">
                    <c:v>26.418389366749722</c:v>
                  </c:pt>
                  <c:pt idx="7">
                    <c:v>20.217460972089807</c:v>
                  </c:pt>
                  <c:pt idx="8">
                    <c:v>16.504466701507162</c:v>
                  </c:pt>
                  <c:pt idx="9">
                    <c:v>13.178337219667526</c:v>
                  </c:pt>
                  <c:pt idx="10">
                    <c:v>5.362883747530673</c:v>
                  </c:pt>
                </c:numCache>
              </c:numRef>
            </c:minus>
          </c:errBars>
          <c:cat>
            <c:numRef>
              <c:f>aACL_Gait!$A$3:$A$13</c:f>
              <c:numCache>
                <c:formatCode>0.00_ </c:formatCode>
                <c:ptCount val="1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cat>
          <c:val>
            <c:numRef>
              <c:f>aACL_Gait!$C$47:$C$57</c:f>
              <c:numCache>
                <c:formatCode>0.00_ </c:formatCode>
                <c:ptCount val="11"/>
                <c:pt idx="0">
                  <c:v>2.9383121342342711</c:v>
                </c:pt>
                <c:pt idx="1">
                  <c:v>101.65255547847467</c:v>
                </c:pt>
                <c:pt idx="2">
                  <c:v>166.95215019834905</c:v>
                </c:pt>
                <c:pt idx="3">
                  <c:v>120.2798538188853</c:v>
                </c:pt>
                <c:pt idx="4">
                  <c:v>124.40977354952712</c:v>
                </c:pt>
                <c:pt idx="5">
                  <c:v>11.254433576406223</c:v>
                </c:pt>
                <c:pt idx="6">
                  <c:v>121.14865659650064</c:v>
                </c:pt>
                <c:pt idx="7">
                  <c:v>149.379294233633</c:v>
                </c:pt>
                <c:pt idx="8">
                  <c:v>88.72738009793585</c:v>
                </c:pt>
                <c:pt idx="9">
                  <c:v>57.260341673083616</c:v>
                </c:pt>
                <c:pt idx="10">
                  <c:v>19.602273487277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5BC-447E-9451-C37552D3FF3D}"/>
            </c:ext>
          </c:extLst>
        </c:ser>
        <c:ser>
          <c:idx val="1"/>
          <c:order val="2"/>
          <c:tx>
            <c:strRef>
              <c:f>aACL_Gait!$K$32</c:f>
              <c:strCache>
                <c:ptCount val="1"/>
                <c:pt idx="0">
                  <c:v>PFL C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ACL_Gait!$Y$47:$Y$57</c:f>
                <c:numCache>
                  <c:formatCode>General</c:formatCode>
                  <c:ptCount val="11"/>
                  <c:pt idx="0">
                    <c:v>0.61837358793449537</c:v>
                  </c:pt>
                  <c:pt idx="1">
                    <c:v>8.1167845622398094</c:v>
                  </c:pt>
                  <c:pt idx="2">
                    <c:v>10.228985171569416</c:v>
                  </c:pt>
                  <c:pt idx="3">
                    <c:v>9.7585767887816779</c:v>
                  </c:pt>
                  <c:pt idx="4">
                    <c:v>9.8659857222091922</c:v>
                  </c:pt>
                  <c:pt idx="5">
                    <c:v>2.1028940153046625</c:v>
                  </c:pt>
                  <c:pt idx="6">
                    <c:v>23.293890919500402</c:v>
                  </c:pt>
                  <c:pt idx="7">
                    <c:v>17.791100629368515</c:v>
                  </c:pt>
                  <c:pt idx="8">
                    <c:v>14.55206156127222</c:v>
                  </c:pt>
                  <c:pt idx="9">
                    <c:v>11.647929445274398</c:v>
                  </c:pt>
                  <c:pt idx="10">
                    <c:v>4.6795953345714629</c:v>
                  </c:pt>
                </c:numCache>
              </c:numRef>
            </c:plus>
            <c:minus>
              <c:numRef>
                <c:f>aACL_Gait!$Y$47:$Y$57</c:f>
                <c:numCache>
                  <c:formatCode>General</c:formatCode>
                  <c:ptCount val="11"/>
                  <c:pt idx="0">
                    <c:v>0.61837358793449537</c:v>
                  </c:pt>
                  <c:pt idx="1">
                    <c:v>8.1167845622398094</c:v>
                  </c:pt>
                  <c:pt idx="2">
                    <c:v>10.228985171569416</c:v>
                  </c:pt>
                  <c:pt idx="3">
                    <c:v>9.7585767887816779</c:v>
                  </c:pt>
                  <c:pt idx="4">
                    <c:v>9.8659857222091922</c:v>
                  </c:pt>
                  <c:pt idx="5">
                    <c:v>2.1028940153046625</c:v>
                  </c:pt>
                  <c:pt idx="6">
                    <c:v>23.293890919500402</c:v>
                  </c:pt>
                  <c:pt idx="7">
                    <c:v>17.791100629368515</c:v>
                  </c:pt>
                  <c:pt idx="8">
                    <c:v>14.55206156127222</c:v>
                  </c:pt>
                  <c:pt idx="9">
                    <c:v>11.647929445274398</c:v>
                  </c:pt>
                  <c:pt idx="10">
                    <c:v>4.6795953345714629</c:v>
                  </c:pt>
                </c:numCache>
              </c:numRef>
            </c:minus>
          </c:errBars>
          <c:val>
            <c:numRef>
              <c:f>aACL_Gait!$D$47:$D$57</c:f>
              <c:numCache>
                <c:formatCode>0.00_ </c:formatCode>
                <c:ptCount val="11"/>
                <c:pt idx="0">
                  <c:v>2.7972400015981291</c:v>
                </c:pt>
                <c:pt idx="1">
                  <c:v>90.011832993598148</c:v>
                </c:pt>
                <c:pt idx="2">
                  <c:v>147.77217999483796</c:v>
                </c:pt>
                <c:pt idx="3">
                  <c:v>106.74028473096347</c:v>
                </c:pt>
                <c:pt idx="4">
                  <c:v>110.3426921798727</c:v>
                </c:pt>
                <c:pt idx="5">
                  <c:v>10.12532005722553</c:v>
                </c:pt>
                <c:pt idx="6">
                  <c:v>107.2997170732542</c:v>
                </c:pt>
                <c:pt idx="7">
                  <c:v>132.15606922238689</c:v>
                </c:pt>
                <c:pt idx="8">
                  <c:v>78.685375589085893</c:v>
                </c:pt>
                <c:pt idx="9">
                  <c:v>50.902026220634248</c:v>
                </c:pt>
                <c:pt idx="10">
                  <c:v>17.4858494119863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5BC-447E-9451-C37552D3FF3D}"/>
            </c:ext>
          </c:extLst>
        </c:ser>
        <c:ser>
          <c:idx val="2"/>
          <c:order val="3"/>
          <c:tx>
            <c:strRef>
              <c:f>aACL_Gait!$L$32</c:f>
              <c:strCache>
                <c:ptCount val="1"/>
                <c:pt idx="0">
                  <c:v>PT C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ACL_Gait!$Z$47:$Z$57</c:f>
                <c:numCache>
                  <c:formatCode>General</c:formatCode>
                  <c:ptCount val="11"/>
                  <c:pt idx="0">
                    <c:v>0.75529542078657308</c:v>
                  </c:pt>
                  <c:pt idx="1">
                    <c:v>9.4213518020738825</c:v>
                  </c:pt>
                  <c:pt idx="2">
                    <c:v>11.848103014386778</c:v>
                  </c:pt>
                  <c:pt idx="3">
                    <c:v>11.090184105772263</c:v>
                  </c:pt>
                  <c:pt idx="4">
                    <c:v>11.136905805581801</c:v>
                  </c:pt>
                  <c:pt idx="5">
                    <c:v>2.3732381976938259</c:v>
                  </c:pt>
                  <c:pt idx="6">
                    <c:v>26.793225383955598</c:v>
                  </c:pt>
                  <c:pt idx="7">
                    <c:v>20.48763647793286</c:v>
                  </c:pt>
                  <c:pt idx="8">
                    <c:v>16.850693368964265</c:v>
                  </c:pt>
                  <c:pt idx="9">
                    <c:v>13.461139147395405</c:v>
                  </c:pt>
                  <c:pt idx="10">
                    <c:v>5.4781355054238468</c:v>
                  </c:pt>
                </c:numCache>
              </c:numRef>
            </c:plus>
            <c:minus>
              <c:numRef>
                <c:f>aACL_Gait!$Z$47:$Z$57</c:f>
                <c:numCache>
                  <c:formatCode>General</c:formatCode>
                  <c:ptCount val="11"/>
                  <c:pt idx="0">
                    <c:v>0.75529542078657308</c:v>
                  </c:pt>
                  <c:pt idx="1">
                    <c:v>9.4213518020738825</c:v>
                  </c:pt>
                  <c:pt idx="2">
                    <c:v>11.848103014386778</c:v>
                  </c:pt>
                  <c:pt idx="3">
                    <c:v>11.090184105772263</c:v>
                  </c:pt>
                  <c:pt idx="4">
                    <c:v>11.136905805581801</c:v>
                  </c:pt>
                  <c:pt idx="5">
                    <c:v>2.3732381976938259</c:v>
                  </c:pt>
                  <c:pt idx="6">
                    <c:v>26.793225383955598</c:v>
                  </c:pt>
                  <c:pt idx="7">
                    <c:v>20.48763647793286</c:v>
                  </c:pt>
                  <c:pt idx="8">
                    <c:v>16.850693368964265</c:v>
                  </c:pt>
                  <c:pt idx="9">
                    <c:v>13.461139147395405</c:v>
                  </c:pt>
                  <c:pt idx="10">
                    <c:v>5.4781355054238468</c:v>
                  </c:pt>
                </c:numCache>
              </c:numRef>
            </c:minus>
          </c:errBars>
          <c:val>
            <c:numRef>
              <c:f>aACL_Gait!$E$47:$E$57</c:f>
              <c:numCache>
                <c:formatCode>0.00_ </c:formatCode>
                <c:ptCount val="11"/>
                <c:pt idx="0">
                  <c:v>3.0056465163842274</c:v>
                </c:pt>
                <c:pt idx="1">
                  <c:v>103.89188818122412</c:v>
                </c:pt>
                <c:pt idx="2">
                  <c:v>170.53315259729916</c:v>
                </c:pt>
                <c:pt idx="3">
                  <c:v>122.67690842314308</c:v>
                </c:pt>
                <c:pt idx="4">
                  <c:v>126.86213617230301</c:v>
                </c:pt>
                <c:pt idx="5">
                  <c:v>11.554551806675299</c:v>
                </c:pt>
                <c:pt idx="6">
                  <c:v>123.23083430276311</c:v>
                </c:pt>
                <c:pt idx="7">
                  <c:v>152.32425304543071</c:v>
                </c:pt>
                <c:pt idx="8">
                  <c:v>90.704536757665139</c:v>
                </c:pt>
                <c:pt idx="9">
                  <c:v>58.437298188688956</c:v>
                </c:pt>
                <c:pt idx="10">
                  <c:v>20.0319747895606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5BC-447E-9451-C37552D3FF3D}"/>
            </c:ext>
          </c:extLst>
        </c:ser>
        <c:ser>
          <c:idx val="3"/>
          <c:order val="4"/>
          <c:tx>
            <c:strRef>
              <c:f>aACL_Gait!$M$32</c:f>
              <c:strCache>
                <c:ptCount val="1"/>
                <c:pt idx="0">
                  <c:v>ALL C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ACL_Gait!$AA$47:$AA$57</c:f>
                <c:numCache>
                  <c:formatCode>General</c:formatCode>
                  <c:ptCount val="11"/>
                  <c:pt idx="0">
                    <c:v>0.76809026595186225</c:v>
                  </c:pt>
                  <c:pt idx="1">
                    <c:v>9.5871117906279775</c:v>
                  </c:pt>
                  <c:pt idx="2">
                    <c:v>12.054917466440205</c:v>
                  </c:pt>
                  <c:pt idx="3">
                    <c:v>11.317167716979721</c:v>
                  </c:pt>
                  <c:pt idx="4">
                    <c:v>11.384413463226778</c:v>
                  </c:pt>
                  <c:pt idx="5">
                    <c:v>2.4133777369820018</c:v>
                  </c:pt>
                  <c:pt idx="6">
                    <c:v>27.302522337937695</c:v>
                  </c:pt>
                  <c:pt idx="7">
                    <c:v>20.866988728433885</c:v>
                  </c:pt>
                  <c:pt idx="8">
                    <c:v>17.17404684814268</c:v>
                  </c:pt>
                  <c:pt idx="9">
                    <c:v>13.730231722779711</c:v>
                  </c:pt>
                  <c:pt idx="10">
                    <c:v>5.5730028626604966</c:v>
                  </c:pt>
                </c:numCache>
              </c:numRef>
            </c:plus>
            <c:minus>
              <c:numRef>
                <c:f>aACL_Gait!$AA$47:$AA$57</c:f>
                <c:numCache>
                  <c:formatCode>General</c:formatCode>
                  <c:ptCount val="11"/>
                  <c:pt idx="0">
                    <c:v>0.76809026595186225</c:v>
                  </c:pt>
                  <c:pt idx="1">
                    <c:v>9.5871117906279775</c:v>
                  </c:pt>
                  <c:pt idx="2">
                    <c:v>12.054917466440205</c:v>
                  </c:pt>
                  <c:pt idx="3">
                    <c:v>11.317167716979721</c:v>
                  </c:pt>
                  <c:pt idx="4">
                    <c:v>11.384413463226778</c:v>
                  </c:pt>
                  <c:pt idx="5">
                    <c:v>2.4133777369820018</c:v>
                  </c:pt>
                  <c:pt idx="6">
                    <c:v>27.302522337937695</c:v>
                  </c:pt>
                  <c:pt idx="7">
                    <c:v>20.866988728433885</c:v>
                  </c:pt>
                  <c:pt idx="8">
                    <c:v>17.17404684814268</c:v>
                  </c:pt>
                  <c:pt idx="9">
                    <c:v>13.730231722779711</c:v>
                  </c:pt>
                  <c:pt idx="10">
                    <c:v>5.5730028626604966</c:v>
                  </c:pt>
                </c:numCache>
              </c:numRef>
            </c:minus>
          </c:errBars>
          <c:val>
            <c:numRef>
              <c:f>aACL_Gait!$F$47:$F$57</c:f>
              <c:numCache>
                <c:formatCode>0.00_ </c:formatCode>
                <c:ptCount val="11"/>
                <c:pt idx="0">
                  <c:v>3.0574132239407272</c:v>
                </c:pt>
                <c:pt idx="1">
                  <c:v>105.79672832846725</c:v>
                </c:pt>
                <c:pt idx="2">
                  <c:v>173.63040627807604</c:v>
                </c:pt>
                <c:pt idx="3">
                  <c:v>124.9487397069082</c:v>
                </c:pt>
                <c:pt idx="4">
                  <c:v>129.23821504947657</c:v>
                </c:pt>
                <c:pt idx="5">
                  <c:v>11.755923727012094</c:v>
                </c:pt>
                <c:pt idx="6">
                  <c:v>125.5086048540047</c:v>
                </c:pt>
                <c:pt idx="7">
                  <c:v>155.11676073620131</c:v>
                </c:pt>
                <c:pt idx="8">
                  <c:v>92.375744938328324</c:v>
                </c:pt>
                <c:pt idx="9">
                  <c:v>59.553080999592048</c:v>
                </c:pt>
                <c:pt idx="10">
                  <c:v>20.391113955699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5BC-447E-9451-C37552D3FF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1190528"/>
        <c:axId val="150475520"/>
      </c:barChart>
      <c:catAx>
        <c:axId val="151190528"/>
        <c:scaling>
          <c:orientation val="minMax"/>
        </c:scaling>
        <c:delete val="0"/>
        <c:axPos val="b"/>
        <c:numFmt formatCode="#,##0.0_);[Red]\(#,##0.0\)" sourceLinked="0"/>
        <c:majorTickMark val="out"/>
        <c:minorTickMark val="none"/>
        <c:tickLblPos val="low"/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50475520"/>
        <c:crosses val="autoZero"/>
        <c:auto val="1"/>
        <c:lblAlgn val="ctr"/>
        <c:lblOffset val="100"/>
        <c:noMultiLvlLbl val="0"/>
      </c:catAx>
      <c:valAx>
        <c:axId val="1504755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600">
                    <a:latin typeface="Arial" panose="020B0604020202020204" pitchFamily="34" charset="0"/>
                    <a:cs typeface="Arial" panose="020B0604020202020204" pitchFamily="34" charset="0"/>
                  </a:rPr>
                  <a:t>Ligament Force(N)</a:t>
                </a:r>
                <a:endParaRPr lang="ko-KR" altLang="en-US" sz="16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9.6212121212121207E-3"/>
              <c:y val="0.27343541666666665"/>
            </c:manualLayout>
          </c:layout>
          <c:overlay val="0"/>
        </c:title>
        <c:numFmt formatCode="0_ " sourceLinked="0"/>
        <c:majorTickMark val="out"/>
        <c:minorTickMark val="none"/>
        <c:tickLblPos val="nextTo"/>
        <c:txPr>
          <a:bodyPr/>
          <a:lstStyle/>
          <a:p>
            <a:pPr>
              <a:defRPr sz="1200" b="1" i="0"/>
            </a:pPr>
            <a:endParaRPr lang="ko-KR"/>
          </a:p>
        </c:txPr>
        <c:crossAx val="151190528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solidFill>
        <a:schemeClr val="tx1"/>
      </a:solidFill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4"/>
          <c:order val="0"/>
          <c:tx>
            <c:strRef>
              <c:f>pACL_Gait!$I$32</c:f>
              <c:strCache>
                <c:ptCount val="1"/>
                <c:pt idx="0">
                  <c:v>Intac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pACL_Gait!$W$47:$W$57</c:f>
                <c:numCache>
                  <c:formatCode>General</c:formatCode>
                  <c:ptCount val="11"/>
                  <c:pt idx="0">
                    <c:v>19.224457808661917</c:v>
                  </c:pt>
                  <c:pt idx="1">
                    <c:v>9.6736516188088295</c:v>
                  </c:pt>
                  <c:pt idx="2">
                    <c:v>20.471036829951949</c:v>
                  </c:pt>
                  <c:pt idx="3">
                    <c:v>14.498011029961015</c:v>
                  </c:pt>
                  <c:pt idx="4">
                    <c:v>13.444526792295411</c:v>
                  </c:pt>
                  <c:pt idx="5">
                    <c:v>11.225679682954322</c:v>
                  </c:pt>
                  <c:pt idx="6">
                    <c:v>7.8592918030025043</c:v>
                  </c:pt>
                  <c:pt idx="7">
                    <c:v>32.619077328174086</c:v>
                  </c:pt>
                  <c:pt idx="8">
                    <c:v>36.619292206322172</c:v>
                  </c:pt>
                  <c:pt idx="9">
                    <c:v>12.297238950688129</c:v>
                  </c:pt>
                  <c:pt idx="10">
                    <c:v>0.59033250064582221</c:v>
                  </c:pt>
                </c:numCache>
              </c:numRef>
            </c:plus>
            <c:minus>
              <c:numRef>
                <c:f>pACL_Gait!$W$47:$W$57</c:f>
                <c:numCache>
                  <c:formatCode>General</c:formatCode>
                  <c:ptCount val="11"/>
                  <c:pt idx="0">
                    <c:v>19.224457808661917</c:v>
                  </c:pt>
                  <c:pt idx="1">
                    <c:v>9.6736516188088295</c:v>
                  </c:pt>
                  <c:pt idx="2">
                    <c:v>20.471036829951949</c:v>
                  </c:pt>
                  <c:pt idx="3">
                    <c:v>14.498011029961015</c:v>
                  </c:pt>
                  <c:pt idx="4">
                    <c:v>13.444526792295411</c:v>
                  </c:pt>
                  <c:pt idx="5">
                    <c:v>11.225679682954322</c:v>
                  </c:pt>
                  <c:pt idx="6">
                    <c:v>7.8592918030025043</c:v>
                  </c:pt>
                  <c:pt idx="7">
                    <c:v>32.619077328174086</c:v>
                  </c:pt>
                  <c:pt idx="8">
                    <c:v>36.619292206322172</c:v>
                  </c:pt>
                  <c:pt idx="9">
                    <c:v>12.297238950688129</c:v>
                  </c:pt>
                  <c:pt idx="10">
                    <c:v>0.59033250064582221</c:v>
                  </c:pt>
                </c:numCache>
              </c:numRef>
            </c:minus>
          </c:errBars>
          <c:val>
            <c:numRef>
              <c:f>pACL_Gait!$I$33:$I$43</c:f>
              <c:numCache>
                <c:formatCode>0.00_ </c:formatCode>
                <c:ptCount val="11"/>
                <c:pt idx="0">
                  <c:v>49.010874542284185</c:v>
                </c:pt>
                <c:pt idx="1">
                  <c:v>107.73346134638851</c:v>
                </c:pt>
                <c:pt idx="2">
                  <c:v>194.9563310464911</c:v>
                </c:pt>
                <c:pt idx="3">
                  <c:v>163.45575064220395</c:v>
                </c:pt>
                <c:pt idx="4">
                  <c:v>124.88897725416547</c:v>
                </c:pt>
                <c:pt idx="5">
                  <c:v>92.955896114925395</c:v>
                </c:pt>
                <c:pt idx="6">
                  <c:v>27.191169442403158</c:v>
                </c:pt>
                <c:pt idx="7">
                  <c:v>122.24048812177112</c:v>
                </c:pt>
                <c:pt idx="8">
                  <c:v>137.30285971999729</c:v>
                </c:pt>
                <c:pt idx="9">
                  <c:v>43.716218009967065</c:v>
                </c:pt>
                <c:pt idx="10">
                  <c:v>7.6012124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C0-4143-AE3C-516E6CE584E9}"/>
            </c:ext>
          </c:extLst>
        </c:ser>
        <c:ser>
          <c:idx val="0"/>
          <c:order val="1"/>
          <c:tx>
            <c:strRef>
              <c:f>pACL_Gait!$J$32</c:f>
              <c:strCache>
                <c:ptCount val="1"/>
                <c:pt idx="0">
                  <c:v>LCL C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pACL_Gait!$X$47:$X$57</c:f>
                <c:numCache>
                  <c:formatCode>General</c:formatCode>
                  <c:ptCount val="11"/>
                  <c:pt idx="0">
                    <c:v>16.940871954131648</c:v>
                  </c:pt>
                  <c:pt idx="1">
                    <c:v>8.6091240217703167</c:v>
                  </c:pt>
                  <c:pt idx="2">
                    <c:v>17.891449919434045</c:v>
                  </c:pt>
                  <c:pt idx="3">
                    <c:v>13.919457442445704</c:v>
                  </c:pt>
                  <c:pt idx="4">
                    <c:v>15.395641171245064</c:v>
                  </c:pt>
                  <c:pt idx="5">
                    <c:v>12.879318168001195</c:v>
                  </c:pt>
                  <c:pt idx="6">
                    <c:v>8.9563699266843511</c:v>
                  </c:pt>
                  <c:pt idx="7">
                    <c:v>37.253120898982139</c:v>
                  </c:pt>
                  <c:pt idx="8">
                    <c:v>41.851427104574206</c:v>
                  </c:pt>
                  <c:pt idx="9">
                    <c:v>14.084618447405038</c:v>
                  </c:pt>
                  <c:pt idx="10">
                    <c:v>0.67662870232564409</c:v>
                  </c:pt>
                </c:numCache>
              </c:numRef>
            </c:plus>
            <c:minus>
              <c:numRef>
                <c:f>pACL_Gait!$X$47:$X$57</c:f>
                <c:numCache>
                  <c:formatCode>General</c:formatCode>
                  <c:ptCount val="11"/>
                  <c:pt idx="0">
                    <c:v>16.940871954131648</c:v>
                  </c:pt>
                  <c:pt idx="1">
                    <c:v>8.6091240217703167</c:v>
                  </c:pt>
                  <c:pt idx="2">
                    <c:v>17.891449919434045</c:v>
                  </c:pt>
                  <c:pt idx="3">
                    <c:v>13.919457442445704</c:v>
                  </c:pt>
                  <c:pt idx="4">
                    <c:v>15.395641171245064</c:v>
                  </c:pt>
                  <c:pt idx="5">
                    <c:v>12.879318168001195</c:v>
                  </c:pt>
                  <c:pt idx="6">
                    <c:v>8.9563699266843511</c:v>
                  </c:pt>
                  <c:pt idx="7">
                    <c:v>37.253120898982139</c:v>
                  </c:pt>
                  <c:pt idx="8">
                    <c:v>41.851427104574206</c:v>
                  </c:pt>
                  <c:pt idx="9">
                    <c:v>14.084618447405038</c:v>
                  </c:pt>
                  <c:pt idx="10">
                    <c:v>0.67662870232564409</c:v>
                  </c:pt>
                </c:numCache>
              </c:numRef>
            </c:minus>
          </c:errBars>
          <c:cat>
            <c:numRef>
              <c:f>aACL_Gait!$A$3:$A$13</c:f>
              <c:numCache>
                <c:formatCode>0.00_ </c:formatCode>
                <c:ptCount val="1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cat>
          <c:val>
            <c:numRef>
              <c:f>pACL_Gait!$C$47:$C$57</c:f>
              <c:numCache>
                <c:formatCode>0.00_ </c:formatCode>
                <c:ptCount val="11"/>
                <c:pt idx="0">
                  <c:v>43.35388333294307</c:v>
                </c:pt>
                <c:pt idx="1">
                  <c:v>97.350796021815171</c:v>
                </c:pt>
                <c:pt idx="2">
                  <c:v>177.40481361204175</c:v>
                </c:pt>
                <c:pt idx="3">
                  <c:v>162.80789475440588</c:v>
                </c:pt>
                <c:pt idx="4">
                  <c:v>143.4522572239193</c:v>
                </c:pt>
                <c:pt idx="5">
                  <c:v>106.60305498280364</c:v>
                </c:pt>
                <c:pt idx="6">
                  <c:v>31.065278958737309</c:v>
                </c:pt>
                <c:pt idx="7">
                  <c:v>139.70072918987574</c:v>
                </c:pt>
                <c:pt idx="8">
                  <c:v>156.95001732778974</c:v>
                </c:pt>
                <c:pt idx="9">
                  <c:v>50.070822976312826</c:v>
                </c:pt>
                <c:pt idx="10">
                  <c:v>8.73296036358046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C0-4143-AE3C-516E6CE584E9}"/>
            </c:ext>
          </c:extLst>
        </c:ser>
        <c:ser>
          <c:idx val="1"/>
          <c:order val="2"/>
          <c:tx>
            <c:strRef>
              <c:f>pACL_Gait!$K$32</c:f>
              <c:strCache>
                <c:ptCount val="1"/>
                <c:pt idx="0">
                  <c:v>PFL C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pACL_Gait!$Y$47:$Y$57</c:f>
                <c:numCache>
                  <c:formatCode>General</c:formatCode>
                  <c:ptCount val="11"/>
                  <c:pt idx="0">
                    <c:v>19.473954077746249</c:v>
                  </c:pt>
                  <c:pt idx="1">
                    <c:v>9.787446535218022</c:v>
                  </c:pt>
                  <c:pt idx="2">
                    <c:v>20.686588534660551</c:v>
                  </c:pt>
                  <c:pt idx="3">
                    <c:v>14.664481258346106</c:v>
                  </c:pt>
                  <c:pt idx="4">
                    <c:v>13.583833767706789</c:v>
                  </c:pt>
                  <c:pt idx="5">
                    <c:v>11.413098083563929</c:v>
                  </c:pt>
                  <c:pt idx="6">
                    <c:v>7.9612468734988866</c:v>
                  </c:pt>
                  <c:pt idx="7">
                    <c:v>33.031338965643172</c:v>
                  </c:pt>
                  <c:pt idx="8">
                    <c:v>37.077710060592658</c:v>
                  </c:pt>
                  <c:pt idx="9">
                    <c:v>12.443031518975831</c:v>
                  </c:pt>
                  <c:pt idx="10">
                    <c:v>0.59694281089116075</c:v>
                  </c:pt>
                </c:numCache>
              </c:numRef>
            </c:plus>
            <c:minus>
              <c:numRef>
                <c:f>pACL_Gait!$Y$47:$Y$57</c:f>
                <c:numCache>
                  <c:formatCode>General</c:formatCode>
                  <c:ptCount val="11"/>
                  <c:pt idx="0">
                    <c:v>19.473954077746249</c:v>
                  </c:pt>
                  <c:pt idx="1">
                    <c:v>9.787446535218022</c:v>
                  </c:pt>
                  <c:pt idx="2">
                    <c:v>20.686588534660551</c:v>
                  </c:pt>
                  <c:pt idx="3">
                    <c:v>14.664481258346106</c:v>
                  </c:pt>
                  <c:pt idx="4">
                    <c:v>13.583833767706789</c:v>
                  </c:pt>
                  <c:pt idx="5">
                    <c:v>11.413098083563929</c:v>
                  </c:pt>
                  <c:pt idx="6">
                    <c:v>7.9612468734988866</c:v>
                  </c:pt>
                  <c:pt idx="7">
                    <c:v>33.031338965643172</c:v>
                  </c:pt>
                  <c:pt idx="8">
                    <c:v>37.077710060592658</c:v>
                  </c:pt>
                  <c:pt idx="9">
                    <c:v>12.443031518975831</c:v>
                  </c:pt>
                  <c:pt idx="10">
                    <c:v>0.59694281089116075</c:v>
                  </c:pt>
                </c:numCache>
              </c:numRef>
            </c:minus>
          </c:errBars>
          <c:val>
            <c:numRef>
              <c:f>pACL_Gait!$D$47:$D$57</c:f>
              <c:numCache>
                <c:formatCode>0.00_ </c:formatCode>
                <c:ptCount val="11"/>
                <c:pt idx="0">
                  <c:v>49.650681372770705</c:v>
                </c:pt>
                <c:pt idx="1">
                  <c:v>109.2732186404092</c:v>
                </c:pt>
                <c:pt idx="2">
                  <c:v>197.65517073002491</c:v>
                </c:pt>
                <c:pt idx="3">
                  <c:v>165.78932771320811</c:v>
                </c:pt>
                <c:pt idx="4">
                  <c:v>126.62424950955895</c:v>
                </c:pt>
                <c:pt idx="5">
                  <c:v>94.372677333330515</c:v>
                </c:pt>
                <c:pt idx="6">
                  <c:v>27.539217392317283</c:v>
                </c:pt>
                <c:pt idx="7">
                  <c:v>123.78145315936622</c:v>
                </c:pt>
                <c:pt idx="8">
                  <c:v>139.02640879915066</c:v>
                </c:pt>
                <c:pt idx="9">
                  <c:v>44.274214890647187</c:v>
                </c:pt>
                <c:pt idx="10">
                  <c:v>7.7098044224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BC0-4143-AE3C-516E6CE584E9}"/>
            </c:ext>
          </c:extLst>
        </c:ser>
        <c:ser>
          <c:idx val="2"/>
          <c:order val="3"/>
          <c:tx>
            <c:strRef>
              <c:f>pACL_Gait!$L$32</c:f>
              <c:strCache>
                <c:ptCount val="1"/>
                <c:pt idx="0">
                  <c:v>PT C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pACL_Gait!$Z$47:$Z$57</c:f>
                <c:numCache>
                  <c:formatCode>General</c:formatCode>
                  <c:ptCount val="11"/>
                  <c:pt idx="0">
                    <c:v>17.239528967134682</c:v>
                  </c:pt>
                  <c:pt idx="1">
                    <c:v>8.705990010995361</c:v>
                  </c:pt>
                  <c:pt idx="2">
                    <c:v>18.190503418286191</c:v>
                  </c:pt>
                  <c:pt idx="3">
                    <c:v>14.162043697237072</c:v>
                  </c:pt>
                  <c:pt idx="4">
                    <c:v>15.589750953543128</c:v>
                  </c:pt>
                  <c:pt idx="5">
                    <c:v>13.088212742000929</c:v>
                  </c:pt>
                  <c:pt idx="6">
                    <c:v>9.1156797665809304</c:v>
                  </c:pt>
                  <c:pt idx="7">
                    <c:v>37.855349471547605</c:v>
                  </c:pt>
                  <c:pt idx="8">
                    <c:v>42.505781757259108</c:v>
                  </c:pt>
                  <c:pt idx="9">
                    <c:v>14.278834254037227</c:v>
                  </c:pt>
                  <c:pt idx="10">
                    <c:v>0.68544845821152556</c:v>
                  </c:pt>
                </c:numCache>
              </c:numRef>
            </c:plus>
            <c:minus>
              <c:numRef>
                <c:f>pACL_Gait!$Z$47:$Z$57</c:f>
                <c:numCache>
                  <c:formatCode>General</c:formatCode>
                  <c:ptCount val="11"/>
                  <c:pt idx="0">
                    <c:v>17.239528967134682</c:v>
                  </c:pt>
                  <c:pt idx="1">
                    <c:v>8.705990010995361</c:v>
                  </c:pt>
                  <c:pt idx="2">
                    <c:v>18.190503418286191</c:v>
                  </c:pt>
                  <c:pt idx="3">
                    <c:v>14.162043697237072</c:v>
                  </c:pt>
                  <c:pt idx="4">
                    <c:v>15.589750953543128</c:v>
                  </c:pt>
                  <c:pt idx="5">
                    <c:v>13.088212742000929</c:v>
                  </c:pt>
                  <c:pt idx="6">
                    <c:v>9.1156797665809304</c:v>
                  </c:pt>
                  <c:pt idx="7">
                    <c:v>37.855349471547605</c:v>
                  </c:pt>
                  <c:pt idx="8">
                    <c:v>42.505781757259108</c:v>
                  </c:pt>
                  <c:pt idx="9">
                    <c:v>14.278834254037227</c:v>
                  </c:pt>
                  <c:pt idx="10">
                    <c:v>0.68544845821152556</c:v>
                  </c:pt>
                </c:numCache>
              </c:numRef>
            </c:minus>
          </c:errBars>
          <c:val>
            <c:numRef>
              <c:f>pACL_Gait!$E$47:$E$57</c:f>
              <c:numCache>
                <c:formatCode>0.00_ </c:formatCode>
                <c:ptCount val="11"/>
                <c:pt idx="0">
                  <c:v>44.098961046236468</c:v>
                </c:pt>
                <c:pt idx="1">
                  <c:v>98.670436456516242</c:v>
                </c:pt>
                <c:pt idx="2">
                  <c:v>179.99496747124351</c:v>
                </c:pt>
                <c:pt idx="3">
                  <c:v>165.21733098502071</c:v>
                </c:pt>
                <c:pt idx="4">
                  <c:v>145.38091759641165</c:v>
                </c:pt>
                <c:pt idx="5">
                  <c:v>108.31915259760542</c:v>
                </c:pt>
                <c:pt idx="6">
                  <c:v>31.560489336277801</c:v>
                </c:pt>
                <c:pt idx="7">
                  <c:v>141.89263422279308</c:v>
                </c:pt>
                <c:pt idx="8">
                  <c:v>159.38462008952047</c:v>
                </c:pt>
                <c:pt idx="9">
                  <c:v>50.796398101902632</c:v>
                </c:pt>
                <c:pt idx="10">
                  <c:v>8.85245686596490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BC0-4143-AE3C-516E6CE584E9}"/>
            </c:ext>
          </c:extLst>
        </c:ser>
        <c:ser>
          <c:idx val="3"/>
          <c:order val="4"/>
          <c:tx>
            <c:strRef>
              <c:f>pACL_Gait!$M$32</c:f>
              <c:strCache>
                <c:ptCount val="1"/>
                <c:pt idx="0">
                  <c:v>ALL C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pACL_Gait!$AA$47:$AA$57</c:f>
                <c:numCache>
                  <c:formatCode>General</c:formatCode>
                  <c:ptCount val="11"/>
                  <c:pt idx="0">
                    <c:v>17.689989296056691</c:v>
                  </c:pt>
                  <c:pt idx="1">
                    <c:v>8.9134816967942836</c:v>
                  </c:pt>
                  <c:pt idx="2">
                    <c:v>18.54146993145125</c:v>
                  </c:pt>
                  <c:pt idx="3">
                    <c:v>14.416541297056877</c:v>
                  </c:pt>
                  <c:pt idx="4">
                    <c:v>15.758055167132559</c:v>
                  </c:pt>
                  <c:pt idx="5">
                    <c:v>13.293897799396376</c:v>
                  </c:pt>
                  <c:pt idx="6">
                    <c:v>9.35273191529485</c:v>
                  </c:pt>
                  <c:pt idx="7">
                    <c:v>38.66524758004816</c:v>
                  </c:pt>
                  <c:pt idx="8">
                    <c:v>43.345347864911687</c:v>
                  </c:pt>
                  <c:pt idx="9">
                    <c:v>14.477777282312108</c:v>
                  </c:pt>
                  <c:pt idx="10">
                    <c:v>0.69157208997398323</c:v>
                  </c:pt>
                </c:numCache>
              </c:numRef>
            </c:plus>
            <c:minus>
              <c:numRef>
                <c:f>pACL_Gait!$AA$47:$AA$57</c:f>
                <c:numCache>
                  <c:formatCode>General</c:formatCode>
                  <c:ptCount val="11"/>
                  <c:pt idx="0">
                    <c:v>17.689989296056691</c:v>
                  </c:pt>
                  <c:pt idx="1">
                    <c:v>8.9134816967942836</c:v>
                  </c:pt>
                  <c:pt idx="2">
                    <c:v>18.54146993145125</c:v>
                  </c:pt>
                  <c:pt idx="3">
                    <c:v>14.416541297056877</c:v>
                  </c:pt>
                  <c:pt idx="4">
                    <c:v>15.758055167132559</c:v>
                  </c:pt>
                  <c:pt idx="5">
                    <c:v>13.293897799396376</c:v>
                  </c:pt>
                  <c:pt idx="6">
                    <c:v>9.35273191529485</c:v>
                  </c:pt>
                  <c:pt idx="7">
                    <c:v>38.66524758004816</c:v>
                  </c:pt>
                  <c:pt idx="8">
                    <c:v>43.345347864911687</c:v>
                  </c:pt>
                  <c:pt idx="9">
                    <c:v>14.477777282312108</c:v>
                  </c:pt>
                  <c:pt idx="10">
                    <c:v>0.69157208997398323</c:v>
                  </c:pt>
                </c:numCache>
              </c:numRef>
            </c:minus>
          </c:errBars>
          <c:val>
            <c:numRef>
              <c:f>pACL_Gait!$F$47:$F$57</c:f>
              <c:numCache>
                <c:formatCode>0.00_ </c:formatCode>
                <c:ptCount val="11"/>
                <c:pt idx="0">
                  <c:v>45.189844560439795</c:v>
                </c:pt>
                <c:pt idx="1">
                  <c:v>100.5113721370254</c:v>
                </c:pt>
                <c:pt idx="2">
                  <c:v>183.26964508869247</c:v>
                </c:pt>
                <c:pt idx="3">
                  <c:v>168.1928809435629</c:v>
                </c:pt>
                <c:pt idx="4">
                  <c:v>147.755444326923</c:v>
                </c:pt>
                <c:pt idx="5">
                  <c:v>110.25797156280623</c:v>
                </c:pt>
                <c:pt idx="6">
                  <c:v>32.264454437728034</c:v>
                </c:pt>
                <c:pt idx="7">
                  <c:v>144.78458895418839</c:v>
                </c:pt>
                <c:pt idx="8">
                  <c:v>162.54013224938041</c:v>
                </c:pt>
                <c:pt idx="9">
                  <c:v>51.640774542187671</c:v>
                </c:pt>
                <c:pt idx="10">
                  <c:v>8.99874655499999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BC0-4143-AE3C-516E6CE584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1948672"/>
        <c:axId val="151966848"/>
      </c:barChart>
      <c:catAx>
        <c:axId val="151948672"/>
        <c:scaling>
          <c:orientation val="minMax"/>
        </c:scaling>
        <c:delete val="0"/>
        <c:axPos val="b"/>
        <c:numFmt formatCode="#,##0.0_);[Red]\(#,##0.0\)" sourceLinked="0"/>
        <c:majorTickMark val="out"/>
        <c:minorTickMark val="none"/>
        <c:tickLblPos val="low"/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51966848"/>
        <c:crosses val="autoZero"/>
        <c:auto val="1"/>
        <c:lblAlgn val="ctr"/>
        <c:lblOffset val="100"/>
        <c:noMultiLvlLbl val="0"/>
      </c:catAx>
      <c:valAx>
        <c:axId val="1519668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600">
                    <a:latin typeface="Arial" panose="020B0604020202020204" pitchFamily="34" charset="0"/>
                    <a:cs typeface="Arial" panose="020B0604020202020204" pitchFamily="34" charset="0"/>
                  </a:rPr>
                  <a:t>Ligament Force(N)</a:t>
                </a:r>
                <a:endParaRPr lang="ko-KR" altLang="en-US" sz="16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2828282828282828E-2"/>
              <c:y val="0.31239305555555552"/>
            </c:manualLayout>
          </c:layout>
          <c:overlay val="0"/>
        </c:title>
        <c:numFmt formatCode="0_ 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51948672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4"/>
          <c:order val="0"/>
          <c:tx>
            <c:strRef>
              <c:f>aPCL_Gait_tune!$I$32</c:f>
              <c:strCache>
                <c:ptCount val="1"/>
                <c:pt idx="0">
                  <c:v>Intac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PCL_Gait_tune!$W$47:$W$57</c:f>
                <c:numCache>
                  <c:formatCode>General</c:formatCode>
                  <c:ptCount val="11"/>
                  <c:pt idx="0">
                    <c:v>0.21466252576598682</c:v>
                  </c:pt>
                  <c:pt idx="1">
                    <c:v>0.21466241960868207</c:v>
                  </c:pt>
                  <c:pt idx="2">
                    <c:v>0.21463451257770463</c:v>
                  </c:pt>
                  <c:pt idx="3">
                    <c:v>0.2133658962477058</c:v>
                  </c:pt>
                  <c:pt idx="4">
                    <c:v>0.20613474086807398</c:v>
                  </c:pt>
                  <c:pt idx="5">
                    <c:v>4.0856465425692594</c:v>
                  </c:pt>
                  <c:pt idx="6">
                    <c:v>13.787830237936362</c:v>
                  </c:pt>
                  <c:pt idx="7">
                    <c:v>5.6114618650233572</c:v>
                  </c:pt>
                  <c:pt idx="8">
                    <c:v>7.4377720692980871</c:v>
                  </c:pt>
                  <c:pt idx="9">
                    <c:v>6.5419421119890444</c:v>
                  </c:pt>
                  <c:pt idx="10">
                    <c:v>0.33190002816566194</c:v>
                  </c:pt>
                </c:numCache>
              </c:numRef>
            </c:plus>
            <c:minus>
              <c:numRef>
                <c:f>aPCL_Gait_tune!$W$47:$W$57</c:f>
                <c:numCache>
                  <c:formatCode>General</c:formatCode>
                  <c:ptCount val="11"/>
                  <c:pt idx="0">
                    <c:v>0.21466252576598682</c:v>
                  </c:pt>
                  <c:pt idx="1">
                    <c:v>0.21466241960868207</c:v>
                  </c:pt>
                  <c:pt idx="2">
                    <c:v>0.21463451257770463</c:v>
                  </c:pt>
                  <c:pt idx="3">
                    <c:v>0.2133658962477058</c:v>
                  </c:pt>
                  <c:pt idx="4">
                    <c:v>0.20613474086807398</c:v>
                  </c:pt>
                  <c:pt idx="5">
                    <c:v>4.0856465425692594</c:v>
                  </c:pt>
                  <c:pt idx="6">
                    <c:v>13.787830237936362</c:v>
                  </c:pt>
                  <c:pt idx="7">
                    <c:v>5.6114618650233572</c:v>
                  </c:pt>
                  <c:pt idx="8">
                    <c:v>7.4377720692980871</c:v>
                  </c:pt>
                  <c:pt idx="9">
                    <c:v>6.5419421119890444</c:v>
                  </c:pt>
                  <c:pt idx="10">
                    <c:v>0.33190002816566194</c:v>
                  </c:pt>
                </c:numCache>
              </c:numRef>
            </c:minus>
          </c:errBars>
          <c:val>
            <c:numRef>
              <c:f>aPCL_Gait_tune!$I$33:$I$43</c:f>
              <c:numCache>
                <c:formatCode>0.00_ </c:formatCode>
                <c:ptCount val="11"/>
                <c:pt idx="0">
                  <c:v>0.4800000006618137</c:v>
                </c:pt>
                <c:pt idx="1">
                  <c:v>0.48000095016513938</c:v>
                </c:pt>
                <c:pt idx="2">
                  <c:v>0.48025080397953429</c:v>
                </c:pt>
                <c:pt idx="3">
                  <c:v>0.49218049663804475</c:v>
                </c:pt>
                <c:pt idx="4">
                  <c:v>0.60179985663948887</c:v>
                </c:pt>
                <c:pt idx="5">
                  <c:v>10.638112268462093</c:v>
                </c:pt>
                <c:pt idx="6">
                  <c:v>48.94400597950083</c:v>
                </c:pt>
                <c:pt idx="7">
                  <c:v>25.078478880691378</c:v>
                </c:pt>
                <c:pt idx="8">
                  <c:v>39.602881939906268</c:v>
                </c:pt>
                <c:pt idx="9">
                  <c:v>32.422073749936864</c:v>
                </c:pt>
                <c:pt idx="10">
                  <c:v>0.964151076973974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F3-4ED5-AD1D-544AD4B90864}"/>
            </c:ext>
          </c:extLst>
        </c:ser>
        <c:ser>
          <c:idx val="0"/>
          <c:order val="1"/>
          <c:tx>
            <c:strRef>
              <c:f>aPCL_Gait_tune!$J$32</c:f>
              <c:strCache>
                <c:ptCount val="1"/>
                <c:pt idx="0">
                  <c:v>LCL C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PCL_Gait_tune!$X$47:$X$57</c:f>
                <c:numCache>
                  <c:formatCode>General</c:formatCode>
                  <c:ptCount val="11"/>
                  <c:pt idx="0">
                    <c:v>0.21869818125012591</c:v>
                  </c:pt>
                  <c:pt idx="1">
                    <c:v>0.21869807272199199</c:v>
                  </c:pt>
                  <c:pt idx="2">
                    <c:v>0.21866954253491255</c:v>
                  </c:pt>
                  <c:pt idx="3">
                    <c:v>0.21737282521034457</c:v>
                  </c:pt>
                  <c:pt idx="4">
                    <c:v>0.20999548926474371</c:v>
                  </c:pt>
                  <c:pt idx="5">
                    <c:v>4.1769395440822539</c:v>
                  </c:pt>
                  <c:pt idx="6">
                    <c:v>14.119012277986196</c:v>
                  </c:pt>
                  <c:pt idx="7">
                    <c:v>5.7564469723707452</c:v>
                  </c:pt>
                  <c:pt idx="8">
                    <c:v>7.6019653668778506</c:v>
                  </c:pt>
                  <c:pt idx="9">
                    <c:v>6.6674912298659326</c:v>
                  </c:pt>
                  <c:pt idx="10">
                    <c:v>0.33798551661454701</c:v>
                  </c:pt>
                </c:numCache>
              </c:numRef>
            </c:plus>
            <c:minus>
              <c:numRef>
                <c:f>aPCL_Gait_tune!$X$47:$X$57</c:f>
                <c:numCache>
                  <c:formatCode>General</c:formatCode>
                  <c:ptCount val="11"/>
                  <c:pt idx="0">
                    <c:v>0.21869818125012591</c:v>
                  </c:pt>
                  <c:pt idx="1">
                    <c:v>0.21869807272199199</c:v>
                  </c:pt>
                  <c:pt idx="2">
                    <c:v>0.21866954253491255</c:v>
                  </c:pt>
                  <c:pt idx="3">
                    <c:v>0.21737282521034457</c:v>
                  </c:pt>
                  <c:pt idx="4">
                    <c:v>0.20999548926474371</c:v>
                  </c:pt>
                  <c:pt idx="5">
                    <c:v>4.1769395440822539</c:v>
                  </c:pt>
                  <c:pt idx="6">
                    <c:v>14.119012277986196</c:v>
                  </c:pt>
                  <c:pt idx="7">
                    <c:v>5.7564469723707452</c:v>
                  </c:pt>
                  <c:pt idx="8">
                    <c:v>7.6019653668778506</c:v>
                  </c:pt>
                  <c:pt idx="9">
                    <c:v>6.6674912298659326</c:v>
                  </c:pt>
                  <c:pt idx="10">
                    <c:v>0.33798551661454701</c:v>
                  </c:pt>
                </c:numCache>
              </c:numRef>
            </c:minus>
          </c:errBars>
          <c:cat>
            <c:numRef>
              <c:f>aACL_Gait!$A$3:$A$13</c:f>
              <c:numCache>
                <c:formatCode>0.00_ </c:formatCode>
                <c:ptCount val="1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cat>
          <c:val>
            <c:numRef>
              <c:f>aPCL_Gait_tune!$C$47:$C$57</c:f>
              <c:numCache>
                <c:formatCode>0.00_ </c:formatCode>
                <c:ptCount val="11"/>
                <c:pt idx="0">
                  <c:v>0.48902400067659413</c:v>
                </c:pt>
                <c:pt idx="1">
                  <c:v>0.48902497138535167</c:v>
                </c:pt>
                <c:pt idx="2">
                  <c:v>0.48928040523691685</c:v>
                </c:pt>
                <c:pt idx="3">
                  <c:v>0.50147653628729327</c:v>
                </c:pt>
                <c:pt idx="4">
                  <c:v>0.61356859874084957</c:v>
                </c:pt>
                <c:pt idx="5">
                  <c:v>10.875377671951057</c:v>
                </c:pt>
                <c:pt idx="6">
                  <c:v>50.100846409148467</c:v>
                </c:pt>
                <c:pt idx="7">
                  <c:v>25.768264730970966</c:v>
                </c:pt>
                <c:pt idx="8">
                  <c:v>40.588734357192081</c:v>
                </c:pt>
                <c:pt idx="9">
                  <c:v>33.184468373951191</c:v>
                </c:pt>
                <c:pt idx="10">
                  <c:v>0.98429627040635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AF3-4ED5-AD1D-544AD4B90864}"/>
            </c:ext>
          </c:extLst>
        </c:ser>
        <c:ser>
          <c:idx val="1"/>
          <c:order val="2"/>
          <c:tx>
            <c:strRef>
              <c:f>aPCL_Gait_tune!$K$32</c:f>
              <c:strCache>
                <c:ptCount val="1"/>
                <c:pt idx="0">
                  <c:v>PFL C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PCL_Gait_tune!$Y$47:$Y$57</c:f>
                <c:numCache>
                  <c:formatCode>General</c:formatCode>
                  <c:ptCount val="11"/>
                  <c:pt idx="0">
                    <c:v>0.2182044574413943</c:v>
                  </c:pt>
                  <c:pt idx="1">
                    <c:v>0.21820434991796303</c:v>
                  </c:pt>
                  <c:pt idx="2">
                    <c:v>0.21817608365499069</c:v>
                  </c:pt>
                  <c:pt idx="3">
                    <c:v>0.21689090360522517</c:v>
                  </c:pt>
                  <c:pt idx="4">
                    <c:v>0.20954460076372605</c:v>
                  </c:pt>
                  <c:pt idx="5">
                    <c:v>4.1379289398550902</c:v>
                  </c:pt>
                  <c:pt idx="6">
                    <c:v>13.985433995720175</c:v>
                  </c:pt>
                  <c:pt idx="7">
                    <c:v>5.6973671080140091</c:v>
                  </c:pt>
                  <c:pt idx="8">
                    <c:v>7.5709597084060949</c:v>
                  </c:pt>
                  <c:pt idx="9">
                    <c:v>6.650916817607273</c:v>
                  </c:pt>
                  <c:pt idx="10">
                    <c:v>0.33730871351777336</c:v>
                  </c:pt>
                </c:numCache>
              </c:numRef>
            </c:plus>
            <c:minus>
              <c:numRef>
                <c:f>aPCL_Gait_tune!$Y$47:$Y$57</c:f>
                <c:numCache>
                  <c:formatCode>General</c:formatCode>
                  <c:ptCount val="11"/>
                  <c:pt idx="0">
                    <c:v>0.2182044574413943</c:v>
                  </c:pt>
                  <c:pt idx="1">
                    <c:v>0.21820434991796303</c:v>
                  </c:pt>
                  <c:pt idx="2">
                    <c:v>0.21817608365499069</c:v>
                  </c:pt>
                  <c:pt idx="3">
                    <c:v>0.21689090360522517</c:v>
                  </c:pt>
                  <c:pt idx="4">
                    <c:v>0.20954460076372605</c:v>
                  </c:pt>
                  <c:pt idx="5">
                    <c:v>4.1379289398550902</c:v>
                  </c:pt>
                  <c:pt idx="6">
                    <c:v>13.985433995720175</c:v>
                  </c:pt>
                  <c:pt idx="7">
                    <c:v>5.6973671080140091</c:v>
                  </c:pt>
                  <c:pt idx="8">
                    <c:v>7.5709597084060949</c:v>
                  </c:pt>
                  <c:pt idx="9">
                    <c:v>6.650916817607273</c:v>
                  </c:pt>
                  <c:pt idx="10">
                    <c:v>0.33730871351777336</c:v>
                  </c:pt>
                </c:numCache>
              </c:numRef>
            </c:minus>
          </c:errBars>
          <c:val>
            <c:numRef>
              <c:f>aPCL_Gait_tune!$D$47:$D$57</c:f>
              <c:numCache>
                <c:formatCode>0.00_ </c:formatCode>
                <c:ptCount val="11"/>
                <c:pt idx="0">
                  <c:v>0.48792000067033059</c:v>
                </c:pt>
                <c:pt idx="1">
                  <c:v>0.48792096239269561</c:v>
                </c:pt>
                <c:pt idx="2">
                  <c:v>0.48817403154889605</c:v>
                </c:pt>
                <c:pt idx="3">
                  <c:v>0.50025725333204674</c:v>
                </c:pt>
                <c:pt idx="4">
                  <c:v>0.61131123489501082</c:v>
                </c:pt>
                <c:pt idx="5">
                  <c:v>10.77810780917515</c:v>
                </c:pt>
                <c:pt idx="6">
                  <c:v>49.665543673588374</c:v>
                </c:pt>
                <c:pt idx="7">
                  <c:v>25.528378794547237</c:v>
                </c:pt>
                <c:pt idx="8">
                  <c:v>40.361751412212953</c:v>
                </c:pt>
                <c:pt idx="9">
                  <c:v>33.02381599708167</c:v>
                </c:pt>
                <c:pt idx="10">
                  <c:v>0.98094165395357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AF3-4ED5-AD1D-544AD4B90864}"/>
            </c:ext>
          </c:extLst>
        </c:ser>
        <c:ser>
          <c:idx val="2"/>
          <c:order val="3"/>
          <c:tx>
            <c:strRef>
              <c:f>aPCL_Gait_tune!$L$32</c:f>
              <c:strCache>
                <c:ptCount val="1"/>
                <c:pt idx="0">
                  <c:v>PT C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PCL_Gait_tune!$Z$47:$Z$57</c:f>
                <c:numCache>
                  <c:formatCode>General</c:formatCode>
                  <c:ptCount val="11"/>
                  <c:pt idx="0">
                    <c:v>0.23612877834184939</c:v>
                  </c:pt>
                  <c:pt idx="1">
                    <c:v>0.23612866051268214</c:v>
                  </c:pt>
                  <c:pt idx="2">
                    <c:v>0.23609768540878417</c:v>
                  </c:pt>
                  <c:pt idx="3">
                    <c:v>0.26212453546039155</c:v>
                  </c:pt>
                  <c:pt idx="4">
                    <c:v>0.2738835226911055</c:v>
                  </c:pt>
                  <c:pt idx="5">
                    <c:v>4.5201741423287292</c:v>
                  </c:pt>
                  <c:pt idx="6">
                    <c:v>15.308089099870838</c:v>
                  </c:pt>
                  <c:pt idx="7">
                    <c:v>6.3062418524339403</c:v>
                  </c:pt>
                  <c:pt idx="8">
                    <c:v>8.3884217398445795</c:v>
                  </c:pt>
                  <c:pt idx="9">
                    <c:v>7.2507253671606522</c:v>
                  </c:pt>
                  <c:pt idx="10">
                    <c:v>0.36404904909745073</c:v>
                  </c:pt>
                </c:numCache>
              </c:numRef>
            </c:plus>
            <c:minus>
              <c:numRef>
                <c:f>aPCL_Gait_tune!$Z$47:$Z$57</c:f>
                <c:numCache>
                  <c:formatCode>General</c:formatCode>
                  <c:ptCount val="11"/>
                  <c:pt idx="0">
                    <c:v>0.23612877834184939</c:v>
                  </c:pt>
                  <c:pt idx="1">
                    <c:v>0.23612866051268214</c:v>
                  </c:pt>
                  <c:pt idx="2">
                    <c:v>0.23609768540878417</c:v>
                  </c:pt>
                  <c:pt idx="3">
                    <c:v>0.26212453546039155</c:v>
                  </c:pt>
                  <c:pt idx="4">
                    <c:v>0.2738835226911055</c:v>
                  </c:pt>
                  <c:pt idx="5">
                    <c:v>4.5201741423287292</c:v>
                  </c:pt>
                  <c:pt idx="6">
                    <c:v>15.308089099870838</c:v>
                  </c:pt>
                  <c:pt idx="7">
                    <c:v>6.3062418524339403</c:v>
                  </c:pt>
                  <c:pt idx="8">
                    <c:v>8.3884217398445795</c:v>
                  </c:pt>
                  <c:pt idx="9">
                    <c:v>7.2507253671606522</c:v>
                  </c:pt>
                  <c:pt idx="10">
                    <c:v>0.36404904909745073</c:v>
                  </c:pt>
                </c:numCache>
              </c:numRef>
            </c:minus>
          </c:errBars>
          <c:val>
            <c:numRef>
              <c:f>aPCL_Gait_tune!$E$47:$E$57</c:f>
              <c:numCache>
                <c:formatCode>0.00_ </c:formatCode>
                <c:ptCount val="11"/>
                <c:pt idx="0">
                  <c:v>0.52800000073457942</c:v>
                </c:pt>
                <c:pt idx="1">
                  <c:v>0.52800105463464009</c:v>
                </c:pt>
                <c:pt idx="2">
                  <c:v>0.52827837961364865</c:v>
                </c:pt>
                <c:pt idx="3">
                  <c:v>0.64569838618617281</c:v>
                </c:pt>
                <c:pt idx="4">
                  <c:v>0.79718682998275592</c:v>
                </c:pt>
                <c:pt idx="5">
                  <c:v>11.953773690486495</c:v>
                </c:pt>
                <c:pt idx="6">
                  <c:v>54.527019647000998</c:v>
                </c:pt>
                <c:pt idx="7">
                  <c:v>28.677766914793438</c:v>
                </c:pt>
                <c:pt idx="8">
                  <c:v>45.276564117424954</c:v>
                </c:pt>
                <c:pt idx="9">
                  <c:v>36.791595781124151</c:v>
                </c:pt>
                <c:pt idx="10">
                  <c:v>1.07463762913092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AF3-4ED5-AD1D-544AD4B90864}"/>
            </c:ext>
          </c:extLst>
        </c:ser>
        <c:ser>
          <c:idx val="3"/>
          <c:order val="4"/>
          <c:tx>
            <c:strRef>
              <c:f>aPCL_Gait_tune!$M$32</c:f>
              <c:strCache>
                <c:ptCount val="1"/>
                <c:pt idx="0">
                  <c:v>ALL C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PCL_Gait_tune!$AA$47:$AA$57</c:f>
                <c:numCache>
                  <c:formatCode>General</c:formatCode>
                  <c:ptCount val="11"/>
                  <c:pt idx="0">
                    <c:v>0.24686190462907684</c:v>
                  </c:pt>
                  <c:pt idx="1">
                    <c:v>0.24686177995424879</c:v>
                  </c:pt>
                  <c:pt idx="2">
                    <c:v>0.24682900564913188</c:v>
                  </c:pt>
                  <c:pt idx="3">
                    <c:v>0.2575452669045426</c:v>
                  </c:pt>
                  <c:pt idx="4">
                    <c:v>0.24971569539921687</c:v>
                  </c:pt>
                  <c:pt idx="5">
                    <c:v>4.7958183470943059</c:v>
                  </c:pt>
                  <c:pt idx="6">
                    <c:v>15.894340968166173</c:v>
                  </c:pt>
                  <c:pt idx="7">
                    <c:v>6.4962941126069369</c:v>
                  </c:pt>
                  <c:pt idx="8">
                    <c:v>8.6621840027710508</c:v>
                  </c:pt>
                  <c:pt idx="9">
                    <c:v>7.5672809663354741</c:v>
                  </c:pt>
                  <c:pt idx="10">
                    <c:v>0.3811554013052677</c:v>
                  </c:pt>
                </c:numCache>
              </c:numRef>
            </c:plus>
            <c:minus>
              <c:numRef>
                <c:f>aPCL_Gait_tune!$AA$47:$AA$57</c:f>
                <c:numCache>
                  <c:formatCode>General</c:formatCode>
                  <c:ptCount val="11"/>
                  <c:pt idx="0">
                    <c:v>0.24686190462907684</c:v>
                  </c:pt>
                  <c:pt idx="1">
                    <c:v>0.24686177995424879</c:v>
                  </c:pt>
                  <c:pt idx="2">
                    <c:v>0.24682900564913188</c:v>
                  </c:pt>
                  <c:pt idx="3">
                    <c:v>0.2575452669045426</c:v>
                  </c:pt>
                  <c:pt idx="4">
                    <c:v>0.24971569539921687</c:v>
                  </c:pt>
                  <c:pt idx="5">
                    <c:v>4.7958183470943059</c:v>
                  </c:pt>
                  <c:pt idx="6">
                    <c:v>15.894340968166173</c:v>
                  </c:pt>
                  <c:pt idx="7">
                    <c:v>6.4962941126069369</c:v>
                  </c:pt>
                  <c:pt idx="8">
                    <c:v>8.6621840027710508</c:v>
                  </c:pt>
                  <c:pt idx="9">
                    <c:v>7.5672809663354741</c:v>
                  </c:pt>
                  <c:pt idx="10">
                    <c:v>0.3811554013052677</c:v>
                  </c:pt>
                </c:numCache>
              </c:numRef>
            </c:minus>
          </c:errBars>
          <c:val>
            <c:numRef>
              <c:f>aPCL_Gait_tune!$F$47:$F$57</c:f>
              <c:numCache>
                <c:formatCode>0.00_ </c:formatCode>
                <c:ptCount val="11"/>
                <c:pt idx="0">
                  <c:v>0.55200000077725719</c:v>
                </c:pt>
                <c:pt idx="1">
                  <c:v>0.55200111590704992</c:v>
                </c:pt>
                <c:pt idx="2">
                  <c:v>0.55229455294366747</c:v>
                </c:pt>
                <c:pt idx="3">
                  <c:v>0.63324821603999992</c:v>
                </c:pt>
                <c:pt idx="4">
                  <c:v>0.75002493586424845</c:v>
                </c:pt>
                <c:pt idx="5">
                  <c:v>12.513621282627801</c:v>
                </c:pt>
                <c:pt idx="6">
                  <c:v>56.74016772050377</c:v>
                </c:pt>
                <c:pt idx="7">
                  <c:v>29.291450015861354</c:v>
                </c:pt>
                <c:pt idx="8">
                  <c:v>46.419237954032916</c:v>
                </c:pt>
                <c:pt idx="9">
                  <c:v>37.892713073861579</c:v>
                </c:pt>
                <c:pt idx="10">
                  <c:v>1.11577171039583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AF3-4ED5-AD1D-544AD4B908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2489984"/>
        <c:axId val="152491520"/>
      </c:barChart>
      <c:catAx>
        <c:axId val="152489984"/>
        <c:scaling>
          <c:orientation val="minMax"/>
        </c:scaling>
        <c:delete val="0"/>
        <c:axPos val="b"/>
        <c:numFmt formatCode="#,##0.0_);[Red]\(#,##0.0\)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52491520"/>
        <c:crosses val="autoZero"/>
        <c:auto val="1"/>
        <c:lblAlgn val="ctr"/>
        <c:lblOffset val="100"/>
        <c:noMultiLvlLbl val="0"/>
      </c:catAx>
      <c:valAx>
        <c:axId val="1524915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600">
                    <a:latin typeface="Arial" panose="020B0604020202020204" pitchFamily="34" charset="0"/>
                    <a:cs typeface="Arial" panose="020B0604020202020204" pitchFamily="34" charset="0"/>
                  </a:rPr>
                  <a:t>Ligament Force</a:t>
                </a:r>
                <a:r>
                  <a:rPr lang="en-US" altLang="ko-KR" sz="16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(N)</a:t>
                </a:r>
                <a:endParaRPr lang="ko-KR" altLang="en-US" sz="16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11914951686479E-2"/>
              <c:y val="0.263589497159954"/>
            </c:manualLayout>
          </c:layout>
          <c:overlay val="0"/>
        </c:title>
        <c:numFmt formatCode="0_ 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52489984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4"/>
          <c:order val="0"/>
          <c:tx>
            <c:strRef>
              <c:f>pPCL_Gait!$I$32</c:f>
              <c:strCache>
                <c:ptCount val="1"/>
                <c:pt idx="0">
                  <c:v>Intac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pPCL_Gait!$W$47:$W$57</c:f>
                <c:numCache>
                  <c:formatCode>General</c:formatCode>
                  <c:ptCount val="11"/>
                  <c:pt idx="0">
                    <c:v>13.246207087746328</c:v>
                  </c:pt>
                  <c:pt idx="1">
                    <c:v>16.014996967977403</c:v>
                  </c:pt>
                  <c:pt idx="2">
                    <c:v>13.002915211109851</c:v>
                  </c:pt>
                  <c:pt idx="3">
                    <c:v>9.9352324050800096</c:v>
                  </c:pt>
                  <c:pt idx="4">
                    <c:v>19.369375854075109</c:v>
                  </c:pt>
                  <c:pt idx="5">
                    <c:v>5.0081592804561001</c:v>
                  </c:pt>
                  <c:pt idx="6">
                    <c:v>5.983433375463437</c:v>
                  </c:pt>
                  <c:pt idx="7">
                    <c:v>9.721214529966602</c:v>
                  </c:pt>
                  <c:pt idx="8">
                    <c:v>8.3046866061947817</c:v>
                  </c:pt>
                  <c:pt idx="9">
                    <c:v>6.7421658795936468</c:v>
                  </c:pt>
                  <c:pt idx="10">
                    <c:v>4.7055702154300105</c:v>
                  </c:pt>
                </c:numCache>
              </c:numRef>
            </c:plus>
            <c:minus>
              <c:numRef>
                <c:f>pPCL_Gait!$W$47:$W$57</c:f>
                <c:numCache>
                  <c:formatCode>General</c:formatCode>
                  <c:ptCount val="11"/>
                  <c:pt idx="0">
                    <c:v>13.246207087746328</c:v>
                  </c:pt>
                  <c:pt idx="1">
                    <c:v>16.014996967977403</c:v>
                  </c:pt>
                  <c:pt idx="2">
                    <c:v>13.002915211109851</c:v>
                  </c:pt>
                  <c:pt idx="3">
                    <c:v>9.9352324050800096</c:v>
                  </c:pt>
                  <c:pt idx="4">
                    <c:v>19.369375854075109</c:v>
                  </c:pt>
                  <c:pt idx="5">
                    <c:v>5.0081592804561001</c:v>
                  </c:pt>
                  <c:pt idx="6">
                    <c:v>5.983433375463437</c:v>
                  </c:pt>
                  <c:pt idx="7">
                    <c:v>9.721214529966602</c:v>
                  </c:pt>
                  <c:pt idx="8">
                    <c:v>8.3046866061947817</c:v>
                  </c:pt>
                  <c:pt idx="9">
                    <c:v>6.7421658795936468</c:v>
                  </c:pt>
                  <c:pt idx="10">
                    <c:v>4.7055702154300105</c:v>
                  </c:pt>
                </c:numCache>
              </c:numRef>
            </c:minus>
          </c:errBars>
          <c:val>
            <c:numRef>
              <c:f>pPCL_Gait!$I$33:$I$43</c:f>
              <c:numCache>
                <c:formatCode>0.00_ </c:formatCode>
                <c:ptCount val="11"/>
                <c:pt idx="0">
                  <c:v>54.189073533460082</c:v>
                </c:pt>
                <c:pt idx="1">
                  <c:v>128.41470386127818</c:v>
                </c:pt>
                <c:pt idx="2">
                  <c:v>102.85992228840405</c:v>
                </c:pt>
                <c:pt idx="3">
                  <c:v>56.142561026383149</c:v>
                </c:pt>
                <c:pt idx="4">
                  <c:v>51.656905921442949</c:v>
                </c:pt>
                <c:pt idx="5">
                  <c:v>15.917892727479867</c:v>
                </c:pt>
                <c:pt idx="6">
                  <c:v>20.9710635243231</c:v>
                </c:pt>
                <c:pt idx="7">
                  <c:v>44.477115801669505</c:v>
                </c:pt>
                <c:pt idx="8">
                  <c:v>58.482177656361728</c:v>
                </c:pt>
                <c:pt idx="9">
                  <c:v>55.541778487924674</c:v>
                </c:pt>
                <c:pt idx="10">
                  <c:v>19.0295710075405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CA-40D2-B4EB-8F0391547583}"/>
            </c:ext>
          </c:extLst>
        </c:ser>
        <c:ser>
          <c:idx val="0"/>
          <c:order val="1"/>
          <c:tx>
            <c:strRef>
              <c:f>pPCL_Gait!$J$32</c:f>
              <c:strCache>
                <c:ptCount val="1"/>
                <c:pt idx="0">
                  <c:v>LCL C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pPCL_Gait!$X$47:$X$57</c:f>
                <c:numCache>
                  <c:formatCode>General</c:formatCode>
                  <c:ptCount val="11"/>
                  <c:pt idx="0">
                    <c:v>13.084770816879001</c:v>
                  </c:pt>
                  <c:pt idx="1">
                    <c:v>15.773947252651547</c:v>
                  </c:pt>
                  <c:pt idx="2">
                    <c:v>12.666610600234762</c:v>
                  </c:pt>
                  <c:pt idx="3">
                    <c:v>9.6782363583110538</c:v>
                  </c:pt>
                  <c:pt idx="4">
                    <c:v>18.869775009418042</c:v>
                  </c:pt>
                  <c:pt idx="5">
                    <c:v>5.4082158738663511</c:v>
                  </c:pt>
                  <c:pt idx="6">
                    <c:v>6.4019940387839274</c:v>
                  </c:pt>
                  <c:pt idx="7">
                    <c:v>10.137284612666027</c:v>
                  </c:pt>
                  <c:pt idx="8">
                    <c:v>8.9390742394860769</c:v>
                  </c:pt>
                  <c:pt idx="9">
                    <c:v>7.4314295197199751</c:v>
                  </c:pt>
                  <c:pt idx="10">
                    <c:v>4.7575114721973195</c:v>
                  </c:pt>
                </c:numCache>
              </c:numRef>
            </c:plus>
            <c:minus>
              <c:numRef>
                <c:f>pPCL_Gait!$X$47:$X$57</c:f>
                <c:numCache>
                  <c:formatCode>General</c:formatCode>
                  <c:ptCount val="11"/>
                  <c:pt idx="0">
                    <c:v>13.084770816879001</c:v>
                  </c:pt>
                  <c:pt idx="1">
                    <c:v>15.773947252651547</c:v>
                  </c:pt>
                  <c:pt idx="2">
                    <c:v>12.666610600234762</c:v>
                  </c:pt>
                  <c:pt idx="3">
                    <c:v>9.6782363583110538</c:v>
                  </c:pt>
                  <c:pt idx="4">
                    <c:v>18.869775009418042</c:v>
                  </c:pt>
                  <c:pt idx="5">
                    <c:v>5.4082158738663511</c:v>
                  </c:pt>
                  <c:pt idx="6">
                    <c:v>6.4019940387839274</c:v>
                  </c:pt>
                  <c:pt idx="7">
                    <c:v>10.137284612666027</c:v>
                  </c:pt>
                  <c:pt idx="8">
                    <c:v>8.9390742394860769</c:v>
                  </c:pt>
                  <c:pt idx="9">
                    <c:v>7.4314295197199751</c:v>
                  </c:pt>
                  <c:pt idx="10">
                    <c:v>4.7575114721973195</c:v>
                  </c:pt>
                </c:numCache>
              </c:numRef>
            </c:minus>
          </c:errBars>
          <c:cat>
            <c:numRef>
              <c:f>aACL_Gait!$A$3:$A$13</c:f>
              <c:numCache>
                <c:formatCode>0.00_ </c:formatCode>
                <c:ptCount val="1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cat>
          <c:val>
            <c:numRef>
              <c:f>pPCL_Gait!$C$47:$C$57</c:f>
              <c:numCache>
                <c:formatCode>0.00_ </c:formatCode>
                <c:ptCount val="11"/>
                <c:pt idx="0">
                  <c:v>53.335904620375999</c:v>
                </c:pt>
                <c:pt idx="1">
                  <c:v>125.89512617791277</c:v>
                </c:pt>
                <c:pt idx="2">
                  <c:v>100.51341364302448</c:v>
                </c:pt>
                <c:pt idx="3">
                  <c:v>54.6653518987358</c:v>
                </c:pt>
                <c:pt idx="4">
                  <c:v>50.718335045812097</c:v>
                </c:pt>
                <c:pt idx="5">
                  <c:v>17.452924791694915</c:v>
                </c:pt>
                <c:pt idx="6">
                  <c:v>23.863731229081353</c:v>
                </c:pt>
                <c:pt idx="7">
                  <c:v>50.67128781798764</c:v>
                </c:pt>
                <c:pt idx="8">
                  <c:v>63.465175801095988</c:v>
                </c:pt>
                <c:pt idx="9">
                  <c:v>60.58096508382296</c:v>
                </c:pt>
                <c:pt idx="10">
                  <c:v>22.2251652643421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3CA-40D2-B4EB-8F0391547583}"/>
            </c:ext>
          </c:extLst>
        </c:ser>
        <c:ser>
          <c:idx val="1"/>
          <c:order val="2"/>
          <c:tx>
            <c:strRef>
              <c:f>pPCL_Gait!$K$32</c:f>
              <c:strCache>
                <c:ptCount val="1"/>
                <c:pt idx="0">
                  <c:v>PFL C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pPCL_Gait!$Y$47:$Y$57</c:f>
                <c:numCache>
                  <c:formatCode>General</c:formatCode>
                  <c:ptCount val="11"/>
                  <c:pt idx="0">
                    <c:v>13.360844801765122</c:v>
                  </c:pt>
                  <c:pt idx="1">
                    <c:v>16.089213599297381</c:v>
                  </c:pt>
                  <c:pt idx="2">
                    <c:v>13.014719689845828</c:v>
                  </c:pt>
                  <c:pt idx="3">
                    <c:v>9.9422052521252962</c:v>
                  </c:pt>
                  <c:pt idx="4">
                    <c:v>19.510308205021005</c:v>
                  </c:pt>
                  <c:pt idx="5">
                    <c:v>5.2348447308067572</c:v>
                  </c:pt>
                  <c:pt idx="6">
                    <c:v>6.3177296489833612</c:v>
                  </c:pt>
                  <c:pt idx="7">
                    <c:v>10.273806687879597</c:v>
                  </c:pt>
                  <c:pt idx="8">
                    <c:v>8.6667527737998693</c:v>
                  </c:pt>
                  <c:pt idx="9">
                    <c:v>7.2381799580364161</c:v>
                  </c:pt>
                  <c:pt idx="10">
                    <c:v>4.9213192071809164</c:v>
                  </c:pt>
                </c:numCache>
              </c:numRef>
            </c:plus>
            <c:minus>
              <c:numRef>
                <c:f>pPCL_Gait!$Y$47:$Y$57</c:f>
                <c:numCache>
                  <c:formatCode>General</c:formatCode>
                  <c:ptCount val="11"/>
                  <c:pt idx="0">
                    <c:v>13.360844801765122</c:v>
                  </c:pt>
                  <c:pt idx="1">
                    <c:v>16.089213599297381</c:v>
                  </c:pt>
                  <c:pt idx="2">
                    <c:v>13.014719689845828</c:v>
                  </c:pt>
                  <c:pt idx="3">
                    <c:v>9.9422052521252962</c:v>
                  </c:pt>
                  <c:pt idx="4">
                    <c:v>19.510308205021005</c:v>
                  </c:pt>
                  <c:pt idx="5">
                    <c:v>5.2348447308067572</c:v>
                  </c:pt>
                  <c:pt idx="6">
                    <c:v>6.3177296489833612</c:v>
                  </c:pt>
                  <c:pt idx="7">
                    <c:v>10.273806687879597</c:v>
                  </c:pt>
                  <c:pt idx="8">
                    <c:v>8.6667527737998693</c:v>
                  </c:pt>
                  <c:pt idx="9">
                    <c:v>7.2381799580364161</c:v>
                  </c:pt>
                  <c:pt idx="10">
                    <c:v>4.9213192071809164</c:v>
                  </c:pt>
                </c:numCache>
              </c:numRef>
            </c:minus>
          </c:errBars>
          <c:val>
            <c:numRef>
              <c:f>pPCL_Gait!$D$47:$D$57</c:f>
              <c:numCache>
                <c:formatCode>0.00_ </c:formatCode>
                <c:ptCount val="11"/>
                <c:pt idx="0">
                  <c:v>54.511482027884483</c:v>
                </c:pt>
                <c:pt idx="1">
                  <c:v>128.2611829077135</c:v>
                </c:pt>
                <c:pt idx="2">
                  <c:v>102.00784231643229</c:v>
                </c:pt>
                <c:pt idx="3">
                  <c:v>56.580686382280227</c:v>
                </c:pt>
                <c:pt idx="4">
                  <c:v>52.372013036977719</c:v>
                </c:pt>
                <c:pt idx="5">
                  <c:v>17.346618954055682</c:v>
                </c:pt>
                <c:pt idx="6">
                  <c:v>22.315002094768108</c:v>
                </c:pt>
                <c:pt idx="7">
                  <c:v>47.185865620217704</c:v>
                </c:pt>
                <c:pt idx="8">
                  <c:v>61.614762674345144</c:v>
                </c:pt>
                <c:pt idx="9">
                  <c:v>59.001917732678876</c:v>
                </c:pt>
                <c:pt idx="10">
                  <c:v>20.0713190244534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3CA-40D2-B4EB-8F0391547583}"/>
            </c:ext>
          </c:extLst>
        </c:ser>
        <c:ser>
          <c:idx val="2"/>
          <c:order val="3"/>
          <c:tx>
            <c:strRef>
              <c:f>pPCL_Gait!$L$32</c:f>
              <c:strCache>
                <c:ptCount val="1"/>
                <c:pt idx="0">
                  <c:v>PT C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pPCL_Gait!$Z$47:$Z$57</c:f>
                <c:numCache>
                  <c:formatCode>General</c:formatCode>
                  <c:ptCount val="11"/>
                  <c:pt idx="0">
                    <c:v>13.207441928728134</c:v>
                  </c:pt>
                  <c:pt idx="1">
                    <c:v>15.937631705319067</c:v>
                  </c:pt>
                  <c:pt idx="2">
                    <c:v>12.836537244984092</c:v>
                  </c:pt>
                  <c:pt idx="3">
                    <c:v>9.8199572190766915</c:v>
                  </c:pt>
                  <c:pt idx="4">
                    <c:v>19.151644243881709</c:v>
                  </c:pt>
                  <c:pt idx="5">
                    <c:v>5.6075025303904651</c:v>
                  </c:pt>
                  <c:pt idx="6">
                    <c:v>6.6327768659770587</c:v>
                  </c:pt>
                  <c:pt idx="7">
                    <c:v>10.501291462661914</c:v>
                  </c:pt>
                  <c:pt idx="8">
                    <c:v>9.307698580281393</c:v>
                  </c:pt>
                  <c:pt idx="9">
                    <c:v>7.7678672560418933</c:v>
                  </c:pt>
                  <c:pt idx="10">
                    <c:v>4.9967697470130918</c:v>
                  </c:pt>
                </c:numCache>
              </c:numRef>
            </c:plus>
            <c:minus>
              <c:numRef>
                <c:f>pPCL_Gait!$Z$47:$Z$57</c:f>
                <c:numCache>
                  <c:formatCode>General</c:formatCode>
                  <c:ptCount val="11"/>
                  <c:pt idx="0">
                    <c:v>13.207441928728134</c:v>
                  </c:pt>
                  <c:pt idx="1">
                    <c:v>15.937631705319067</c:v>
                  </c:pt>
                  <c:pt idx="2">
                    <c:v>12.836537244984092</c:v>
                  </c:pt>
                  <c:pt idx="3">
                    <c:v>9.8199572190766915</c:v>
                  </c:pt>
                  <c:pt idx="4">
                    <c:v>19.151644243881709</c:v>
                  </c:pt>
                  <c:pt idx="5">
                    <c:v>5.6075025303904651</c:v>
                  </c:pt>
                  <c:pt idx="6">
                    <c:v>6.6327768659770587</c:v>
                  </c:pt>
                  <c:pt idx="7">
                    <c:v>10.501291462661914</c:v>
                  </c:pt>
                  <c:pt idx="8">
                    <c:v>9.307698580281393</c:v>
                  </c:pt>
                  <c:pt idx="9">
                    <c:v>7.7678672560418933</c:v>
                  </c:pt>
                  <c:pt idx="10">
                    <c:v>4.9967697470130918</c:v>
                  </c:pt>
                </c:numCache>
              </c:numRef>
            </c:minus>
          </c:errBars>
          <c:val>
            <c:numRef>
              <c:f>pPCL_Gait!$E$47:$E$57</c:f>
              <c:numCache>
                <c:formatCode>0.00_ </c:formatCode>
                <c:ptCount val="11"/>
                <c:pt idx="0">
                  <c:v>53.900712624663029</c:v>
                </c:pt>
                <c:pt idx="1">
                  <c:v>127.42162660692323</c:v>
                </c:pt>
                <c:pt idx="2">
                  <c:v>102.03814297280115</c:v>
                </c:pt>
                <c:pt idx="3">
                  <c:v>55.523505151962013</c:v>
                </c:pt>
                <c:pt idx="4">
                  <c:v>51.557574711767302</c:v>
                </c:pt>
                <c:pt idx="5">
                  <c:v>18.213010382335881</c:v>
                </c:pt>
                <c:pt idx="6">
                  <c:v>25.081705687793768</c:v>
                </c:pt>
                <c:pt idx="7">
                  <c:v>52.84929498695282</c:v>
                </c:pt>
                <c:pt idx="8">
                  <c:v>66.060152137477303</c:v>
                </c:pt>
                <c:pt idx="9">
                  <c:v>63.15403342058859</c:v>
                </c:pt>
                <c:pt idx="10">
                  <c:v>23.2436726313285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3CA-40D2-B4EB-8F0391547583}"/>
            </c:ext>
          </c:extLst>
        </c:ser>
        <c:ser>
          <c:idx val="3"/>
          <c:order val="4"/>
          <c:tx>
            <c:strRef>
              <c:f>pPCL_Gait!$M$32</c:f>
              <c:strCache>
                <c:ptCount val="1"/>
                <c:pt idx="0">
                  <c:v>ALL C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pPCL_Gait!$AA$47:$AA$57</c:f>
                <c:numCache>
                  <c:formatCode>General</c:formatCode>
                  <c:ptCount val="11"/>
                  <c:pt idx="0">
                    <c:v>13.462751956781466</c:v>
                  </c:pt>
                  <c:pt idx="1">
                    <c:v>16.27263467602997</c:v>
                  </c:pt>
                  <c:pt idx="2">
                    <c:v>13.179915952567507</c:v>
                  </c:pt>
                  <c:pt idx="3">
                    <c:v>10.052977539016487</c:v>
                  </c:pt>
                  <c:pt idx="4">
                    <c:v>19.600759956163312</c:v>
                  </c:pt>
                  <c:pt idx="5">
                    <c:v>5.7485724355903702</c:v>
                  </c:pt>
                  <c:pt idx="6">
                    <c:v>6.8040688064803279</c:v>
                  </c:pt>
                  <c:pt idx="7">
                    <c:v>10.754286536352897</c:v>
                  </c:pt>
                  <c:pt idx="8">
                    <c:v>9.4827091370184355</c:v>
                  </c:pt>
                  <c:pt idx="9">
                    <c:v>8.1530811597907533</c:v>
                  </c:pt>
                  <c:pt idx="10">
                    <c:v>5.1182386491216842</c:v>
                  </c:pt>
                </c:numCache>
              </c:numRef>
            </c:plus>
            <c:minus>
              <c:numRef>
                <c:f>pPCL_Gait!$AA$47:$AA$57</c:f>
                <c:numCache>
                  <c:formatCode>General</c:formatCode>
                  <c:ptCount val="11"/>
                  <c:pt idx="0">
                    <c:v>13.462751956781466</c:v>
                  </c:pt>
                  <c:pt idx="1">
                    <c:v>16.27263467602997</c:v>
                  </c:pt>
                  <c:pt idx="2">
                    <c:v>13.179915952567507</c:v>
                  </c:pt>
                  <c:pt idx="3">
                    <c:v>10.052977539016487</c:v>
                  </c:pt>
                  <c:pt idx="4">
                    <c:v>19.600759956163312</c:v>
                  </c:pt>
                  <c:pt idx="5">
                    <c:v>5.7485724355903702</c:v>
                  </c:pt>
                  <c:pt idx="6">
                    <c:v>6.8040688064803279</c:v>
                  </c:pt>
                  <c:pt idx="7">
                    <c:v>10.754286536352897</c:v>
                  </c:pt>
                  <c:pt idx="8">
                    <c:v>9.4827091370184355</c:v>
                  </c:pt>
                  <c:pt idx="9">
                    <c:v>8.1530811597907533</c:v>
                  </c:pt>
                  <c:pt idx="10">
                    <c:v>5.1182386491216842</c:v>
                  </c:pt>
                </c:numCache>
              </c:numRef>
            </c:minus>
          </c:errBars>
          <c:val>
            <c:numRef>
              <c:f>pPCL_Gait!$F$47:$F$57</c:f>
              <c:numCache>
                <c:formatCode>0.00_ </c:formatCode>
                <c:ptCount val="11"/>
                <c:pt idx="0">
                  <c:v>54.956927030432908</c:v>
                </c:pt>
                <c:pt idx="1">
                  <c:v>130.10817265074823</c:v>
                </c:pt>
                <c:pt idx="2">
                  <c:v>104.28611692636485</c:v>
                </c:pt>
                <c:pt idx="3">
                  <c:v>56.789176800026283</c:v>
                </c:pt>
                <c:pt idx="4">
                  <c:v>52.76199964401026</c:v>
                </c:pt>
                <c:pt idx="5">
                  <c:v>18.561811987833458</c:v>
                </c:pt>
                <c:pt idx="6">
                  <c:v>25.35968883565517</c:v>
                </c:pt>
                <c:pt idx="7">
                  <c:v>54.11392578782511</c:v>
                </c:pt>
                <c:pt idx="8">
                  <c:v>67.800175572850975</c:v>
                </c:pt>
                <c:pt idx="9">
                  <c:v>65.345091915982763</c:v>
                </c:pt>
                <c:pt idx="10">
                  <c:v>23.9263979877956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3CA-40D2-B4EB-8F03915475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366912"/>
        <c:axId val="153368448"/>
      </c:barChart>
      <c:catAx>
        <c:axId val="153366912"/>
        <c:scaling>
          <c:orientation val="minMax"/>
        </c:scaling>
        <c:delete val="0"/>
        <c:axPos val="b"/>
        <c:numFmt formatCode="#,##0.0_);[Red]\(#,##0.0\)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53368448"/>
        <c:crosses val="autoZero"/>
        <c:auto val="1"/>
        <c:lblAlgn val="ctr"/>
        <c:lblOffset val="100"/>
        <c:noMultiLvlLbl val="0"/>
      </c:catAx>
      <c:valAx>
        <c:axId val="1533684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600">
                    <a:latin typeface="Arial" panose="020B0604020202020204" pitchFamily="34" charset="0"/>
                    <a:cs typeface="Arial" panose="020B0604020202020204" pitchFamily="34" charset="0"/>
                  </a:rPr>
                  <a:t>Ligament Force (N)</a:t>
                </a:r>
                <a:endParaRPr lang="ko-KR" altLang="en-US" sz="16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9.6212121212121207E-3"/>
              <c:y val="0.26745283968815736"/>
            </c:manualLayout>
          </c:layout>
          <c:overlay val="0"/>
        </c:title>
        <c:numFmt formatCode="0_ 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53366912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4"/>
          <c:order val="0"/>
          <c:tx>
            <c:strRef>
              <c:f>aACL_Squat!$I$32</c:f>
              <c:strCache>
                <c:ptCount val="1"/>
                <c:pt idx="0">
                  <c:v>Intac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ACL_Squat!$W$47:$W$57</c:f>
                <c:numCache>
                  <c:formatCode>General</c:formatCode>
                  <c:ptCount val="11"/>
                  <c:pt idx="0">
                    <c:v>3.276831183888258</c:v>
                  </c:pt>
                  <c:pt idx="1">
                    <c:v>7.5416317485675703</c:v>
                  </c:pt>
                  <c:pt idx="2">
                    <c:v>2.9796109148716434</c:v>
                  </c:pt>
                  <c:pt idx="3">
                    <c:v>2.9751719375543766E-3</c:v>
                  </c:pt>
                  <c:pt idx="4">
                    <c:v>1.2410687120167139E-6</c:v>
                  </c:pt>
                  <c:pt idx="5">
                    <c:v>4.5214693713887296E-4</c:v>
                  </c:pt>
                  <c:pt idx="6">
                    <c:v>0.31033037718016482</c:v>
                  </c:pt>
                  <c:pt idx="7">
                    <c:v>3.320479240925085</c:v>
                  </c:pt>
                  <c:pt idx="8">
                    <c:v>1.3761008736749323</c:v>
                  </c:pt>
                  <c:pt idx="9">
                    <c:v>2.0060410965926541</c:v>
                  </c:pt>
                  <c:pt idx="10">
                    <c:v>2.291963368385463</c:v>
                  </c:pt>
                </c:numCache>
              </c:numRef>
            </c:plus>
            <c:minus>
              <c:numRef>
                <c:f>aACL_Squat!$W$47:$W$57</c:f>
                <c:numCache>
                  <c:formatCode>General</c:formatCode>
                  <c:ptCount val="11"/>
                  <c:pt idx="0">
                    <c:v>3.276831183888258</c:v>
                  </c:pt>
                  <c:pt idx="1">
                    <c:v>7.5416317485675703</c:v>
                  </c:pt>
                  <c:pt idx="2">
                    <c:v>2.9796109148716434</c:v>
                  </c:pt>
                  <c:pt idx="3">
                    <c:v>2.9751719375543766E-3</c:v>
                  </c:pt>
                  <c:pt idx="4">
                    <c:v>1.2410687120167139E-6</c:v>
                  </c:pt>
                  <c:pt idx="5">
                    <c:v>4.5214693713887296E-4</c:v>
                  </c:pt>
                  <c:pt idx="6">
                    <c:v>0.31033037718016482</c:v>
                  </c:pt>
                  <c:pt idx="7">
                    <c:v>3.320479240925085</c:v>
                  </c:pt>
                  <c:pt idx="8">
                    <c:v>1.3761008736749323</c:v>
                  </c:pt>
                  <c:pt idx="9">
                    <c:v>2.0060410965926541</c:v>
                  </c:pt>
                  <c:pt idx="10">
                    <c:v>2.291963368385463</c:v>
                  </c:pt>
                </c:numCache>
              </c:numRef>
            </c:minus>
          </c:errBars>
          <c:val>
            <c:numRef>
              <c:f>aACL_Squat!$I$33:$I$43</c:f>
              <c:numCache>
                <c:formatCode>0.00_ </c:formatCode>
                <c:ptCount val="11"/>
                <c:pt idx="0">
                  <c:v>39.973514439412213</c:v>
                </c:pt>
                <c:pt idx="1">
                  <c:v>40.159980241805876</c:v>
                </c:pt>
                <c:pt idx="2">
                  <c:v>9.4361150580747086</c:v>
                </c:pt>
                <c:pt idx="3">
                  <c:v>8.5886888499761994E-3</c:v>
                </c:pt>
                <c:pt idx="4">
                  <c:v>3.5851353738571864E-6</c:v>
                </c:pt>
                <c:pt idx="5">
                  <c:v>1.3100174575831137E-3</c:v>
                </c:pt>
                <c:pt idx="6">
                  <c:v>0.89917873632563361</c:v>
                </c:pt>
                <c:pt idx="7">
                  <c:v>15.36305151779866</c:v>
                </c:pt>
                <c:pt idx="8">
                  <c:v>31.318231381995346</c:v>
                </c:pt>
                <c:pt idx="9">
                  <c:v>55.38640918211825</c:v>
                </c:pt>
                <c:pt idx="10">
                  <c:v>54.1939507469625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47-44A0-A4C2-E60C7A7F6AF9}"/>
            </c:ext>
          </c:extLst>
        </c:ser>
        <c:ser>
          <c:idx val="0"/>
          <c:order val="1"/>
          <c:tx>
            <c:strRef>
              <c:f>aACL_Squat!$J$32</c:f>
              <c:strCache>
                <c:ptCount val="1"/>
                <c:pt idx="0">
                  <c:v>LCL C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ACL_Squat!$X$47:$X$57</c:f>
                <c:numCache>
                  <c:formatCode>General</c:formatCode>
                  <c:ptCount val="11"/>
                  <c:pt idx="0">
                    <c:v>4.3580524203438076</c:v>
                  </c:pt>
                  <c:pt idx="1">
                    <c:v>10.023855563521126</c:v>
                  </c:pt>
                  <c:pt idx="2">
                    <c:v>3.9597670142226145</c:v>
                  </c:pt>
                  <c:pt idx="3">
                    <c:v>3.9534178946230144E-3</c:v>
                  </c:pt>
                  <c:pt idx="4">
                    <c:v>1.6491371088095784E-6</c:v>
                  </c:pt>
                  <c:pt idx="5">
                    <c:v>6.0081593002022889E-4</c:v>
                  </c:pt>
                  <c:pt idx="6">
                    <c:v>0.41236914338772018</c:v>
                  </c:pt>
                  <c:pt idx="7">
                    <c:v>4.4139812281395594</c:v>
                  </c:pt>
                  <c:pt idx="8">
                    <c:v>1.8343836783111556</c:v>
                  </c:pt>
                  <c:pt idx="9">
                    <c:v>2.6836544436321401</c:v>
                  </c:pt>
                  <c:pt idx="10">
                    <c:v>3.0592865717242268</c:v>
                  </c:pt>
                </c:numCache>
              </c:numRef>
            </c:plus>
            <c:minus>
              <c:numRef>
                <c:f>aACL_Squat!$X$47:$X$57</c:f>
                <c:numCache>
                  <c:formatCode>General</c:formatCode>
                  <c:ptCount val="11"/>
                  <c:pt idx="0">
                    <c:v>4.3580524203438076</c:v>
                  </c:pt>
                  <c:pt idx="1">
                    <c:v>10.023855563521126</c:v>
                  </c:pt>
                  <c:pt idx="2">
                    <c:v>3.9597670142226145</c:v>
                  </c:pt>
                  <c:pt idx="3">
                    <c:v>3.9534178946230144E-3</c:v>
                  </c:pt>
                  <c:pt idx="4">
                    <c:v>1.6491371088095784E-6</c:v>
                  </c:pt>
                  <c:pt idx="5">
                    <c:v>6.0081593002022889E-4</c:v>
                  </c:pt>
                  <c:pt idx="6">
                    <c:v>0.41236914338772018</c:v>
                  </c:pt>
                  <c:pt idx="7">
                    <c:v>4.4139812281395594</c:v>
                  </c:pt>
                  <c:pt idx="8">
                    <c:v>1.8343836783111556</c:v>
                  </c:pt>
                  <c:pt idx="9">
                    <c:v>2.6836544436321401</c:v>
                  </c:pt>
                  <c:pt idx="10">
                    <c:v>3.0592865717242268</c:v>
                  </c:pt>
                </c:numCache>
              </c:numRef>
            </c:minus>
          </c:errBars>
          <c:cat>
            <c:numRef>
              <c:f>aACL_Gait!$A$3:$A$13</c:f>
              <c:numCache>
                <c:formatCode>0.00_ </c:formatCode>
                <c:ptCount val="1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cat>
          <c:val>
            <c:numRef>
              <c:f>aACL_Squat!$J$33:$J$43</c:f>
              <c:numCache>
                <c:formatCode>0.00_ </c:formatCode>
                <c:ptCount val="11"/>
                <c:pt idx="0">
                  <c:v>53.159843208366368</c:v>
                </c:pt>
                <c:pt idx="1">
                  <c:v>53.397224132834964</c:v>
                </c:pt>
                <c:pt idx="2">
                  <c:v>12.557455110469309</c:v>
                </c:pt>
                <c:pt idx="3">
                  <c:v>1.1431888102359664E-2</c:v>
                </c:pt>
                <c:pt idx="4">
                  <c:v>4.7719528833617403E-6</c:v>
                </c:pt>
                <c:pt idx="5">
                  <c:v>1.7436764710584028E-3</c:v>
                </c:pt>
                <c:pt idx="6">
                  <c:v>1.1968364505209186</c:v>
                </c:pt>
                <c:pt idx="7">
                  <c:v>20.432000609285041</c:v>
                </c:pt>
                <c:pt idx="8">
                  <c:v>41.651223709377462</c:v>
                </c:pt>
                <c:pt idx="9">
                  <c:v>73.667431745066665</c:v>
                </c:pt>
                <c:pt idx="10">
                  <c:v>72.079296969845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447-44A0-A4C2-E60C7A7F6AF9}"/>
            </c:ext>
          </c:extLst>
        </c:ser>
        <c:ser>
          <c:idx val="1"/>
          <c:order val="2"/>
          <c:tx>
            <c:strRef>
              <c:f>aACL_Squat!$K$32</c:f>
              <c:strCache>
                <c:ptCount val="1"/>
                <c:pt idx="0">
                  <c:v>PFL C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ACL_Squat!$Y$47:$Y$57</c:f>
                <c:numCache>
                  <c:formatCode>General</c:formatCode>
                  <c:ptCount val="11"/>
                  <c:pt idx="0">
                    <c:v>3.8311193822980387</c:v>
                  </c:pt>
                  <c:pt idx="1">
                    <c:v>8.8346188745869458</c:v>
                  </c:pt>
                  <c:pt idx="2">
                    <c:v>3.4906864314375361</c:v>
                  </c:pt>
                  <c:pt idx="3">
                    <c:v>3.4854149721600162E-3</c:v>
                  </c:pt>
                  <c:pt idx="4">
                    <c:v>1.4539124490596823E-6</c:v>
                  </c:pt>
                  <c:pt idx="5">
                    <c:v>5.2969003216578824E-4</c:v>
                  </c:pt>
                  <c:pt idx="6">
                    <c:v>0.36355196673037316</c:v>
                  </c:pt>
                  <c:pt idx="7">
                    <c:v>3.8899642165447177</c:v>
                  </c:pt>
                  <c:pt idx="8">
                    <c:v>1.6084651823090468</c:v>
                  </c:pt>
                  <c:pt idx="9">
                    <c:v>2.3613098986923733</c:v>
                  </c:pt>
                  <c:pt idx="10">
                    <c:v>2.6863557622829557</c:v>
                  </c:pt>
                </c:numCache>
              </c:numRef>
            </c:plus>
            <c:minus>
              <c:numRef>
                <c:f>aACL_Squat!$Y$47:$Y$57</c:f>
                <c:numCache>
                  <c:formatCode>General</c:formatCode>
                  <c:ptCount val="11"/>
                  <c:pt idx="0">
                    <c:v>3.8311193822980387</c:v>
                  </c:pt>
                  <c:pt idx="1">
                    <c:v>8.8346188745869458</c:v>
                  </c:pt>
                  <c:pt idx="2">
                    <c:v>3.4906864314375361</c:v>
                  </c:pt>
                  <c:pt idx="3">
                    <c:v>3.4854149721600162E-3</c:v>
                  </c:pt>
                  <c:pt idx="4">
                    <c:v>1.4539124490596823E-6</c:v>
                  </c:pt>
                  <c:pt idx="5">
                    <c:v>5.2969003216578824E-4</c:v>
                  </c:pt>
                  <c:pt idx="6">
                    <c:v>0.36355196673037316</c:v>
                  </c:pt>
                  <c:pt idx="7">
                    <c:v>3.8899642165447177</c:v>
                  </c:pt>
                  <c:pt idx="8">
                    <c:v>1.6084651823090468</c:v>
                  </c:pt>
                  <c:pt idx="9">
                    <c:v>2.3613098986923733</c:v>
                  </c:pt>
                  <c:pt idx="10">
                    <c:v>2.6863557622829557</c:v>
                  </c:pt>
                </c:numCache>
              </c:numRef>
            </c:minus>
          </c:errBars>
          <c:val>
            <c:numRef>
              <c:f>aACL_Squat!$K$33:$K$43</c:f>
              <c:numCache>
                <c:formatCode>0.00_ </c:formatCode>
                <c:ptCount val="11"/>
                <c:pt idx="0">
                  <c:v>46.825019631662826</c:v>
                </c:pt>
                <c:pt idx="1">
                  <c:v>46.998688288260375</c:v>
                </c:pt>
                <c:pt idx="2">
                  <c:v>11.046943266673569</c:v>
                </c:pt>
                <c:pt idx="3">
                  <c:v>1.0055636796015288E-2</c:v>
                </c:pt>
                <c:pt idx="4">
                  <c:v>4.1974757774206244E-6</c:v>
                </c:pt>
                <c:pt idx="5">
                  <c:v>1.5337695569367961E-3</c:v>
                </c:pt>
                <c:pt idx="6">
                  <c:v>1.0527592057696791</c:v>
                </c:pt>
                <c:pt idx="7">
                  <c:v>17.98150266448474</c:v>
                </c:pt>
                <c:pt idx="8">
                  <c:v>36.698024748691751</c:v>
                </c:pt>
                <c:pt idx="9">
                  <c:v>64.915863620932427</c:v>
                </c:pt>
                <c:pt idx="10">
                  <c:v>63.5112417869299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447-44A0-A4C2-E60C7A7F6AF9}"/>
            </c:ext>
          </c:extLst>
        </c:ser>
        <c:ser>
          <c:idx val="2"/>
          <c:order val="3"/>
          <c:tx>
            <c:strRef>
              <c:f>aACL_Squat!$L$32</c:f>
              <c:strCache>
                <c:ptCount val="1"/>
                <c:pt idx="0">
                  <c:v>PT C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ACL_Squat!$Z$47:$Z$57</c:f>
                <c:numCache>
                  <c:formatCode>General</c:formatCode>
                  <c:ptCount val="11"/>
                  <c:pt idx="0">
                    <c:v>4.4465318254792781</c:v>
                  </c:pt>
                  <c:pt idx="1">
                    <c:v>10.270129905764202</c:v>
                  </c:pt>
                  <c:pt idx="2">
                    <c:v>4.056663775350982</c:v>
                  </c:pt>
                  <c:pt idx="3">
                    <c:v>4.0509991949629013E-3</c:v>
                  </c:pt>
                  <c:pt idx="4">
                    <c:v>1.6898399799470588E-6</c:v>
                  </c:pt>
                  <c:pt idx="5">
                    <c:v>6.1564141260033877E-4</c:v>
                  </c:pt>
                  <c:pt idx="6">
                    <c:v>0.42254454068847824</c:v>
                  </c:pt>
                  <c:pt idx="7">
                    <c:v>4.5201843152314334</c:v>
                  </c:pt>
                  <c:pt idx="8">
                    <c:v>1.8577249437469523</c:v>
                  </c:pt>
                  <c:pt idx="9">
                    <c:v>2.706791277786099</c:v>
                  </c:pt>
                  <c:pt idx="10">
                    <c:v>3.0934727893262091</c:v>
                  </c:pt>
                </c:numCache>
              </c:numRef>
            </c:plus>
            <c:minus>
              <c:numRef>
                <c:f>aACL_Squat!$Z$47:$Z$57</c:f>
                <c:numCache>
                  <c:formatCode>General</c:formatCode>
                  <c:ptCount val="11"/>
                  <c:pt idx="0">
                    <c:v>4.4465318254792781</c:v>
                  </c:pt>
                  <c:pt idx="1">
                    <c:v>10.270129905764202</c:v>
                  </c:pt>
                  <c:pt idx="2">
                    <c:v>4.056663775350982</c:v>
                  </c:pt>
                  <c:pt idx="3">
                    <c:v>4.0509991949629013E-3</c:v>
                  </c:pt>
                  <c:pt idx="4">
                    <c:v>1.6898399799470588E-6</c:v>
                  </c:pt>
                  <c:pt idx="5">
                    <c:v>6.1564141260033877E-4</c:v>
                  </c:pt>
                  <c:pt idx="6">
                    <c:v>0.42254454068847824</c:v>
                  </c:pt>
                  <c:pt idx="7">
                    <c:v>4.5201843152314334</c:v>
                  </c:pt>
                  <c:pt idx="8">
                    <c:v>1.8577249437469523</c:v>
                  </c:pt>
                  <c:pt idx="9">
                    <c:v>2.706791277786099</c:v>
                  </c:pt>
                  <c:pt idx="10">
                    <c:v>3.0934727893262091</c:v>
                  </c:pt>
                </c:numCache>
              </c:numRef>
            </c:minus>
          </c:errBars>
          <c:val>
            <c:numRef>
              <c:f>aACL_Squat!$L$33:$L$43</c:f>
              <c:numCache>
                <c:formatCode>0.00_ </c:formatCode>
                <c:ptCount val="11"/>
                <c:pt idx="0">
                  <c:v>54.620784273294397</c:v>
                </c:pt>
                <c:pt idx="1">
                  <c:v>54.837746781303295</c:v>
                </c:pt>
                <c:pt idx="2">
                  <c:v>12.867757380216204</c:v>
                </c:pt>
                <c:pt idx="3">
                  <c:v>1.170878820530908E-2</c:v>
                </c:pt>
                <c:pt idx="4">
                  <c:v>4.8875539204986095E-6</c:v>
                </c:pt>
                <c:pt idx="5">
                  <c:v>1.7859405851047803E-3</c:v>
                </c:pt>
                <c:pt idx="6">
                  <c:v>1.2258463206015893</c:v>
                </c:pt>
                <c:pt idx="7">
                  <c:v>20.970779594631512</c:v>
                </c:pt>
                <c:pt idx="8">
                  <c:v>42.80591219333327</c:v>
                </c:pt>
                <c:pt idx="9">
                  <c:v>75.708310758124014</c:v>
                </c:pt>
                <c:pt idx="10">
                  <c:v>74.073287649471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447-44A0-A4C2-E60C7A7F6AF9}"/>
            </c:ext>
          </c:extLst>
        </c:ser>
        <c:ser>
          <c:idx val="3"/>
          <c:order val="4"/>
          <c:tx>
            <c:strRef>
              <c:f>aACL_Squat!$M$32</c:f>
              <c:strCache>
                <c:ptCount val="1"/>
                <c:pt idx="0">
                  <c:v>ALL C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ACL_Squat!$AA$47:$AA$57</c:f>
                <c:numCache>
                  <c:formatCode>General</c:formatCode>
                  <c:ptCount val="11"/>
                  <c:pt idx="0">
                    <c:v>4.6343589067066562</c:v>
                  </c:pt>
                  <c:pt idx="1">
                    <c:v>10.719279804960777</c:v>
                  </c:pt>
                  <c:pt idx="2">
                    <c:v>4.2347351262217634</c:v>
                  </c:pt>
                  <c:pt idx="3">
                    <c:v>4.2289334585158007E-3</c:v>
                  </c:pt>
                  <c:pt idx="4">
                    <c:v>1.7640632983765365E-6</c:v>
                  </c:pt>
                  <c:pt idx="5">
                    <c:v>6.4268152066721961E-4</c:v>
                  </c:pt>
                  <c:pt idx="6">
                    <c:v>0.44110346893275809</c:v>
                  </c:pt>
                  <c:pt idx="7">
                    <c:v>4.7179891233461806</c:v>
                  </c:pt>
                  <c:pt idx="8">
                    <c:v>1.9318517517298655</c:v>
                  </c:pt>
                  <c:pt idx="9">
                    <c:v>2.8130214436369938</c:v>
                  </c:pt>
                  <c:pt idx="10">
                    <c:v>3.2162033226250464</c:v>
                  </c:pt>
                </c:numCache>
              </c:numRef>
            </c:plus>
            <c:minus>
              <c:numRef>
                <c:f>aACL_Squat!$AA$47:$AA$57</c:f>
                <c:numCache>
                  <c:formatCode>General</c:formatCode>
                  <c:ptCount val="11"/>
                  <c:pt idx="0">
                    <c:v>4.6343589067066562</c:v>
                  </c:pt>
                  <c:pt idx="1">
                    <c:v>10.719279804960777</c:v>
                  </c:pt>
                  <c:pt idx="2">
                    <c:v>4.2347351262217634</c:v>
                  </c:pt>
                  <c:pt idx="3">
                    <c:v>4.2289334585158007E-3</c:v>
                  </c:pt>
                  <c:pt idx="4">
                    <c:v>1.7640632983765365E-6</c:v>
                  </c:pt>
                  <c:pt idx="5">
                    <c:v>6.4268152066721961E-4</c:v>
                  </c:pt>
                  <c:pt idx="6">
                    <c:v>0.44110346893275809</c:v>
                  </c:pt>
                  <c:pt idx="7">
                    <c:v>4.7179891233461806</c:v>
                  </c:pt>
                  <c:pt idx="8">
                    <c:v>1.9318517517298655</c:v>
                  </c:pt>
                  <c:pt idx="9">
                    <c:v>2.8130214436369938</c:v>
                  </c:pt>
                  <c:pt idx="10">
                    <c:v>3.2162033226250464</c:v>
                  </c:pt>
                </c:numCache>
              </c:numRef>
            </c:minus>
          </c:errBars>
          <c:val>
            <c:numRef>
              <c:f>aACL_Squat!$M$33:$M$43</c:f>
              <c:numCache>
                <c:formatCode>0.00_ </c:formatCode>
                <c:ptCount val="11"/>
                <c:pt idx="0">
                  <c:v>57.15808650508319</c:v>
                </c:pt>
                <c:pt idx="1">
                  <c:v>57.364949035016245</c:v>
                </c:pt>
                <c:pt idx="2">
                  <c:v>13.4531104512466</c:v>
                </c:pt>
                <c:pt idx="3">
                  <c:v>1.2239912956009956E-2</c:v>
                </c:pt>
                <c:pt idx="4">
                  <c:v>5.1092640200416773E-6</c:v>
                </c:pt>
                <c:pt idx="5">
                  <c:v>1.8669622904963852E-3</c:v>
                </c:pt>
                <c:pt idx="6">
                  <c:v>1.2814586603077556</c:v>
                </c:pt>
                <c:pt idx="7">
                  <c:v>21.934034241995583</c:v>
                </c:pt>
                <c:pt idx="8">
                  <c:v>44.800596198477265</c:v>
                </c:pt>
                <c:pt idx="9">
                  <c:v>79.239837204619576</c:v>
                </c:pt>
                <c:pt idx="10">
                  <c:v>77.5257969221681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447-44A0-A4C2-E60C7A7F6A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4249088"/>
        <c:axId val="154250624"/>
      </c:barChart>
      <c:scatterChart>
        <c:scatterStyle val="smoothMarker"/>
        <c:varyColors val="0"/>
        <c:ser>
          <c:idx val="5"/>
          <c:order val="5"/>
          <c:tx>
            <c:v>Flexion angle</c:v>
          </c:tx>
          <c:marker>
            <c:symbol val="none"/>
          </c:marker>
          <c:xVal>
            <c:numRef>
              <c:f>'Squat cycle'!$A$3:$A$325</c:f>
              <c:numCache>
                <c:formatCode>General</c:formatCode>
                <c:ptCount val="323"/>
                <c:pt idx="0">
                  <c:v>0</c:v>
                </c:pt>
                <c:pt idx="1">
                  <c:v>3.105590062111801E-3</c:v>
                </c:pt>
                <c:pt idx="2">
                  <c:v>6.2111801242236021E-3</c:v>
                </c:pt>
                <c:pt idx="3">
                  <c:v>9.316770186335404E-3</c:v>
                </c:pt>
                <c:pt idx="4">
                  <c:v>1.2422360248447204E-2</c:v>
                </c:pt>
                <c:pt idx="5">
                  <c:v>1.5527950310559004E-2</c:v>
                </c:pt>
                <c:pt idx="6">
                  <c:v>1.8633540372670804E-2</c:v>
                </c:pt>
                <c:pt idx="7">
                  <c:v>2.1739130434782605E-2</c:v>
                </c:pt>
                <c:pt idx="8">
                  <c:v>2.4844720496894405E-2</c:v>
                </c:pt>
                <c:pt idx="9">
                  <c:v>2.7950310559006205E-2</c:v>
                </c:pt>
                <c:pt idx="10">
                  <c:v>3.1055900621118005E-2</c:v>
                </c:pt>
                <c:pt idx="11">
                  <c:v>3.4161490683229809E-2</c:v>
                </c:pt>
                <c:pt idx="12">
                  <c:v>3.7267080745341609E-2</c:v>
                </c:pt>
                <c:pt idx="13">
                  <c:v>4.0372670807453409E-2</c:v>
                </c:pt>
                <c:pt idx="14">
                  <c:v>4.3478260869565209E-2</c:v>
                </c:pt>
                <c:pt idx="15">
                  <c:v>4.6583850931677009E-2</c:v>
                </c:pt>
                <c:pt idx="16">
                  <c:v>4.968944099378881E-2</c:v>
                </c:pt>
                <c:pt idx="17">
                  <c:v>5.279503105590061E-2</c:v>
                </c:pt>
                <c:pt idx="18">
                  <c:v>5.590062111801241E-2</c:v>
                </c:pt>
                <c:pt idx="19">
                  <c:v>5.900621118012421E-2</c:v>
                </c:pt>
                <c:pt idx="20">
                  <c:v>6.211180124223601E-2</c:v>
                </c:pt>
                <c:pt idx="21">
                  <c:v>6.521739130434781E-2</c:v>
                </c:pt>
                <c:pt idx="22">
                  <c:v>6.8322981366459618E-2</c:v>
                </c:pt>
                <c:pt idx="23">
                  <c:v>7.1428571428571425E-2</c:v>
                </c:pt>
                <c:pt idx="24">
                  <c:v>7.4534161490683232E-2</c:v>
                </c:pt>
                <c:pt idx="25">
                  <c:v>7.7639751552795039E-2</c:v>
                </c:pt>
                <c:pt idx="26">
                  <c:v>8.0745341614906846E-2</c:v>
                </c:pt>
                <c:pt idx="27">
                  <c:v>8.3850931677018653E-2</c:v>
                </c:pt>
                <c:pt idx="28">
                  <c:v>8.695652173913046E-2</c:v>
                </c:pt>
                <c:pt idx="29">
                  <c:v>9.0062111801242267E-2</c:v>
                </c:pt>
                <c:pt idx="30">
                  <c:v>9.3167701863354074E-2</c:v>
                </c:pt>
                <c:pt idx="31">
                  <c:v>9.6273291925465881E-2</c:v>
                </c:pt>
                <c:pt idx="32">
                  <c:v>9.9378881987577689E-2</c:v>
                </c:pt>
                <c:pt idx="33">
                  <c:v>0.1024844720496895</c:v>
                </c:pt>
                <c:pt idx="34">
                  <c:v>0.1055900621118013</c:v>
                </c:pt>
                <c:pt idx="35">
                  <c:v>0.10869565217391311</c:v>
                </c:pt>
                <c:pt idx="36">
                  <c:v>0.11180124223602492</c:v>
                </c:pt>
                <c:pt idx="37">
                  <c:v>0.11490683229813672</c:v>
                </c:pt>
                <c:pt idx="38">
                  <c:v>0.11801242236024853</c:v>
                </c:pt>
                <c:pt idx="39">
                  <c:v>0.12111801242236034</c:v>
                </c:pt>
                <c:pt idx="40">
                  <c:v>0.12422360248447215</c:v>
                </c:pt>
                <c:pt idx="41">
                  <c:v>0.12732919254658395</c:v>
                </c:pt>
                <c:pt idx="42">
                  <c:v>0.13043478260869576</c:v>
                </c:pt>
                <c:pt idx="43">
                  <c:v>0.13354037267080757</c:v>
                </c:pt>
                <c:pt idx="44">
                  <c:v>0.13664596273291937</c:v>
                </c:pt>
                <c:pt idx="45">
                  <c:v>0.13975155279503118</c:v>
                </c:pt>
                <c:pt idx="46">
                  <c:v>0.14285714285714299</c:v>
                </c:pt>
                <c:pt idx="47">
                  <c:v>0.1459627329192548</c:v>
                </c:pt>
                <c:pt idx="48">
                  <c:v>0.1490683229813666</c:v>
                </c:pt>
                <c:pt idx="49">
                  <c:v>0.15217391304347841</c:v>
                </c:pt>
                <c:pt idx="50">
                  <c:v>0.15527950310559022</c:v>
                </c:pt>
                <c:pt idx="51">
                  <c:v>0.15838509316770202</c:v>
                </c:pt>
                <c:pt idx="52">
                  <c:v>0.16149068322981383</c:v>
                </c:pt>
                <c:pt idx="53">
                  <c:v>0.16459627329192564</c:v>
                </c:pt>
                <c:pt idx="54">
                  <c:v>0.16770186335403744</c:v>
                </c:pt>
                <c:pt idx="55">
                  <c:v>0.17080745341614925</c:v>
                </c:pt>
                <c:pt idx="56">
                  <c:v>0.17391304347826106</c:v>
                </c:pt>
                <c:pt idx="57">
                  <c:v>0.17701863354037287</c:v>
                </c:pt>
                <c:pt idx="58">
                  <c:v>0.18012422360248467</c:v>
                </c:pt>
                <c:pt idx="59">
                  <c:v>0.18322981366459648</c:v>
                </c:pt>
                <c:pt idx="60">
                  <c:v>0.18633540372670829</c:v>
                </c:pt>
                <c:pt idx="61">
                  <c:v>0.18944099378882009</c:v>
                </c:pt>
                <c:pt idx="62">
                  <c:v>0.1925465838509319</c:v>
                </c:pt>
                <c:pt idx="63">
                  <c:v>0.19565217391304371</c:v>
                </c:pt>
                <c:pt idx="64">
                  <c:v>0.19875776397515552</c:v>
                </c:pt>
                <c:pt idx="65">
                  <c:v>0.20186335403726732</c:v>
                </c:pt>
                <c:pt idx="66">
                  <c:v>0.20496894409937913</c:v>
                </c:pt>
                <c:pt idx="67">
                  <c:v>0.20807453416149094</c:v>
                </c:pt>
                <c:pt idx="68">
                  <c:v>0.21118012422360274</c:v>
                </c:pt>
                <c:pt idx="69">
                  <c:v>0.21428571428571455</c:v>
                </c:pt>
                <c:pt idx="70">
                  <c:v>0.21739130434782636</c:v>
                </c:pt>
                <c:pt idx="71">
                  <c:v>0.22049689440993817</c:v>
                </c:pt>
                <c:pt idx="72">
                  <c:v>0.22360248447204997</c:v>
                </c:pt>
                <c:pt idx="73">
                  <c:v>0.22670807453416178</c:v>
                </c:pt>
                <c:pt idx="74">
                  <c:v>0.22981366459627359</c:v>
                </c:pt>
                <c:pt idx="75">
                  <c:v>0.23291925465838539</c:v>
                </c:pt>
                <c:pt idx="76">
                  <c:v>0.2360248447204972</c:v>
                </c:pt>
                <c:pt idx="77">
                  <c:v>0.23913043478260901</c:v>
                </c:pt>
                <c:pt idx="78">
                  <c:v>0.24223602484472082</c:v>
                </c:pt>
                <c:pt idx="79">
                  <c:v>0.24534161490683262</c:v>
                </c:pt>
                <c:pt idx="80">
                  <c:v>0.24844720496894443</c:v>
                </c:pt>
                <c:pt idx="81">
                  <c:v>0.25155279503105621</c:v>
                </c:pt>
                <c:pt idx="82">
                  <c:v>0.25465838509316802</c:v>
                </c:pt>
                <c:pt idx="83">
                  <c:v>0.25776397515527982</c:v>
                </c:pt>
                <c:pt idx="84">
                  <c:v>0.26086956521739163</c:v>
                </c:pt>
                <c:pt idx="85">
                  <c:v>0.26397515527950344</c:v>
                </c:pt>
                <c:pt idx="86">
                  <c:v>0.26708074534161524</c:v>
                </c:pt>
                <c:pt idx="87">
                  <c:v>0.27018633540372705</c:v>
                </c:pt>
                <c:pt idx="88">
                  <c:v>0.27329192546583886</c:v>
                </c:pt>
                <c:pt idx="89">
                  <c:v>0.27639751552795067</c:v>
                </c:pt>
                <c:pt idx="90">
                  <c:v>0.27950310559006247</c:v>
                </c:pt>
                <c:pt idx="91">
                  <c:v>0.28260869565217428</c:v>
                </c:pt>
                <c:pt idx="92">
                  <c:v>0.28571428571428609</c:v>
                </c:pt>
                <c:pt idx="93">
                  <c:v>0.28881987577639789</c:v>
                </c:pt>
                <c:pt idx="94">
                  <c:v>0.2919254658385097</c:v>
                </c:pt>
                <c:pt idx="95">
                  <c:v>0.29503105590062151</c:v>
                </c:pt>
                <c:pt idx="96">
                  <c:v>0.29813664596273332</c:v>
                </c:pt>
                <c:pt idx="97">
                  <c:v>0.30124223602484512</c:v>
                </c:pt>
                <c:pt idx="98">
                  <c:v>0.30434782608695693</c:v>
                </c:pt>
                <c:pt idx="99">
                  <c:v>0.30745341614906874</c:v>
                </c:pt>
                <c:pt idx="100">
                  <c:v>0.31055900621118054</c:v>
                </c:pt>
                <c:pt idx="101">
                  <c:v>0.31366459627329235</c:v>
                </c:pt>
                <c:pt idx="102">
                  <c:v>0.31677018633540416</c:v>
                </c:pt>
                <c:pt idx="103">
                  <c:v>0.31987577639751597</c:v>
                </c:pt>
                <c:pt idx="104">
                  <c:v>0.32298136645962777</c:v>
                </c:pt>
                <c:pt idx="105">
                  <c:v>0.32608695652173958</c:v>
                </c:pt>
                <c:pt idx="106">
                  <c:v>0.32919254658385139</c:v>
                </c:pt>
                <c:pt idx="107">
                  <c:v>0.33229813664596319</c:v>
                </c:pt>
                <c:pt idx="108">
                  <c:v>0.335403726708075</c:v>
                </c:pt>
                <c:pt idx="109">
                  <c:v>0.33850931677018681</c:v>
                </c:pt>
                <c:pt idx="110">
                  <c:v>0.34161490683229861</c:v>
                </c:pt>
                <c:pt idx="111">
                  <c:v>0.34472049689441042</c:v>
                </c:pt>
                <c:pt idx="112">
                  <c:v>0.34782608695652223</c:v>
                </c:pt>
                <c:pt idx="113">
                  <c:v>0.35093167701863404</c:v>
                </c:pt>
                <c:pt idx="114">
                  <c:v>0.35403726708074584</c:v>
                </c:pt>
                <c:pt idx="115">
                  <c:v>0.35714285714285765</c:v>
                </c:pt>
                <c:pt idx="116">
                  <c:v>0.36024844720496946</c:v>
                </c:pt>
                <c:pt idx="117">
                  <c:v>0.36335403726708126</c:v>
                </c:pt>
                <c:pt idx="118">
                  <c:v>0.36645962732919307</c:v>
                </c:pt>
                <c:pt idx="119">
                  <c:v>0.36956521739130488</c:v>
                </c:pt>
                <c:pt idx="120">
                  <c:v>0.37267080745341669</c:v>
                </c:pt>
                <c:pt idx="121">
                  <c:v>0.37577639751552849</c:v>
                </c:pt>
                <c:pt idx="122">
                  <c:v>0.3788819875776403</c:v>
                </c:pt>
                <c:pt idx="123">
                  <c:v>0.38198757763975211</c:v>
                </c:pt>
                <c:pt idx="124">
                  <c:v>0.38509316770186391</c:v>
                </c:pt>
                <c:pt idx="125">
                  <c:v>0.38819875776397572</c:v>
                </c:pt>
                <c:pt idx="126">
                  <c:v>0.39130434782608753</c:v>
                </c:pt>
                <c:pt idx="127">
                  <c:v>0.39440993788819934</c:v>
                </c:pt>
                <c:pt idx="128">
                  <c:v>0.39751552795031114</c:v>
                </c:pt>
                <c:pt idx="129">
                  <c:v>0.40062111801242295</c:v>
                </c:pt>
                <c:pt idx="130">
                  <c:v>0.40372670807453476</c:v>
                </c:pt>
                <c:pt idx="131">
                  <c:v>0.40683229813664656</c:v>
                </c:pt>
                <c:pt idx="132">
                  <c:v>0.40993788819875837</c:v>
                </c:pt>
                <c:pt idx="133">
                  <c:v>0.41304347826087018</c:v>
                </c:pt>
                <c:pt idx="134">
                  <c:v>0.41614906832298199</c:v>
                </c:pt>
                <c:pt idx="135">
                  <c:v>0.41925465838509379</c:v>
                </c:pt>
                <c:pt idx="136">
                  <c:v>0.4223602484472056</c:v>
                </c:pt>
                <c:pt idx="137">
                  <c:v>0.42546583850931741</c:v>
                </c:pt>
                <c:pt idx="138">
                  <c:v>0.42857142857142921</c:v>
                </c:pt>
                <c:pt idx="139">
                  <c:v>0.43167701863354102</c:v>
                </c:pt>
                <c:pt idx="140">
                  <c:v>0.43478260869565283</c:v>
                </c:pt>
                <c:pt idx="141">
                  <c:v>0.43788819875776464</c:v>
                </c:pt>
                <c:pt idx="142">
                  <c:v>0.44099378881987644</c:v>
                </c:pt>
                <c:pt idx="143">
                  <c:v>0.44409937888198825</c:v>
                </c:pt>
                <c:pt idx="144">
                  <c:v>0.44720496894410006</c:v>
                </c:pt>
                <c:pt idx="145">
                  <c:v>0.45031055900621186</c:v>
                </c:pt>
                <c:pt idx="146">
                  <c:v>0.45341614906832367</c:v>
                </c:pt>
                <c:pt idx="147">
                  <c:v>0.45652173913043548</c:v>
                </c:pt>
                <c:pt idx="148">
                  <c:v>0.45962732919254728</c:v>
                </c:pt>
                <c:pt idx="149">
                  <c:v>0.46273291925465909</c:v>
                </c:pt>
                <c:pt idx="150">
                  <c:v>0.4658385093167709</c:v>
                </c:pt>
                <c:pt idx="151">
                  <c:v>0.46894409937888271</c:v>
                </c:pt>
                <c:pt idx="152">
                  <c:v>0.47204968944099451</c:v>
                </c:pt>
                <c:pt idx="153">
                  <c:v>0.47515527950310632</c:v>
                </c:pt>
                <c:pt idx="154">
                  <c:v>0.47826086956521813</c:v>
                </c:pt>
                <c:pt idx="155">
                  <c:v>0.48136645962732993</c:v>
                </c:pt>
                <c:pt idx="156">
                  <c:v>0.48447204968944174</c:v>
                </c:pt>
                <c:pt idx="157">
                  <c:v>0.48757763975155355</c:v>
                </c:pt>
                <c:pt idx="158">
                  <c:v>0.49068322981366536</c:v>
                </c:pt>
                <c:pt idx="159">
                  <c:v>0.49378881987577716</c:v>
                </c:pt>
                <c:pt idx="160">
                  <c:v>0.49689440993788897</c:v>
                </c:pt>
                <c:pt idx="161">
                  <c:v>0.50000000000000078</c:v>
                </c:pt>
                <c:pt idx="162">
                  <c:v>0.50310559006211253</c:v>
                </c:pt>
                <c:pt idx="163">
                  <c:v>0.50621118012422428</c:v>
                </c:pt>
                <c:pt idx="164">
                  <c:v>0.50931677018633603</c:v>
                </c:pt>
                <c:pt idx="165">
                  <c:v>0.51242236024844778</c:v>
                </c:pt>
                <c:pt idx="166">
                  <c:v>0.51552795031055954</c:v>
                </c:pt>
                <c:pt idx="167">
                  <c:v>0.51863354037267129</c:v>
                </c:pt>
                <c:pt idx="168">
                  <c:v>0.52173913043478304</c:v>
                </c:pt>
                <c:pt idx="169">
                  <c:v>0.52484472049689479</c:v>
                </c:pt>
                <c:pt idx="170">
                  <c:v>0.52795031055900654</c:v>
                </c:pt>
                <c:pt idx="171">
                  <c:v>0.53105590062111829</c:v>
                </c:pt>
                <c:pt idx="172">
                  <c:v>0.53416149068323004</c:v>
                </c:pt>
                <c:pt idx="173">
                  <c:v>0.5372670807453418</c:v>
                </c:pt>
                <c:pt idx="174">
                  <c:v>0.54037267080745355</c:v>
                </c:pt>
                <c:pt idx="175">
                  <c:v>0.5434782608695653</c:v>
                </c:pt>
                <c:pt idx="176">
                  <c:v>0.54658385093167705</c:v>
                </c:pt>
                <c:pt idx="177">
                  <c:v>0.5496894409937888</c:v>
                </c:pt>
                <c:pt idx="178">
                  <c:v>0.55279503105590055</c:v>
                </c:pt>
                <c:pt idx="179">
                  <c:v>0.55590062111801231</c:v>
                </c:pt>
                <c:pt idx="180">
                  <c:v>0.55900621118012406</c:v>
                </c:pt>
                <c:pt idx="181">
                  <c:v>0.56211180124223581</c:v>
                </c:pt>
                <c:pt idx="182">
                  <c:v>0.56521739130434756</c:v>
                </c:pt>
                <c:pt idx="183">
                  <c:v>0.56832298136645931</c:v>
                </c:pt>
                <c:pt idx="184">
                  <c:v>0.57142857142857106</c:v>
                </c:pt>
                <c:pt idx="185">
                  <c:v>0.57453416149068282</c:v>
                </c:pt>
                <c:pt idx="186">
                  <c:v>0.57763975155279457</c:v>
                </c:pt>
                <c:pt idx="187">
                  <c:v>0.58074534161490632</c:v>
                </c:pt>
                <c:pt idx="188">
                  <c:v>0.58385093167701807</c:v>
                </c:pt>
                <c:pt idx="189">
                  <c:v>0.58695652173912982</c:v>
                </c:pt>
                <c:pt idx="190">
                  <c:v>0.59006211180124157</c:v>
                </c:pt>
                <c:pt idx="191">
                  <c:v>0.59316770186335332</c:v>
                </c:pt>
                <c:pt idx="192">
                  <c:v>0.59627329192546508</c:v>
                </c:pt>
                <c:pt idx="193">
                  <c:v>0.59937888198757683</c:v>
                </c:pt>
                <c:pt idx="194">
                  <c:v>0.60248447204968858</c:v>
                </c:pt>
                <c:pt idx="195">
                  <c:v>0.60559006211180033</c:v>
                </c:pt>
                <c:pt idx="196">
                  <c:v>0.60869565217391208</c:v>
                </c:pt>
                <c:pt idx="197">
                  <c:v>0.61180124223602383</c:v>
                </c:pt>
                <c:pt idx="198">
                  <c:v>0.61490683229813559</c:v>
                </c:pt>
                <c:pt idx="199">
                  <c:v>0.61801242236024734</c:v>
                </c:pt>
                <c:pt idx="200">
                  <c:v>0.62111801242235909</c:v>
                </c:pt>
                <c:pt idx="201">
                  <c:v>0.62422360248447084</c:v>
                </c:pt>
                <c:pt idx="202">
                  <c:v>0.62732919254658259</c:v>
                </c:pt>
                <c:pt idx="203">
                  <c:v>0.63043478260869434</c:v>
                </c:pt>
                <c:pt idx="204">
                  <c:v>0.6335403726708061</c:v>
                </c:pt>
                <c:pt idx="205">
                  <c:v>0.63664596273291785</c:v>
                </c:pt>
                <c:pt idx="206">
                  <c:v>0.6397515527950296</c:v>
                </c:pt>
                <c:pt idx="207">
                  <c:v>0.64285714285714135</c:v>
                </c:pt>
                <c:pt idx="208">
                  <c:v>0.6459627329192531</c:v>
                </c:pt>
                <c:pt idx="209">
                  <c:v>0.64906832298136485</c:v>
                </c:pt>
                <c:pt idx="210">
                  <c:v>0.65217391304347661</c:v>
                </c:pt>
                <c:pt idx="211">
                  <c:v>0.65527950310558836</c:v>
                </c:pt>
                <c:pt idx="212">
                  <c:v>0.65838509316770011</c:v>
                </c:pt>
                <c:pt idx="213">
                  <c:v>0.66149068322981186</c:v>
                </c:pt>
                <c:pt idx="214">
                  <c:v>0.66459627329192361</c:v>
                </c:pt>
                <c:pt idx="215">
                  <c:v>0.66770186335403536</c:v>
                </c:pt>
                <c:pt idx="216">
                  <c:v>0.67080745341614711</c:v>
                </c:pt>
                <c:pt idx="217">
                  <c:v>0.67391304347825887</c:v>
                </c:pt>
                <c:pt idx="218">
                  <c:v>0.67701863354037062</c:v>
                </c:pt>
                <c:pt idx="219">
                  <c:v>0.68012422360248237</c:v>
                </c:pt>
                <c:pt idx="220">
                  <c:v>0.68322981366459412</c:v>
                </c:pt>
                <c:pt idx="221">
                  <c:v>0.68633540372670587</c:v>
                </c:pt>
                <c:pt idx="222">
                  <c:v>0.68944099378881762</c:v>
                </c:pt>
                <c:pt idx="223">
                  <c:v>0.69254658385092938</c:v>
                </c:pt>
                <c:pt idx="224">
                  <c:v>0.69565217391304113</c:v>
                </c:pt>
                <c:pt idx="225">
                  <c:v>0.69875776397515288</c:v>
                </c:pt>
                <c:pt idx="226">
                  <c:v>0.70186335403726463</c:v>
                </c:pt>
                <c:pt idx="227">
                  <c:v>0.70496894409937638</c:v>
                </c:pt>
                <c:pt idx="228">
                  <c:v>0.70807453416148813</c:v>
                </c:pt>
                <c:pt idx="229">
                  <c:v>0.71118012422359989</c:v>
                </c:pt>
                <c:pt idx="230">
                  <c:v>0.71428571428571164</c:v>
                </c:pt>
                <c:pt idx="231">
                  <c:v>0.71739130434782339</c:v>
                </c:pt>
                <c:pt idx="232">
                  <c:v>0.72049689440993514</c:v>
                </c:pt>
                <c:pt idx="233">
                  <c:v>0.72360248447204689</c:v>
                </c:pt>
                <c:pt idx="234">
                  <c:v>0.72670807453415864</c:v>
                </c:pt>
                <c:pt idx="235">
                  <c:v>0.7298136645962704</c:v>
                </c:pt>
                <c:pt idx="236">
                  <c:v>0.73291925465838215</c:v>
                </c:pt>
                <c:pt idx="237">
                  <c:v>0.7360248447204939</c:v>
                </c:pt>
                <c:pt idx="238">
                  <c:v>0.73913043478260565</c:v>
                </c:pt>
                <c:pt idx="239">
                  <c:v>0.7422360248447174</c:v>
                </c:pt>
                <c:pt idx="240">
                  <c:v>0.74534161490682915</c:v>
                </c:pt>
                <c:pt idx="241">
                  <c:v>0.7484472049689409</c:v>
                </c:pt>
                <c:pt idx="242">
                  <c:v>0.75155279503105266</c:v>
                </c:pt>
                <c:pt idx="243">
                  <c:v>0.75465838509316441</c:v>
                </c:pt>
                <c:pt idx="244">
                  <c:v>0.75776397515527616</c:v>
                </c:pt>
                <c:pt idx="245">
                  <c:v>0.76086956521738791</c:v>
                </c:pt>
                <c:pt idx="246">
                  <c:v>0.76397515527949966</c:v>
                </c:pt>
                <c:pt idx="247">
                  <c:v>0.76708074534161141</c:v>
                </c:pt>
                <c:pt idx="248">
                  <c:v>0.77018633540372317</c:v>
                </c:pt>
                <c:pt idx="249">
                  <c:v>0.77329192546583492</c:v>
                </c:pt>
                <c:pt idx="250">
                  <c:v>0.77639751552794667</c:v>
                </c:pt>
                <c:pt idx="251">
                  <c:v>0.77950310559005842</c:v>
                </c:pt>
                <c:pt idx="252">
                  <c:v>0.78260869565217017</c:v>
                </c:pt>
                <c:pt idx="253">
                  <c:v>0.78571428571428192</c:v>
                </c:pt>
                <c:pt idx="254">
                  <c:v>0.78881987577639368</c:v>
                </c:pt>
                <c:pt idx="255">
                  <c:v>0.79192546583850543</c:v>
                </c:pt>
                <c:pt idx="256">
                  <c:v>0.79503105590061718</c:v>
                </c:pt>
                <c:pt idx="257">
                  <c:v>0.79813664596272893</c:v>
                </c:pt>
                <c:pt idx="258">
                  <c:v>0.80124223602484068</c:v>
                </c:pt>
                <c:pt idx="259">
                  <c:v>0.80434782608695243</c:v>
                </c:pt>
                <c:pt idx="260">
                  <c:v>0.80745341614906418</c:v>
                </c:pt>
                <c:pt idx="261">
                  <c:v>0.81055900621117594</c:v>
                </c:pt>
                <c:pt idx="262">
                  <c:v>0.81366459627328769</c:v>
                </c:pt>
                <c:pt idx="263">
                  <c:v>0.81677018633539944</c:v>
                </c:pt>
                <c:pt idx="264">
                  <c:v>0.81987577639751119</c:v>
                </c:pt>
                <c:pt idx="265">
                  <c:v>0.82298136645962294</c:v>
                </c:pt>
                <c:pt idx="266">
                  <c:v>0.82608695652173469</c:v>
                </c:pt>
                <c:pt idx="267">
                  <c:v>0.82919254658384645</c:v>
                </c:pt>
                <c:pt idx="268">
                  <c:v>0.8322981366459582</c:v>
                </c:pt>
                <c:pt idx="269">
                  <c:v>0.83540372670806995</c:v>
                </c:pt>
                <c:pt idx="270">
                  <c:v>0.8385093167701817</c:v>
                </c:pt>
                <c:pt idx="271">
                  <c:v>0.84161490683229345</c:v>
                </c:pt>
                <c:pt idx="272">
                  <c:v>0.8447204968944052</c:v>
                </c:pt>
                <c:pt idx="273">
                  <c:v>0.84782608695651696</c:v>
                </c:pt>
                <c:pt idx="274">
                  <c:v>0.85093167701862871</c:v>
                </c:pt>
                <c:pt idx="275">
                  <c:v>0.85403726708074046</c:v>
                </c:pt>
                <c:pt idx="276">
                  <c:v>0.85714285714285221</c:v>
                </c:pt>
                <c:pt idx="277">
                  <c:v>0.86024844720496396</c:v>
                </c:pt>
                <c:pt idx="278">
                  <c:v>0.86335403726707571</c:v>
                </c:pt>
                <c:pt idx="279">
                  <c:v>0.86645962732918747</c:v>
                </c:pt>
                <c:pt idx="280">
                  <c:v>0.86956521739129922</c:v>
                </c:pt>
                <c:pt idx="281">
                  <c:v>0.87267080745341097</c:v>
                </c:pt>
                <c:pt idx="282">
                  <c:v>0.87577639751552272</c:v>
                </c:pt>
                <c:pt idx="283">
                  <c:v>0.87888198757763447</c:v>
                </c:pt>
                <c:pt idx="284">
                  <c:v>0.88198757763974622</c:v>
                </c:pt>
                <c:pt idx="285">
                  <c:v>0.88509316770185797</c:v>
                </c:pt>
                <c:pt idx="286">
                  <c:v>0.88819875776396973</c:v>
                </c:pt>
                <c:pt idx="287">
                  <c:v>0.89130434782608148</c:v>
                </c:pt>
                <c:pt idx="288">
                  <c:v>0.89440993788819323</c:v>
                </c:pt>
                <c:pt idx="289">
                  <c:v>0.89751552795030498</c:v>
                </c:pt>
                <c:pt idx="290">
                  <c:v>0.90062111801241673</c:v>
                </c:pt>
                <c:pt idx="291">
                  <c:v>0.90372670807452848</c:v>
                </c:pt>
                <c:pt idx="292">
                  <c:v>0.90683229813664024</c:v>
                </c:pt>
                <c:pt idx="293">
                  <c:v>0.90993788819875199</c:v>
                </c:pt>
                <c:pt idx="294">
                  <c:v>0.91304347826086374</c:v>
                </c:pt>
                <c:pt idx="295">
                  <c:v>0.91614906832297549</c:v>
                </c:pt>
                <c:pt idx="296">
                  <c:v>0.91925465838508724</c:v>
                </c:pt>
                <c:pt idx="297">
                  <c:v>0.92236024844719899</c:v>
                </c:pt>
                <c:pt idx="298">
                  <c:v>0.92546583850931075</c:v>
                </c:pt>
                <c:pt idx="299">
                  <c:v>0.9285714285714225</c:v>
                </c:pt>
                <c:pt idx="300">
                  <c:v>0.93167701863353425</c:v>
                </c:pt>
                <c:pt idx="301">
                  <c:v>0.934782608695646</c:v>
                </c:pt>
                <c:pt idx="302">
                  <c:v>0.93788819875775775</c:v>
                </c:pt>
                <c:pt idx="303">
                  <c:v>0.9409937888198695</c:v>
                </c:pt>
                <c:pt idx="304">
                  <c:v>0.94409937888198125</c:v>
                </c:pt>
                <c:pt idx="305">
                  <c:v>0.94720496894409301</c:v>
                </c:pt>
                <c:pt idx="306">
                  <c:v>0.95031055900620476</c:v>
                </c:pt>
                <c:pt idx="307">
                  <c:v>0.95341614906831651</c:v>
                </c:pt>
                <c:pt idx="308">
                  <c:v>0.95652173913042826</c:v>
                </c:pt>
                <c:pt idx="309">
                  <c:v>0.95962732919254001</c:v>
                </c:pt>
                <c:pt idx="310">
                  <c:v>0.96273291925465176</c:v>
                </c:pt>
                <c:pt idx="311">
                  <c:v>0.96583850931676352</c:v>
                </c:pt>
                <c:pt idx="312">
                  <c:v>0.96894409937887527</c:v>
                </c:pt>
                <c:pt idx="313">
                  <c:v>0.97204968944098702</c:v>
                </c:pt>
                <c:pt idx="314">
                  <c:v>0.97515527950309877</c:v>
                </c:pt>
                <c:pt idx="315">
                  <c:v>0.97826086956521052</c:v>
                </c:pt>
                <c:pt idx="316">
                  <c:v>0.98136645962732227</c:v>
                </c:pt>
                <c:pt idx="317">
                  <c:v>0.98447204968943403</c:v>
                </c:pt>
                <c:pt idx="318">
                  <c:v>0.98757763975154578</c:v>
                </c:pt>
                <c:pt idx="319">
                  <c:v>0.99068322981365753</c:v>
                </c:pt>
                <c:pt idx="320">
                  <c:v>0.99378881987576928</c:v>
                </c:pt>
                <c:pt idx="321">
                  <c:v>0.99689440993788103</c:v>
                </c:pt>
                <c:pt idx="322">
                  <c:v>0.99999999999999278</c:v>
                </c:pt>
              </c:numCache>
            </c:numRef>
          </c:xVal>
          <c:yVal>
            <c:numRef>
              <c:f>'Squat cycle'!$B$3:$B$325</c:f>
              <c:numCache>
                <c:formatCode>General</c:formatCode>
                <c:ptCount val="323"/>
                <c:pt idx="0">
                  <c:v>18.15738161048759</c:v>
                </c:pt>
                <c:pt idx="1">
                  <c:v>18.52570747187438</c:v>
                </c:pt>
                <c:pt idx="2">
                  <c:v>18.900288608042118</c:v>
                </c:pt>
                <c:pt idx="3">
                  <c:v>19.297815729406107</c:v>
                </c:pt>
                <c:pt idx="4">
                  <c:v>19.726565251587303</c:v>
                </c:pt>
                <c:pt idx="5">
                  <c:v>20.187346737910929</c:v>
                </c:pt>
                <c:pt idx="6">
                  <c:v>20.679504901421048</c:v>
                </c:pt>
                <c:pt idx="7">
                  <c:v>21.202646012146488</c:v>
                </c:pt>
                <c:pt idx="8">
                  <c:v>21.760698283192202</c:v>
                </c:pt>
                <c:pt idx="9">
                  <c:v>22.348739045656206</c:v>
                </c:pt>
                <c:pt idx="10">
                  <c:v>22.965236345549176</c:v>
                </c:pt>
                <c:pt idx="11">
                  <c:v>23.606461755969246</c:v>
                </c:pt>
                <c:pt idx="12">
                  <c:v>24.271311484776554</c:v>
                </c:pt>
                <c:pt idx="13">
                  <c:v>24.953789073560213</c:v>
                </c:pt>
                <c:pt idx="14">
                  <c:v>25.646712111089599</c:v>
                </c:pt>
                <c:pt idx="15">
                  <c:v>26.347301548127945</c:v>
                </c:pt>
                <c:pt idx="16">
                  <c:v>27.059027101344288</c:v>
                </c:pt>
                <c:pt idx="17">
                  <c:v>27.796723072254341</c:v>
                </c:pt>
                <c:pt idx="18">
                  <c:v>28.551544264095995</c:v>
                </c:pt>
                <c:pt idx="19">
                  <c:v>29.341705457479467</c:v>
                </c:pt>
                <c:pt idx="20">
                  <c:v>30.134192839470341</c:v>
                </c:pt>
                <c:pt idx="21">
                  <c:v>30.940150161579822</c:v>
                </c:pt>
                <c:pt idx="22">
                  <c:v>31.762073412017081</c:v>
                </c:pt>
                <c:pt idx="23">
                  <c:v>32.593314064802613</c:v>
                </c:pt>
                <c:pt idx="24">
                  <c:v>33.432582774109299</c:v>
                </c:pt>
                <c:pt idx="25">
                  <c:v>34.276507834371706</c:v>
                </c:pt>
                <c:pt idx="26">
                  <c:v>35.123862863422886</c:v>
                </c:pt>
                <c:pt idx="27">
                  <c:v>35.97903628489204</c:v>
                </c:pt>
                <c:pt idx="28">
                  <c:v>36.847109248808557</c:v>
                </c:pt>
                <c:pt idx="29">
                  <c:v>37.736504521333394</c:v>
                </c:pt>
                <c:pt idx="30">
                  <c:v>38.636771186687675</c:v>
                </c:pt>
                <c:pt idx="31">
                  <c:v>39.558509733832217</c:v>
                </c:pt>
                <c:pt idx="32">
                  <c:v>40.541728101583814</c:v>
                </c:pt>
                <c:pt idx="33">
                  <c:v>41.531165834636234</c:v>
                </c:pt>
                <c:pt idx="34">
                  <c:v>42.584164175015765</c:v>
                </c:pt>
                <c:pt idx="35">
                  <c:v>43.654843464436084</c:v>
                </c:pt>
                <c:pt idx="36">
                  <c:v>44.771224791057584</c:v>
                </c:pt>
                <c:pt idx="37">
                  <c:v>45.836735730961919</c:v>
                </c:pt>
                <c:pt idx="38">
                  <c:v>46.918351742476467</c:v>
                </c:pt>
                <c:pt idx="39">
                  <c:v>47.990392388550404</c:v>
                </c:pt>
                <c:pt idx="40">
                  <c:v>49.09812541921513</c:v>
                </c:pt>
                <c:pt idx="41">
                  <c:v>50.20239349488611</c:v>
                </c:pt>
                <c:pt idx="42">
                  <c:v>51.295191800459222</c:v>
                </c:pt>
                <c:pt idx="43">
                  <c:v>52.387660278110744</c:v>
                </c:pt>
                <c:pt idx="44">
                  <c:v>53.523013671252684</c:v>
                </c:pt>
                <c:pt idx="45">
                  <c:v>54.71793567043229</c:v>
                </c:pt>
                <c:pt idx="46">
                  <c:v>55.851044276545103</c:v>
                </c:pt>
                <c:pt idx="47">
                  <c:v>56.886763750007447</c:v>
                </c:pt>
                <c:pt idx="48">
                  <c:v>57.89785478910477</c:v>
                </c:pt>
                <c:pt idx="49">
                  <c:v>58.945303539724016</c:v>
                </c:pt>
                <c:pt idx="50">
                  <c:v>60.035887775682795</c:v>
                </c:pt>
                <c:pt idx="51">
                  <c:v>61.164670217530691</c:v>
                </c:pt>
                <c:pt idx="52">
                  <c:v>62.334245663955279</c:v>
                </c:pt>
                <c:pt idx="53">
                  <c:v>63.562128813891967</c:v>
                </c:pt>
                <c:pt idx="54">
                  <c:v>64.737694595077443</c:v>
                </c:pt>
                <c:pt idx="55">
                  <c:v>65.756322826005089</c:v>
                </c:pt>
                <c:pt idx="56">
                  <c:v>66.83604306765821</c:v>
                </c:pt>
                <c:pt idx="57">
                  <c:v>67.927367453764006</c:v>
                </c:pt>
                <c:pt idx="58">
                  <c:v>68.984218499929668</c:v>
                </c:pt>
                <c:pt idx="59">
                  <c:v>70.006761649370063</c:v>
                </c:pt>
                <c:pt idx="60">
                  <c:v>70.986298930198842</c:v>
                </c:pt>
                <c:pt idx="61">
                  <c:v>71.926122474114081</c:v>
                </c:pt>
                <c:pt idx="62">
                  <c:v>72.708170446285223</c:v>
                </c:pt>
                <c:pt idx="63">
                  <c:v>73.488279554938089</c:v>
                </c:pt>
                <c:pt idx="64">
                  <c:v>74.344215371162093</c:v>
                </c:pt>
                <c:pt idx="65">
                  <c:v>75.23435248846107</c:v>
                </c:pt>
                <c:pt idx="66">
                  <c:v>76.167227388987513</c:v>
                </c:pt>
                <c:pt idx="67">
                  <c:v>77.100782716960495</c:v>
                </c:pt>
                <c:pt idx="68">
                  <c:v>77.972616954980253</c:v>
                </c:pt>
                <c:pt idx="69">
                  <c:v>78.807436303921904</c:v>
                </c:pt>
                <c:pt idx="70">
                  <c:v>79.566002592986749</c:v>
                </c:pt>
                <c:pt idx="71">
                  <c:v>80.31399019473325</c:v>
                </c:pt>
                <c:pt idx="72">
                  <c:v>81.077851074343755</c:v>
                </c:pt>
                <c:pt idx="73">
                  <c:v>81.856693703544664</c:v>
                </c:pt>
                <c:pt idx="74">
                  <c:v>82.641306953264319</c:v>
                </c:pt>
                <c:pt idx="75">
                  <c:v>83.449770794772419</c:v>
                </c:pt>
                <c:pt idx="76">
                  <c:v>84.259895298445599</c:v>
                </c:pt>
                <c:pt idx="77">
                  <c:v>85.03961333994458</c:v>
                </c:pt>
                <c:pt idx="78">
                  <c:v>85.777385851529417</c:v>
                </c:pt>
                <c:pt idx="79">
                  <c:v>86.470231682520577</c:v>
                </c:pt>
                <c:pt idx="80">
                  <c:v>87.15771654848254</c:v>
                </c:pt>
                <c:pt idx="81">
                  <c:v>87.83298263675465</c:v>
                </c:pt>
                <c:pt idx="82">
                  <c:v>88.506752154272476</c:v>
                </c:pt>
                <c:pt idx="83">
                  <c:v>89.166354117905911</c:v>
                </c:pt>
                <c:pt idx="84">
                  <c:v>89.794140760535726</c:v>
                </c:pt>
                <c:pt idx="85">
                  <c:v>90.423358970982989</c:v>
                </c:pt>
                <c:pt idx="86">
                  <c:v>91.062148717796546</c:v>
                </c:pt>
                <c:pt idx="87">
                  <c:v>91.703298121816815</c:v>
                </c:pt>
                <c:pt idx="88">
                  <c:v>92.309214594900382</c:v>
                </c:pt>
                <c:pt idx="89">
                  <c:v>92.888653121743744</c:v>
                </c:pt>
                <c:pt idx="90">
                  <c:v>93.4285329326826</c:v>
                </c:pt>
                <c:pt idx="91">
                  <c:v>93.951325413040692</c:v>
                </c:pt>
                <c:pt idx="92">
                  <c:v>94.42878656380968</c:v>
                </c:pt>
                <c:pt idx="93">
                  <c:v>94.871464794169668</c:v>
                </c:pt>
                <c:pt idx="94">
                  <c:v>95.282486330618397</c:v>
                </c:pt>
                <c:pt idx="95">
                  <c:v>95.660937077268144</c:v>
                </c:pt>
                <c:pt idx="96">
                  <c:v>96.058824134737634</c:v>
                </c:pt>
                <c:pt idx="97">
                  <c:v>96.394897262090055</c:v>
                </c:pt>
                <c:pt idx="98">
                  <c:v>96.703820717554763</c:v>
                </c:pt>
                <c:pt idx="99">
                  <c:v>96.992814377618018</c:v>
                </c:pt>
                <c:pt idx="100">
                  <c:v>97.252750458951596</c:v>
                </c:pt>
                <c:pt idx="101">
                  <c:v>97.497784941569435</c:v>
                </c:pt>
                <c:pt idx="102">
                  <c:v>97.719183219272665</c:v>
                </c:pt>
                <c:pt idx="103">
                  <c:v>97.928611904858784</c:v>
                </c:pt>
                <c:pt idx="104">
                  <c:v>98.116168919623561</c:v>
                </c:pt>
                <c:pt idx="105">
                  <c:v>98.28952591664293</c:v>
                </c:pt>
                <c:pt idx="106">
                  <c:v>98.453580523231523</c:v>
                </c:pt>
                <c:pt idx="107">
                  <c:v>98.60212059685395</c:v>
                </c:pt>
                <c:pt idx="108">
                  <c:v>98.745633280428521</c:v>
                </c:pt>
                <c:pt idx="109">
                  <c:v>98.878742663541033</c:v>
                </c:pt>
                <c:pt idx="110">
                  <c:v>99.001346032826945</c:v>
                </c:pt>
                <c:pt idx="111">
                  <c:v>99.116928268793316</c:v>
                </c:pt>
                <c:pt idx="112">
                  <c:v>99.198541628544831</c:v>
                </c:pt>
                <c:pt idx="113">
                  <c:v>99.270002767459289</c:v>
                </c:pt>
                <c:pt idx="114">
                  <c:v>99.328570110342795</c:v>
                </c:pt>
                <c:pt idx="115">
                  <c:v>99.380303744878091</c:v>
                </c:pt>
                <c:pt idx="116">
                  <c:v>99.424272593669613</c:v>
                </c:pt>
                <c:pt idx="117">
                  <c:v>99.462045048658268</c:v>
                </c:pt>
                <c:pt idx="118">
                  <c:v>99.496675455947752</c:v>
                </c:pt>
                <c:pt idx="119">
                  <c:v>99.527465400075855</c:v>
                </c:pt>
                <c:pt idx="120">
                  <c:v>99.553726434352924</c:v>
                </c:pt>
                <c:pt idx="121">
                  <c:v>99.575051338555795</c:v>
                </c:pt>
                <c:pt idx="122">
                  <c:v>99.591227742934194</c:v>
                </c:pt>
                <c:pt idx="123">
                  <c:v>99.602672473623429</c:v>
                </c:pt>
                <c:pt idx="124">
                  <c:v>99.610496724974894</c:v>
                </c:pt>
                <c:pt idx="125">
                  <c:v>99.61583204005052</c:v>
                </c:pt>
                <c:pt idx="126">
                  <c:v>99.619157625872674</c:v>
                </c:pt>
                <c:pt idx="127">
                  <c:v>99.620884530761273</c:v>
                </c:pt>
                <c:pt idx="128">
                  <c:v>99.620674048059939</c:v>
                </c:pt>
                <c:pt idx="129">
                  <c:v>99.617173960860001</c:v>
                </c:pt>
                <c:pt idx="130">
                  <c:v>99.609533580546682</c:v>
                </c:pt>
                <c:pt idx="131">
                  <c:v>99.597414062169733</c:v>
                </c:pt>
                <c:pt idx="132">
                  <c:v>99.581577963001337</c:v>
                </c:pt>
                <c:pt idx="133">
                  <c:v>99.564760670362162</c:v>
                </c:pt>
                <c:pt idx="134">
                  <c:v>99.550291642242428</c:v>
                </c:pt>
                <c:pt idx="135">
                  <c:v>99.540300845271787</c:v>
                </c:pt>
                <c:pt idx="136">
                  <c:v>99.538209777019873</c:v>
                </c:pt>
                <c:pt idx="137">
                  <c:v>99.5427313620105</c:v>
                </c:pt>
                <c:pt idx="138">
                  <c:v>99.553132713058289</c:v>
                </c:pt>
                <c:pt idx="139">
                  <c:v>99.564516196915406</c:v>
                </c:pt>
                <c:pt idx="140">
                  <c:v>99.578394389666173</c:v>
                </c:pt>
                <c:pt idx="141">
                  <c:v>99.592824228345862</c:v>
                </c:pt>
                <c:pt idx="142">
                  <c:v>99.608672870181977</c:v>
                </c:pt>
                <c:pt idx="143">
                  <c:v>99.626904071486351</c:v>
                </c:pt>
                <c:pt idx="144">
                  <c:v>99.64888635754032</c:v>
                </c:pt>
                <c:pt idx="145">
                  <c:v>99.67483212167177</c:v>
                </c:pt>
                <c:pt idx="146">
                  <c:v>99.704674388841582</c:v>
                </c:pt>
                <c:pt idx="147">
                  <c:v>99.737895847127959</c:v>
                </c:pt>
                <c:pt idx="148">
                  <c:v>99.773473882716118</c:v>
                </c:pt>
                <c:pt idx="149">
                  <c:v>99.810467916256997</c:v>
                </c:pt>
                <c:pt idx="150">
                  <c:v>99.847215172712296</c:v>
                </c:pt>
                <c:pt idx="151">
                  <c:v>99.882882651246291</c:v>
                </c:pt>
                <c:pt idx="152">
                  <c:v>99.917900743794078</c:v>
                </c:pt>
                <c:pt idx="153">
                  <c:v>99.953429931741198</c:v>
                </c:pt>
                <c:pt idx="154">
                  <c:v>99.991122193505348</c:v>
                </c:pt>
                <c:pt idx="155">
                  <c:v>100.03130430812999</c:v>
                </c:pt>
                <c:pt idx="156">
                  <c:v>100.07332291023249</c:v>
                </c:pt>
                <c:pt idx="157">
                  <c:v>100.1163313270777</c:v>
                </c:pt>
                <c:pt idx="158">
                  <c:v>100.15904615191451</c:v>
                </c:pt>
                <c:pt idx="159">
                  <c:v>100.20000706767401</c:v>
                </c:pt>
                <c:pt idx="160">
                  <c:v>100.23865883004898</c:v>
                </c:pt>
                <c:pt idx="161">
                  <c:v>100.27534731966631</c:v>
                </c:pt>
                <c:pt idx="162">
                  <c:v>100.31165352406776</c:v>
                </c:pt>
                <c:pt idx="163">
                  <c:v>100.3491335196212</c:v>
                </c:pt>
                <c:pt idx="164">
                  <c:v>100.38949660641782</c:v>
                </c:pt>
                <c:pt idx="165">
                  <c:v>100.43224299668751</c:v>
                </c:pt>
                <c:pt idx="166">
                  <c:v>100.47573268093431</c:v>
                </c:pt>
                <c:pt idx="167">
                  <c:v>100.51852508309236</c:v>
                </c:pt>
                <c:pt idx="168">
                  <c:v>100.55966543926452</c:v>
                </c:pt>
                <c:pt idx="169">
                  <c:v>100.59882089050319</c:v>
                </c:pt>
                <c:pt idx="170">
                  <c:v>100.63658165067343</c:v>
                </c:pt>
                <c:pt idx="171">
                  <c:v>100.6735724398158</c:v>
                </c:pt>
                <c:pt idx="172">
                  <c:v>100.70991885769222</c:v>
                </c:pt>
                <c:pt idx="173">
                  <c:v>100.74594760849033</c:v>
                </c:pt>
                <c:pt idx="174">
                  <c:v>100.78154750547858</c:v>
                </c:pt>
                <c:pt idx="175">
                  <c:v>100.81660976085955</c:v>
                </c:pt>
                <c:pt idx="176">
                  <c:v>100.85075179529618</c:v>
                </c:pt>
                <c:pt idx="177">
                  <c:v>100.88348496404446</c:v>
                </c:pt>
                <c:pt idx="178">
                  <c:v>100.91386990648776</c:v>
                </c:pt>
                <c:pt idx="179">
                  <c:v>100.9419502771823</c:v>
                </c:pt>
                <c:pt idx="180">
                  <c:v>100.96814589183516</c:v>
                </c:pt>
                <c:pt idx="181">
                  <c:v>100.99220109072019</c:v>
                </c:pt>
                <c:pt idx="182">
                  <c:v>101.01331497638351</c:v>
                </c:pt>
                <c:pt idx="183">
                  <c:v>101.03095328692014</c:v>
                </c:pt>
                <c:pt idx="184">
                  <c:v>101.04423346401649</c:v>
                </c:pt>
                <c:pt idx="185">
                  <c:v>101.051949326897</c:v>
                </c:pt>
                <c:pt idx="186">
                  <c:v>101.05360345555339</c:v>
                </c:pt>
                <c:pt idx="187">
                  <c:v>101.04958769772267</c:v>
                </c:pt>
                <c:pt idx="188">
                  <c:v>101.0394854278498</c:v>
                </c:pt>
                <c:pt idx="189">
                  <c:v>101.02446909043452</c:v>
                </c:pt>
                <c:pt idx="190">
                  <c:v>101.00488749533427</c:v>
                </c:pt>
                <c:pt idx="191">
                  <c:v>100.97906975863853</c:v>
                </c:pt>
                <c:pt idx="192">
                  <c:v>100.94693887804988</c:v>
                </c:pt>
                <c:pt idx="193">
                  <c:v>100.90881761786312</c:v>
                </c:pt>
                <c:pt idx="194">
                  <c:v>100.86629555134432</c:v>
                </c:pt>
                <c:pt idx="195">
                  <c:v>100.82065379384981</c:v>
                </c:pt>
                <c:pt idx="196">
                  <c:v>100.77229341841701</c:v>
                </c:pt>
                <c:pt idx="197">
                  <c:v>100.72035014539011</c:v>
                </c:pt>
                <c:pt idx="198">
                  <c:v>100.66198861932591</c:v>
                </c:pt>
                <c:pt idx="199">
                  <c:v>100.59318185841516</c:v>
                </c:pt>
                <c:pt idx="200">
                  <c:v>100.51034746845612</c:v>
                </c:pt>
                <c:pt idx="201">
                  <c:v>100.41310467801686</c:v>
                </c:pt>
                <c:pt idx="202">
                  <c:v>100.30418165182071</c:v>
                </c:pt>
                <c:pt idx="203">
                  <c:v>100.18546265534503</c:v>
                </c:pt>
                <c:pt idx="204">
                  <c:v>100.0596080481896</c:v>
                </c:pt>
                <c:pt idx="205">
                  <c:v>99.925014787172486</c:v>
                </c:pt>
                <c:pt idx="206">
                  <c:v>99.780903838157954</c:v>
                </c:pt>
                <c:pt idx="207">
                  <c:v>99.620702646526993</c:v>
                </c:pt>
                <c:pt idx="208">
                  <c:v>99.439915631092163</c:v>
                </c:pt>
                <c:pt idx="209">
                  <c:v>99.238109587337561</c:v>
                </c:pt>
                <c:pt idx="210">
                  <c:v>99.017718222762227</c:v>
                </c:pt>
                <c:pt idx="211">
                  <c:v>98.780812252215483</c:v>
                </c:pt>
                <c:pt idx="212">
                  <c:v>98.529399119055668</c:v>
                </c:pt>
                <c:pt idx="213">
                  <c:v>98.258122616782927</c:v>
                </c:pt>
                <c:pt idx="214">
                  <c:v>97.96627984071668</c:v>
                </c:pt>
                <c:pt idx="215">
                  <c:v>97.653581699230898</c:v>
                </c:pt>
                <c:pt idx="216">
                  <c:v>97.320157421072096</c:v>
                </c:pt>
                <c:pt idx="217">
                  <c:v>96.964013616715619</c:v>
                </c:pt>
                <c:pt idx="218">
                  <c:v>96.581347421484836</c:v>
                </c:pt>
                <c:pt idx="219">
                  <c:v>96.173570334684825</c:v>
                </c:pt>
                <c:pt idx="220">
                  <c:v>95.740976815833434</c:v>
                </c:pt>
                <c:pt idx="221">
                  <c:v>95.262159744659797</c:v>
                </c:pt>
                <c:pt idx="222">
                  <c:v>94.748580803775653</c:v>
                </c:pt>
                <c:pt idx="223">
                  <c:v>94.182966839682805</c:v>
                </c:pt>
                <c:pt idx="224">
                  <c:v>93.615329219389679</c:v>
                </c:pt>
                <c:pt idx="225">
                  <c:v>93.057653457293497</c:v>
                </c:pt>
                <c:pt idx="226">
                  <c:v>92.467582663408848</c:v>
                </c:pt>
                <c:pt idx="227">
                  <c:v>91.868692775276173</c:v>
                </c:pt>
                <c:pt idx="228">
                  <c:v>91.252510860796619</c:v>
                </c:pt>
                <c:pt idx="229">
                  <c:v>90.619955713981724</c:v>
                </c:pt>
                <c:pt idx="230">
                  <c:v>89.984009994279944</c:v>
                </c:pt>
                <c:pt idx="231">
                  <c:v>89.328028034398457</c:v>
                </c:pt>
                <c:pt idx="232">
                  <c:v>88.652729052455726</c:v>
                </c:pt>
                <c:pt idx="233">
                  <c:v>87.966054154622853</c:v>
                </c:pt>
                <c:pt idx="234">
                  <c:v>87.266160265322867</c:v>
                </c:pt>
                <c:pt idx="235">
                  <c:v>86.546317400357395</c:v>
                </c:pt>
                <c:pt idx="236">
                  <c:v>85.806229925963123</c:v>
                </c:pt>
                <c:pt idx="237">
                  <c:v>85.050195926225726</c:v>
                </c:pt>
                <c:pt idx="238">
                  <c:v>84.285320991171588</c:v>
                </c:pt>
                <c:pt idx="239">
                  <c:v>83.500206371779868</c:v>
                </c:pt>
                <c:pt idx="240">
                  <c:v>82.696575504392484</c:v>
                </c:pt>
                <c:pt idx="241">
                  <c:v>81.879564362039432</c:v>
                </c:pt>
                <c:pt idx="242">
                  <c:v>81.059385852099169</c:v>
                </c:pt>
                <c:pt idx="243">
                  <c:v>80.232762152589927</c:v>
                </c:pt>
                <c:pt idx="244">
                  <c:v>79.404241884762612</c:v>
                </c:pt>
                <c:pt idx="245">
                  <c:v>78.570445988530892</c:v>
                </c:pt>
                <c:pt idx="246">
                  <c:v>77.736087348220892</c:v>
                </c:pt>
                <c:pt idx="247">
                  <c:v>76.893553463046302</c:v>
                </c:pt>
                <c:pt idx="248">
                  <c:v>76.038426044325291</c:v>
                </c:pt>
                <c:pt idx="249">
                  <c:v>75.153718723097001</c:v>
                </c:pt>
                <c:pt idx="250">
                  <c:v>74.272567621407717</c:v>
                </c:pt>
                <c:pt idx="251">
                  <c:v>73.405140225479414</c:v>
                </c:pt>
                <c:pt idx="252">
                  <c:v>72.529720678075407</c:v>
                </c:pt>
                <c:pt idx="253">
                  <c:v>71.636217710223434</c:v>
                </c:pt>
                <c:pt idx="254">
                  <c:v>70.727752309397388</c:v>
                </c:pt>
                <c:pt idx="255">
                  <c:v>69.804051574207065</c:v>
                </c:pt>
                <c:pt idx="256">
                  <c:v>68.86522950993573</c:v>
                </c:pt>
                <c:pt idx="257">
                  <c:v>67.943017428534446</c:v>
                </c:pt>
                <c:pt idx="258">
                  <c:v>67.04220376401878</c:v>
                </c:pt>
                <c:pt idx="259">
                  <c:v>66.1217336858614</c:v>
                </c:pt>
                <c:pt idx="260">
                  <c:v>65.223904548808662</c:v>
                </c:pt>
                <c:pt idx="261">
                  <c:v>64.327606665911077</c:v>
                </c:pt>
                <c:pt idx="262">
                  <c:v>63.422921885107058</c:v>
                </c:pt>
                <c:pt idx="263">
                  <c:v>62.476170773050889</c:v>
                </c:pt>
                <c:pt idx="264">
                  <c:v>61.501255489469237</c:v>
                </c:pt>
                <c:pt idx="265">
                  <c:v>60.505423791774646</c:v>
                </c:pt>
                <c:pt idx="266">
                  <c:v>59.502578090714138</c:v>
                </c:pt>
                <c:pt idx="267">
                  <c:v>58.497206198314011</c:v>
                </c:pt>
                <c:pt idx="268">
                  <c:v>57.496859801149292</c:v>
                </c:pt>
                <c:pt idx="269">
                  <c:v>56.51741481410339</c:v>
                </c:pt>
                <c:pt idx="270">
                  <c:v>55.531361030282198</c:v>
                </c:pt>
                <c:pt idx="271">
                  <c:v>54.51133757123327</c:v>
                </c:pt>
                <c:pt idx="272">
                  <c:v>53.469753138264039</c:v>
                </c:pt>
                <c:pt idx="273">
                  <c:v>52.42888758759122</c:v>
                </c:pt>
                <c:pt idx="274">
                  <c:v>51.367844290630117</c:v>
                </c:pt>
                <c:pt idx="275">
                  <c:v>50.293039541396389</c:v>
                </c:pt>
                <c:pt idx="276">
                  <c:v>49.213053628458702</c:v>
                </c:pt>
                <c:pt idx="277">
                  <c:v>48.105297029494089</c:v>
                </c:pt>
                <c:pt idx="278">
                  <c:v>46.934391599540888</c:v>
                </c:pt>
                <c:pt idx="279">
                  <c:v>45.769064263298546</c:v>
                </c:pt>
                <c:pt idx="280">
                  <c:v>44.606946825522627</c:v>
                </c:pt>
                <c:pt idx="281">
                  <c:v>43.43638570055937</c:v>
                </c:pt>
                <c:pt idx="282">
                  <c:v>42.268508897687198</c:v>
                </c:pt>
                <c:pt idx="283">
                  <c:v>41.096683572581235</c:v>
                </c:pt>
                <c:pt idx="284">
                  <c:v>39.895929970691903</c:v>
                </c:pt>
                <c:pt idx="285">
                  <c:v>38.690626930180393</c:v>
                </c:pt>
                <c:pt idx="286">
                  <c:v>37.486912269571512</c:v>
                </c:pt>
                <c:pt idx="287">
                  <c:v>36.302911879953378</c:v>
                </c:pt>
                <c:pt idx="288">
                  <c:v>35.126883578955663</c:v>
                </c:pt>
                <c:pt idx="289">
                  <c:v>33.953909356766808</c:v>
                </c:pt>
                <c:pt idx="290">
                  <c:v>32.787812578148312</c:v>
                </c:pt>
                <c:pt idx="291">
                  <c:v>31.624316011383417</c:v>
                </c:pt>
                <c:pt idx="292">
                  <c:v>30.463526788468965</c:v>
                </c:pt>
                <c:pt idx="293">
                  <c:v>29.308742959038479</c:v>
                </c:pt>
                <c:pt idx="294">
                  <c:v>28.138261354646101</c:v>
                </c:pt>
                <c:pt idx="295">
                  <c:v>26.947504659110614</c:v>
                </c:pt>
                <c:pt idx="296">
                  <c:v>25.75253050774899</c:v>
                </c:pt>
                <c:pt idx="297">
                  <c:v>24.549223752534381</c:v>
                </c:pt>
                <c:pt idx="298">
                  <c:v>23.346704537220898</c:v>
                </c:pt>
                <c:pt idx="299">
                  <c:v>22.16739900203633</c:v>
                </c:pt>
                <c:pt idx="300">
                  <c:v>20.934532588867167</c:v>
                </c:pt>
                <c:pt idx="301">
                  <c:v>19.732227201154892</c:v>
                </c:pt>
                <c:pt idx="302">
                  <c:v>18.572897502159304</c:v>
                </c:pt>
                <c:pt idx="303">
                  <c:v>17.493566570161224</c:v>
                </c:pt>
                <c:pt idx="304">
                  <c:v>16.52212348312867</c:v>
                </c:pt>
                <c:pt idx="305">
                  <c:v>15.672037540528546</c:v>
                </c:pt>
                <c:pt idx="306">
                  <c:v>14.966667205458419</c:v>
                </c:pt>
                <c:pt idx="307">
                  <c:v>14.367934871769899</c:v>
                </c:pt>
                <c:pt idx="308">
                  <c:v>13.874198203826198</c:v>
                </c:pt>
                <c:pt idx="309">
                  <c:v>13.451232357505202</c:v>
                </c:pt>
                <c:pt idx="310">
                  <c:v>13.11728254515814</c:v>
                </c:pt>
                <c:pt idx="311">
                  <c:v>12.880551137223039</c:v>
                </c:pt>
                <c:pt idx="312">
                  <c:v>12.711486057606745</c:v>
                </c:pt>
                <c:pt idx="313">
                  <c:v>12.619284265035917</c:v>
                </c:pt>
                <c:pt idx="314">
                  <c:v>12.589679426887548</c:v>
                </c:pt>
                <c:pt idx="315">
                  <c:v>12.546404662228165</c:v>
                </c:pt>
                <c:pt idx="316">
                  <c:v>12.547052286562373</c:v>
                </c:pt>
                <c:pt idx="317">
                  <c:v>12.667829159782375</c:v>
                </c:pt>
                <c:pt idx="318">
                  <c:v>12.815271455503529</c:v>
                </c:pt>
                <c:pt idx="319">
                  <c:v>12.985249567502521</c:v>
                </c:pt>
                <c:pt idx="320">
                  <c:v>13.20132726739026</c:v>
                </c:pt>
                <c:pt idx="321">
                  <c:v>13.40255318156203</c:v>
                </c:pt>
                <c:pt idx="322">
                  <c:v>13.5615368950973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A447-44A0-A4C2-E60C7A7F6A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258816"/>
        <c:axId val="154256896"/>
      </c:scatterChart>
      <c:catAx>
        <c:axId val="154249088"/>
        <c:scaling>
          <c:orientation val="minMax"/>
        </c:scaling>
        <c:delete val="0"/>
        <c:axPos val="b"/>
        <c:numFmt formatCode="#,##0.0_);[Red]\(#,##0.0\)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ko-KR"/>
          </a:p>
        </c:txPr>
        <c:crossAx val="154250624"/>
        <c:crosses val="autoZero"/>
        <c:auto val="1"/>
        <c:lblAlgn val="ctr"/>
        <c:lblOffset val="100"/>
        <c:noMultiLvlLbl val="0"/>
      </c:catAx>
      <c:valAx>
        <c:axId val="1542506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800">
                    <a:latin typeface="Arial" panose="020B0604020202020204" pitchFamily="34" charset="0"/>
                    <a:cs typeface="Arial" panose="020B0604020202020204" pitchFamily="34" charset="0"/>
                  </a:rPr>
                  <a:t>Ligament Force (N)</a:t>
                </a:r>
                <a:endParaRPr lang="ko-KR" altLang="en-US" sz="18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8.0176767676767673E-3"/>
              <c:y val="0.21705740740740739"/>
            </c:manualLayout>
          </c:layout>
          <c:overlay val="0"/>
        </c:title>
        <c:numFmt formatCode="0_ 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54249088"/>
        <c:crosses val="autoZero"/>
        <c:crossBetween val="between"/>
      </c:valAx>
      <c:valAx>
        <c:axId val="154256896"/>
        <c:scaling>
          <c:orientation val="minMax"/>
          <c:max val="120"/>
          <c:min val="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600">
                    <a:latin typeface="Arial" panose="020B0604020202020204" pitchFamily="34" charset="0"/>
                    <a:cs typeface="Arial" panose="020B0604020202020204" pitchFamily="34" charset="0"/>
                  </a:rPr>
                  <a:t>Flexion Angle (</a:t>
                </a:r>
                <a:r>
                  <a:rPr lang="en-US" altLang="ko-KR" sz="1600">
                    <a:latin typeface="Arial" panose="020B0604020202020204" pitchFamily="34" charset="0"/>
                    <a:ea typeface="맑은 고딕"/>
                    <a:cs typeface="Arial" panose="020B0604020202020204" pitchFamily="34" charset="0"/>
                  </a:rPr>
                  <a:t>°)</a:t>
                </a:r>
                <a:endParaRPr lang="ko-KR" altLang="en-US" sz="16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 i="0"/>
            </a:pPr>
            <a:endParaRPr lang="ko-KR"/>
          </a:p>
        </c:txPr>
        <c:crossAx val="154258816"/>
        <c:crosses val="max"/>
        <c:crossBetween val="midCat"/>
      </c:valAx>
      <c:valAx>
        <c:axId val="154258816"/>
        <c:scaling>
          <c:orientation val="minMax"/>
          <c:max val="1"/>
        </c:scaling>
        <c:delete val="0"/>
        <c:axPos val="t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>
                <a:solidFill>
                  <a:schemeClr val="bg1"/>
                </a:solidFill>
              </a:defRPr>
            </a:pPr>
            <a:endParaRPr lang="ko-KR"/>
          </a:p>
        </c:txPr>
        <c:crossAx val="154256896"/>
        <c:crosses val="max"/>
        <c:crossBetween val="midCat"/>
      </c:valAx>
      <c:spPr>
        <a:ln w="9525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4"/>
          <c:order val="0"/>
          <c:tx>
            <c:strRef>
              <c:f>pACL_Squat!$I$32</c:f>
              <c:strCache>
                <c:ptCount val="1"/>
                <c:pt idx="0">
                  <c:v>Intac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pACL_Squat!$W$47:$W$57</c:f>
                <c:numCache>
                  <c:formatCode>General</c:formatCode>
                  <c:ptCount val="11"/>
                  <c:pt idx="0">
                    <c:v>4.7923010681628941</c:v>
                  </c:pt>
                  <c:pt idx="1">
                    <c:v>3.8247159285866583E-3</c:v>
                  </c:pt>
                  <c:pt idx="2">
                    <c:v>1.8681138826132846E-17</c:v>
                  </c:pt>
                  <c:pt idx="3">
                    <c:v>8.0552323504060774E-43</c:v>
                  </c:pt>
                  <c:pt idx="4">
                    <c:v>2.2480745339629602E-30</c:v>
                  </c:pt>
                  <c:pt idx="5">
                    <c:v>9.5969222911888623E-19</c:v>
                  </c:pt>
                  <c:pt idx="6">
                    <c:v>7.2485804839697703E-10</c:v>
                  </c:pt>
                  <c:pt idx="7">
                    <c:v>8.4898785119293455E-4</c:v>
                  </c:pt>
                  <c:pt idx="8">
                    <c:v>2.5046158618432726</c:v>
                  </c:pt>
                  <c:pt idx="9">
                    <c:v>4.549002877123006</c:v>
                  </c:pt>
                  <c:pt idx="10">
                    <c:v>3.3948854990356869</c:v>
                  </c:pt>
                </c:numCache>
              </c:numRef>
            </c:plus>
            <c:minus>
              <c:numRef>
                <c:f>pACL_Squat!$W$47:$W$57</c:f>
                <c:numCache>
                  <c:formatCode>General</c:formatCode>
                  <c:ptCount val="11"/>
                  <c:pt idx="0">
                    <c:v>4.7923010681628941</c:v>
                  </c:pt>
                  <c:pt idx="1">
                    <c:v>3.8247159285866583E-3</c:v>
                  </c:pt>
                  <c:pt idx="2">
                    <c:v>1.8681138826132846E-17</c:v>
                  </c:pt>
                  <c:pt idx="3">
                    <c:v>8.0552323504060774E-43</c:v>
                  </c:pt>
                  <c:pt idx="4">
                    <c:v>2.2480745339629602E-30</c:v>
                  </c:pt>
                  <c:pt idx="5">
                    <c:v>9.5969222911888623E-19</c:v>
                  </c:pt>
                  <c:pt idx="6">
                    <c:v>7.2485804839697703E-10</c:v>
                  </c:pt>
                  <c:pt idx="7">
                    <c:v>8.4898785119293455E-4</c:v>
                  </c:pt>
                  <c:pt idx="8">
                    <c:v>2.5046158618432726</c:v>
                  </c:pt>
                  <c:pt idx="9">
                    <c:v>4.549002877123006</c:v>
                  </c:pt>
                  <c:pt idx="10">
                    <c:v>3.3948854990356869</c:v>
                  </c:pt>
                </c:numCache>
              </c:numRef>
            </c:minus>
          </c:errBars>
          <c:val>
            <c:numRef>
              <c:f>pACL_Squat!$I$33:$I$43</c:f>
              <c:numCache>
                <c:formatCode>0.00_ </c:formatCode>
                <c:ptCount val="11"/>
                <c:pt idx="0">
                  <c:v>53.414215434596287</c:v>
                </c:pt>
                <c:pt idx="1">
                  <c:v>1.3914448024892757E-2</c:v>
                </c:pt>
                <c:pt idx="2">
                  <c:v>6.7962625223799575E-17</c:v>
                </c:pt>
                <c:pt idx="3">
                  <c:v>2.8755445617974726E-42</c:v>
                </c:pt>
                <c:pt idx="4">
                  <c:v>-9.012347877879532E-30</c:v>
                </c:pt>
                <c:pt idx="5">
                  <c:v>-3.847328055120248E-18</c:v>
                </c:pt>
                <c:pt idx="6">
                  <c:v>-2.9058969333718854E-9</c:v>
                </c:pt>
                <c:pt idx="7">
                  <c:v>-3.4035232121726478E-3</c:v>
                </c:pt>
                <c:pt idx="8">
                  <c:v>14.258306906668764</c:v>
                </c:pt>
                <c:pt idx="9">
                  <c:v>93.947487415596228</c:v>
                </c:pt>
                <c:pt idx="10">
                  <c:v>110.35945038555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4A-4B2C-B209-6144453ADCFE}"/>
            </c:ext>
          </c:extLst>
        </c:ser>
        <c:ser>
          <c:idx val="0"/>
          <c:order val="1"/>
          <c:tx>
            <c:strRef>
              <c:f>pACL_Squat!$J$32</c:f>
              <c:strCache>
                <c:ptCount val="1"/>
                <c:pt idx="0">
                  <c:v>LCL C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pACL_Squat!$X$47:$X$57</c:f>
                <c:numCache>
                  <c:formatCode>General</c:formatCode>
                  <c:ptCount val="11"/>
                  <c:pt idx="0">
                    <c:v>6.1112130477960447</c:v>
                  </c:pt>
                  <c:pt idx="1">
                    <c:v>4.8495301574617462E-3</c:v>
                  </c:pt>
                  <c:pt idx="2">
                    <c:v>2.3686660082632101E-17</c:v>
                  </c:pt>
                  <c:pt idx="3">
                    <c:v>1.0213824064502036E-42</c:v>
                  </c:pt>
                  <c:pt idx="4">
                    <c:v>2.861520905208787E-30</c:v>
                  </c:pt>
                  <c:pt idx="5">
                    <c:v>1.2215695408234902E-18</c:v>
                  </c:pt>
                  <c:pt idx="6">
                    <c:v>9.2265466623135027E-10</c:v>
                  </c:pt>
                  <c:pt idx="7">
                    <c:v>7.1881321370642062E-4</c:v>
                  </c:pt>
                  <c:pt idx="8">
                    <c:v>3.1906811748460591</c:v>
                  </c:pt>
                  <c:pt idx="9">
                    <c:v>5.8113764028492936</c:v>
                  </c:pt>
                  <c:pt idx="10">
                    <c:v>4.3964721833656277</c:v>
                  </c:pt>
                </c:numCache>
              </c:numRef>
            </c:plus>
            <c:minus>
              <c:numRef>
                <c:f>pACL_Squat!$X$47:$X$57</c:f>
                <c:numCache>
                  <c:formatCode>General</c:formatCode>
                  <c:ptCount val="11"/>
                  <c:pt idx="0">
                    <c:v>6.1112130477960447</c:v>
                  </c:pt>
                  <c:pt idx="1">
                    <c:v>4.8495301574617462E-3</c:v>
                  </c:pt>
                  <c:pt idx="2">
                    <c:v>2.3686660082632101E-17</c:v>
                  </c:pt>
                  <c:pt idx="3">
                    <c:v>1.0213824064502036E-42</c:v>
                  </c:pt>
                  <c:pt idx="4">
                    <c:v>2.861520905208787E-30</c:v>
                  </c:pt>
                  <c:pt idx="5">
                    <c:v>1.2215695408234902E-18</c:v>
                  </c:pt>
                  <c:pt idx="6">
                    <c:v>9.2265466623135027E-10</c:v>
                  </c:pt>
                  <c:pt idx="7">
                    <c:v>7.1881321370642062E-4</c:v>
                  </c:pt>
                  <c:pt idx="8">
                    <c:v>3.1906811748460591</c:v>
                  </c:pt>
                  <c:pt idx="9">
                    <c:v>5.8113764028492936</c:v>
                  </c:pt>
                  <c:pt idx="10">
                    <c:v>4.3964721833656277</c:v>
                  </c:pt>
                </c:numCache>
              </c:numRef>
            </c:minus>
          </c:errBars>
          <c:cat>
            <c:numRef>
              <c:f>aACL_Gait!$A$3:$A$13</c:f>
              <c:numCache>
                <c:formatCode>0.00_ </c:formatCode>
                <c:ptCount val="1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cat>
          <c:val>
            <c:numRef>
              <c:f>pACL_Squat!$J$33:$J$43</c:f>
              <c:numCache>
                <c:formatCode>0.00_ </c:formatCode>
                <c:ptCount val="11"/>
                <c:pt idx="0">
                  <c:v>67.865392023127114</c:v>
                </c:pt>
                <c:pt idx="1">
                  <c:v>1.7638881946222387E-2</c:v>
                </c:pt>
                <c:pt idx="2">
                  <c:v>8.6153954575369938E-17</c:v>
                </c:pt>
                <c:pt idx="3">
                  <c:v>3.6451193536180147E-42</c:v>
                </c:pt>
                <c:pt idx="4">
                  <c:v>-1.1453492506401165E-29</c:v>
                </c:pt>
                <c:pt idx="5">
                  <c:v>-4.8894409809838188E-18</c:v>
                </c:pt>
                <c:pt idx="6">
                  <c:v>-3.6930075493912161E-9</c:v>
                </c:pt>
                <c:pt idx="7">
                  <c:v>-2.325424199576476E-3</c:v>
                </c:pt>
                <c:pt idx="8">
                  <c:v>18.141577180743479</c:v>
                </c:pt>
                <c:pt idx="9">
                  <c:v>119.3828047008565</c:v>
                </c:pt>
                <c:pt idx="10">
                  <c:v>140.248300725924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74A-4B2C-B209-6144453ADCFE}"/>
            </c:ext>
          </c:extLst>
        </c:ser>
        <c:ser>
          <c:idx val="1"/>
          <c:order val="2"/>
          <c:tx>
            <c:strRef>
              <c:f>pACL_Squat!$K$32</c:f>
              <c:strCache>
                <c:ptCount val="1"/>
                <c:pt idx="0">
                  <c:v>PFL C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pACL_Squat!$Y$47:$Y$57</c:f>
                <c:numCache>
                  <c:formatCode>General</c:formatCode>
                  <c:ptCount val="11"/>
                  <c:pt idx="0">
                    <c:v>5.4807328655283678</c:v>
                  </c:pt>
                  <c:pt idx="1">
                    <c:v>5.4215735245788915E-3</c:v>
                  </c:pt>
                  <c:pt idx="2">
                    <c:v>2.6480703288772332E-17</c:v>
                  </c:pt>
                  <c:pt idx="3">
                    <c:v>1.1418466031763352E-42</c:v>
                  </c:pt>
                  <c:pt idx="4">
                    <c:v>3.1918313617612696E-30</c:v>
                  </c:pt>
                  <c:pt idx="5">
                    <c:v>1.3625774894306567E-18</c:v>
                  </c:pt>
                  <c:pt idx="6">
                    <c:v>1.0291583382780584E-9</c:v>
                  </c:pt>
                  <c:pt idx="7">
                    <c:v>1.2053986681727006E-3</c:v>
                  </c:pt>
                  <c:pt idx="8">
                    <c:v>3.093089987595631</c:v>
                  </c:pt>
                  <c:pt idx="9">
                    <c:v>6.8878872328588967</c:v>
                  </c:pt>
                  <c:pt idx="10">
                    <c:v>3.2162749333038847</c:v>
                  </c:pt>
                </c:numCache>
              </c:numRef>
            </c:plus>
            <c:minus>
              <c:numRef>
                <c:f>pACL_Squat!$Y$47:$Y$57</c:f>
                <c:numCache>
                  <c:formatCode>General</c:formatCode>
                  <c:ptCount val="11"/>
                  <c:pt idx="0">
                    <c:v>5.4807328655283678</c:v>
                  </c:pt>
                  <c:pt idx="1">
                    <c:v>5.4215735245788915E-3</c:v>
                  </c:pt>
                  <c:pt idx="2">
                    <c:v>2.6480703288772332E-17</c:v>
                  </c:pt>
                  <c:pt idx="3">
                    <c:v>1.1418466031763352E-42</c:v>
                  </c:pt>
                  <c:pt idx="4">
                    <c:v>3.1918313617612696E-30</c:v>
                  </c:pt>
                  <c:pt idx="5">
                    <c:v>1.3625774894306567E-18</c:v>
                  </c:pt>
                  <c:pt idx="6">
                    <c:v>1.0291583382780584E-9</c:v>
                  </c:pt>
                  <c:pt idx="7">
                    <c:v>1.2053986681727006E-3</c:v>
                  </c:pt>
                  <c:pt idx="8">
                    <c:v>3.093089987595631</c:v>
                  </c:pt>
                  <c:pt idx="9">
                    <c:v>6.8878872328588967</c:v>
                  </c:pt>
                  <c:pt idx="10">
                    <c:v>3.2162749333038847</c:v>
                  </c:pt>
                </c:numCache>
              </c:numRef>
            </c:minus>
          </c:errBars>
          <c:val>
            <c:numRef>
              <c:f>pACL_Squat!$K$33:$K$43</c:f>
              <c:numCache>
                <c:formatCode>0.00_ </c:formatCode>
                <c:ptCount val="11"/>
                <c:pt idx="0">
                  <c:v>70.648040547568641</c:v>
                </c:pt>
                <c:pt idx="1">
                  <c:v>1.9714476967348932E-2</c:v>
                </c:pt>
                <c:pt idx="2">
                  <c:v>9.6291826108962073E-17</c:v>
                </c:pt>
                <c:pt idx="3">
                  <c:v>4.0741514241748322E-42</c:v>
                </c:pt>
                <c:pt idx="4">
                  <c:v>-1.2774324066522794E-29</c:v>
                </c:pt>
                <c:pt idx="5">
                  <c:v>-5.4532976347884248E-18</c:v>
                </c:pt>
                <c:pt idx="6">
                  <c:v>-4.1188899534070412E-9</c:v>
                </c:pt>
                <c:pt idx="7">
                  <c:v>-4.8242377091257688E-3</c:v>
                </c:pt>
                <c:pt idx="8">
                  <c:v>18.453048648454548</c:v>
                </c:pt>
                <c:pt idx="9">
                  <c:v>127.38339803979852</c:v>
                </c:pt>
                <c:pt idx="10">
                  <c:v>148.340329632243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74A-4B2C-B209-6144453ADCFE}"/>
            </c:ext>
          </c:extLst>
        </c:ser>
        <c:ser>
          <c:idx val="2"/>
          <c:order val="3"/>
          <c:tx>
            <c:strRef>
              <c:f>pACL_Squat!$L$32</c:f>
              <c:strCache>
                <c:ptCount val="1"/>
                <c:pt idx="0">
                  <c:v>PT C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pACL_Squat!$Z$47:$Z$57</c:f>
                <c:numCache>
                  <c:formatCode>General</c:formatCode>
                  <c:ptCount val="11"/>
                  <c:pt idx="0">
                    <c:v>6.6397428752094241</c:v>
                  </c:pt>
                  <c:pt idx="1">
                    <c:v>6.9828370236525742E-3</c:v>
                  </c:pt>
                  <c:pt idx="2">
                    <c:v>3.4106414770342973E-17</c:v>
                  </c:pt>
                  <c:pt idx="3">
                    <c:v>1.4706649975046827E-42</c:v>
                  </c:pt>
                  <c:pt idx="4">
                    <c:v>4.1107018401056727E-30</c:v>
                  </c:pt>
                  <c:pt idx="5">
                    <c:v>1.7548388866003323E-18</c:v>
                  </c:pt>
                  <c:pt idx="6">
                    <c:v>1.3254343965670114E-9</c:v>
                  </c:pt>
                  <c:pt idx="7">
                    <c:v>5.8784708430432023E-3</c:v>
                  </c:pt>
                  <c:pt idx="8">
                    <c:v>3.8045387737509833</c:v>
                  </c:pt>
                  <c:pt idx="9">
                    <c:v>9.3722263814925295</c:v>
                  </c:pt>
                  <c:pt idx="10">
                    <c:v>4.4891803973953994</c:v>
                  </c:pt>
                </c:numCache>
              </c:numRef>
            </c:plus>
            <c:minus>
              <c:numRef>
                <c:f>pACL_Squat!$Z$47:$Z$57</c:f>
                <c:numCache>
                  <c:formatCode>General</c:formatCode>
                  <c:ptCount val="11"/>
                  <c:pt idx="0">
                    <c:v>6.6397428752094241</c:v>
                  </c:pt>
                  <c:pt idx="1">
                    <c:v>6.9828370236525742E-3</c:v>
                  </c:pt>
                  <c:pt idx="2">
                    <c:v>3.4106414770342973E-17</c:v>
                  </c:pt>
                  <c:pt idx="3">
                    <c:v>1.4706649975046827E-42</c:v>
                  </c:pt>
                  <c:pt idx="4">
                    <c:v>4.1107018401056727E-30</c:v>
                  </c:pt>
                  <c:pt idx="5">
                    <c:v>1.7548388866003323E-18</c:v>
                  </c:pt>
                  <c:pt idx="6">
                    <c:v>1.3254343965670114E-9</c:v>
                  </c:pt>
                  <c:pt idx="7">
                    <c:v>5.8784708430432023E-3</c:v>
                  </c:pt>
                  <c:pt idx="8">
                    <c:v>3.8045387737509833</c:v>
                  </c:pt>
                  <c:pt idx="9">
                    <c:v>9.3722263814925295</c:v>
                  </c:pt>
                  <c:pt idx="10">
                    <c:v>4.4891803973953994</c:v>
                  </c:pt>
                </c:numCache>
              </c:numRef>
            </c:minus>
          </c:errBars>
          <c:val>
            <c:numRef>
              <c:f>pACL_Squat!$L$33:$L$43</c:f>
              <c:numCache>
                <c:formatCode>0.00_ </c:formatCode>
                <c:ptCount val="11"/>
                <c:pt idx="0">
                  <c:v>88.496436403351723</c:v>
                </c:pt>
                <c:pt idx="1">
                  <c:v>2.5385881332031665E-2</c:v>
                </c:pt>
                <c:pt idx="2">
                  <c:v>1.2399278331833182E-16</c:v>
                </c:pt>
                <c:pt idx="3">
                  <c:v>5.2462183314847084E-42</c:v>
                </c:pt>
                <c:pt idx="4">
                  <c:v>-1.6442375231184852E-29</c:v>
                </c:pt>
                <c:pt idx="5">
                  <c:v>-7.019171072503661E-18</c:v>
                </c:pt>
                <c:pt idx="6">
                  <c:v>-5.3015982526510934E-9</c:v>
                </c:pt>
                <c:pt idx="7">
                  <c:v>-1.3986059140483613E-2</c:v>
                </c:pt>
                <c:pt idx="8">
                  <c:v>22.896876043240209</c:v>
                </c:pt>
                <c:pt idx="9">
                  <c:v>161.17502520762332</c:v>
                </c:pt>
                <c:pt idx="10">
                  <c:v>187.0365852606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74A-4B2C-B209-6144453ADCFE}"/>
            </c:ext>
          </c:extLst>
        </c:ser>
        <c:ser>
          <c:idx val="3"/>
          <c:order val="4"/>
          <c:tx>
            <c:strRef>
              <c:f>pACL_Squat!$M$32</c:f>
              <c:strCache>
                <c:ptCount val="1"/>
                <c:pt idx="0">
                  <c:v>ALL C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pACL_Squat!$AA$47:$AA$57</c:f>
                <c:numCache>
                  <c:formatCode>General</c:formatCode>
                  <c:ptCount val="11"/>
                  <c:pt idx="0">
                    <c:v>8.2689179709918541</c:v>
                  </c:pt>
                  <c:pt idx="1">
                    <c:v>9.1334452276614995E-3</c:v>
                  </c:pt>
                  <c:pt idx="2">
                    <c:v>4.4610674738888428E-17</c:v>
                  </c:pt>
                  <c:pt idx="3">
                    <c:v>1.9235573531780675E-42</c:v>
                  </c:pt>
                  <c:pt idx="4">
                    <c:v>5.3540898814252161E-30</c:v>
                  </c:pt>
                  <c:pt idx="5">
                    <c:v>2.285635273911475E-18</c:v>
                  </c:pt>
                  <c:pt idx="6">
                    <c:v>1.7263462949115149E-9</c:v>
                  </c:pt>
                  <c:pt idx="7">
                    <c:v>4.9960996547345848E-4</c:v>
                  </c:pt>
                  <c:pt idx="8">
                    <c:v>4.6301230715791455</c:v>
                  </c:pt>
                  <c:pt idx="9">
                    <c:v>13.959462721800142</c:v>
                  </c:pt>
                  <c:pt idx="10">
                    <c:v>8.6291758173862583</c:v>
                  </c:pt>
                </c:numCache>
              </c:numRef>
            </c:plus>
            <c:minus>
              <c:numRef>
                <c:f>pACL_Squat!$AA$47:$AA$57</c:f>
                <c:numCache>
                  <c:formatCode>General</c:formatCode>
                  <c:ptCount val="11"/>
                  <c:pt idx="0">
                    <c:v>8.2689179709918541</c:v>
                  </c:pt>
                  <c:pt idx="1">
                    <c:v>9.1334452276614995E-3</c:v>
                  </c:pt>
                  <c:pt idx="2">
                    <c:v>4.4610674738888428E-17</c:v>
                  </c:pt>
                  <c:pt idx="3">
                    <c:v>1.9235573531780675E-42</c:v>
                  </c:pt>
                  <c:pt idx="4">
                    <c:v>5.3540898814252161E-30</c:v>
                  </c:pt>
                  <c:pt idx="5">
                    <c:v>2.285635273911475E-18</c:v>
                  </c:pt>
                  <c:pt idx="6">
                    <c:v>1.7263462949115149E-9</c:v>
                  </c:pt>
                  <c:pt idx="7">
                    <c:v>4.9960996547345848E-4</c:v>
                  </c:pt>
                  <c:pt idx="8">
                    <c:v>4.6301230715791455</c:v>
                  </c:pt>
                  <c:pt idx="9">
                    <c:v>13.959462721800142</c:v>
                  </c:pt>
                  <c:pt idx="10">
                    <c:v>8.6291758173862583</c:v>
                  </c:pt>
                </c:numCache>
              </c:numRef>
            </c:minus>
          </c:errBars>
          <c:val>
            <c:numRef>
              <c:f>pACL_Squat!$M$33:$M$43</c:f>
              <c:numCache>
                <c:formatCode>0.00_ </c:formatCode>
                <c:ptCount val="11"/>
                <c:pt idx="0">
                  <c:v>109.24856196997298</c:v>
                </c:pt>
                <c:pt idx="1">
                  <c:v>3.3196659311696207E-2</c:v>
                </c:pt>
                <c:pt idx="2">
                  <c:v>1.6214312716155011E-16</c:v>
                </c:pt>
                <c:pt idx="3">
                  <c:v>6.8606779131177303E-42</c:v>
                </c:pt>
                <c:pt idx="4">
                  <c:v>-2.142643108496389E-29</c:v>
                </c:pt>
                <c:pt idx="5">
                  <c:v>-9.1468405959577485E-18</c:v>
                </c:pt>
                <c:pt idx="6">
                  <c:v>-6.9086326034664968E-9</c:v>
                </c:pt>
                <c:pt idx="7">
                  <c:v>-1.8917155595696246E-3</c:v>
                </c:pt>
                <c:pt idx="8">
                  <c:v>27.653330292420709</c:v>
                </c:pt>
                <c:pt idx="9">
                  <c:v>203.07597781792305</c:v>
                </c:pt>
                <c:pt idx="10">
                  <c:v>233.973326297529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74A-4B2C-B209-6144453ADC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4684416"/>
        <c:axId val="154694400"/>
      </c:barChart>
      <c:scatterChart>
        <c:scatterStyle val="smoothMarker"/>
        <c:varyColors val="0"/>
        <c:ser>
          <c:idx val="5"/>
          <c:order val="5"/>
          <c:tx>
            <c:v>Flexion Angle</c:v>
          </c:tx>
          <c:marker>
            <c:symbol val="none"/>
          </c:marker>
          <c:xVal>
            <c:numRef>
              <c:f>'Squat cycle'!$A$3:$A$325</c:f>
              <c:numCache>
                <c:formatCode>General</c:formatCode>
                <c:ptCount val="323"/>
                <c:pt idx="0">
                  <c:v>0</c:v>
                </c:pt>
                <c:pt idx="1">
                  <c:v>3.105590062111801E-3</c:v>
                </c:pt>
                <c:pt idx="2">
                  <c:v>6.2111801242236021E-3</c:v>
                </c:pt>
                <c:pt idx="3">
                  <c:v>9.316770186335404E-3</c:v>
                </c:pt>
                <c:pt idx="4">
                  <c:v>1.2422360248447204E-2</c:v>
                </c:pt>
                <c:pt idx="5">
                  <c:v>1.5527950310559004E-2</c:v>
                </c:pt>
                <c:pt idx="6">
                  <c:v>1.8633540372670804E-2</c:v>
                </c:pt>
                <c:pt idx="7">
                  <c:v>2.1739130434782605E-2</c:v>
                </c:pt>
                <c:pt idx="8">
                  <c:v>2.4844720496894405E-2</c:v>
                </c:pt>
                <c:pt idx="9">
                  <c:v>2.7950310559006205E-2</c:v>
                </c:pt>
                <c:pt idx="10">
                  <c:v>3.1055900621118005E-2</c:v>
                </c:pt>
                <c:pt idx="11">
                  <c:v>3.4161490683229809E-2</c:v>
                </c:pt>
                <c:pt idx="12">
                  <c:v>3.7267080745341609E-2</c:v>
                </c:pt>
                <c:pt idx="13">
                  <c:v>4.0372670807453409E-2</c:v>
                </c:pt>
                <c:pt idx="14">
                  <c:v>4.3478260869565209E-2</c:v>
                </c:pt>
                <c:pt idx="15">
                  <c:v>4.6583850931677009E-2</c:v>
                </c:pt>
                <c:pt idx="16">
                  <c:v>4.968944099378881E-2</c:v>
                </c:pt>
                <c:pt idx="17">
                  <c:v>5.279503105590061E-2</c:v>
                </c:pt>
                <c:pt idx="18">
                  <c:v>5.590062111801241E-2</c:v>
                </c:pt>
                <c:pt idx="19">
                  <c:v>5.900621118012421E-2</c:v>
                </c:pt>
                <c:pt idx="20">
                  <c:v>6.211180124223601E-2</c:v>
                </c:pt>
                <c:pt idx="21">
                  <c:v>6.521739130434781E-2</c:v>
                </c:pt>
                <c:pt idx="22">
                  <c:v>6.8322981366459618E-2</c:v>
                </c:pt>
                <c:pt idx="23">
                  <c:v>7.1428571428571425E-2</c:v>
                </c:pt>
                <c:pt idx="24">
                  <c:v>7.4534161490683232E-2</c:v>
                </c:pt>
                <c:pt idx="25">
                  <c:v>7.7639751552795039E-2</c:v>
                </c:pt>
                <c:pt idx="26">
                  <c:v>8.0745341614906846E-2</c:v>
                </c:pt>
                <c:pt idx="27">
                  <c:v>8.3850931677018653E-2</c:v>
                </c:pt>
                <c:pt idx="28">
                  <c:v>8.695652173913046E-2</c:v>
                </c:pt>
                <c:pt idx="29">
                  <c:v>9.0062111801242267E-2</c:v>
                </c:pt>
                <c:pt idx="30">
                  <c:v>9.3167701863354074E-2</c:v>
                </c:pt>
                <c:pt idx="31">
                  <c:v>9.6273291925465881E-2</c:v>
                </c:pt>
                <c:pt idx="32">
                  <c:v>9.9378881987577689E-2</c:v>
                </c:pt>
                <c:pt idx="33">
                  <c:v>0.1024844720496895</c:v>
                </c:pt>
                <c:pt idx="34">
                  <c:v>0.1055900621118013</c:v>
                </c:pt>
                <c:pt idx="35">
                  <c:v>0.10869565217391311</c:v>
                </c:pt>
                <c:pt idx="36">
                  <c:v>0.11180124223602492</c:v>
                </c:pt>
                <c:pt idx="37">
                  <c:v>0.11490683229813672</c:v>
                </c:pt>
                <c:pt idx="38">
                  <c:v>0.11801242236024853</c:v>
                </c:pt>
                <c:pt idx="39">
                  <c:v>0.12111801242236034</c:v>
                </c:pt>
                <c:pt idx="40">
                  <c:v>0.12422360248447215</c:v>
                </c:pt>
                <c:pt idx="41">
                  <c:v>0.12732919254658395</c:v>
                </c:pt>
                <c:pt idx="42">
                  <c:v>0.13043478260869576</c:v>
                </c:pt>
                <c:pt idx="43">
                  <c:v>0.13354037267080757</c:v>
                </c:pt>
                <c:pt idx="44">
                  <c:v>0.13664596273291937</c:v>
                </c:pt>
                <c:pt idx="45">
                  <c:v>0.13975155279503118</c:v>
                </c:pt>
                <c:pt idx="46">
                  <c:v>0.14285714285714299</c:v>
                </c:pt>
                <c:pt idx="47">
                  <c:v>0.1459627329192548</c:v>
                </c:pt>
                <c:pt idx="48">
                  <c:v>0.1490683229813666</c:v>
                </c:pt>
                <c:pt idx="49">
                  <c:v>0.15217391304347841</c:v>
                </c:pt>
                <c:pt idx="50">
                  <c:v>0.15527950310559022</c:v>
                </c:pt>
                <c:pt idx="51">
                  <c:v>0.15838509316770202</c:v>
                </c:pt>
                <c:pt idx="52">
                  <c:v>0.16149068322981383</c:v>
                </c:pt>
                <c:pt idx="53">
                  <c:v>0.16459627329192564</c:v>
                </c:pt>
                <c:pt idx="54">
                  <c:v>0.16770186335403744</c:v>
                </c:pt>
                <c:pt idx="55">
                  <c:v>0.17080745341614925</c:v>
                </c:pt>
                <c:pt idx="56">
                  <c:v>0.17391304347826106</c:v>
                </c:pt>
                <c:pt idx="57">
                  <c:v>0.17701863354037287</c:v>
                </c:pt>
                <c:pt idx="58">
                  <c:v>0.18012422360248467</c:v>
                </c:pt>
                <c:pt idx="59">
                  <c:v>0.18322981366459648</c:v>
                </c:pt>
                <c:pt idx="60">
                  <c:v>0.18633540372670829</c:v>
                </c:pt>
                <c:pt idx="61">
                  <c:v>0.18944099378882009</c:v>
                </c:pt>
                <c:pt idx="62">
                  <c:v>0.1925465838509319</c:v>
                </c:pt>
                <c:pt idx="63">
                  <c:v>0.19565217391304371</c:v>
                </c:pt>
                <c:pt idx="64">
                  <c:v>0.19875776397515552</c:v>
                </c:pt>
                <c:pt idx="65">
                  <c:v>0.20186335403726732</c:v>
                </c:pt>
                <c:pt idx="66">
                  <c:v>0.20496894409937913</c:v>
                </c:pt>
                <c:pt idx="67">
                  <c:v>0.20807453416149094</c:v>
                </c:pt>
                <c:pt idx="68">
                  <c:v>0.21118012422360274</c:v>
                </c:pt>
                <c:pt idx="69">
                  <c:v>0.21428571428571455</c:v>
                </c:pt>
                <c:pt idx="70">
                  <c:v>0.21739130434782636</c:v>
                </c:pt>
                <c:pt idx="71">
                  <c:v>0.22049689440993817</c:v>
                </c:pt>
                <c:pt idx="72">
                  <c:v>0.22360248447204997</c:v>
                </c:pt>
                <c:pt idx="73">
                  <c:v>0.22670807453416178</c:v>
                </c:pt>
                <c:pt idx="74">
                  <c:v>0.22981366459627359</c:v>
                </c:pt>
                <c:pt idx="75">
                  <c:v>0.23291925465838539</c:v>
                </c:pt>
                <c:pt idx="76">
                  <c:v>0.2360248447204972</c:v>
                </c:pt>
                <c:pt idx="77">
                  <c:v>0.23913043478260901</c:v>
                </c:pt>
                <c:pt idx="78">
                  <c:v>0.24223602484472082</c:v>
                </c:pt>
                <c:pt idx="79">
                  <c:v>0.24534161490683262</c:v>
                </c:pt>
                <c:pt idx="80">
                  <c:v>0.24844720496894443</c:v>
                </c:pt>
                <c:pt idx="81">
                  <c:v>0.25155279503105621</c:v>
                </c:pt>
                <c:pt idx="82">
                  <c:v>0.25465838509316802</c:v>
                </c:pt>
                <c:pt idx="83">
                  <c:v>0.25776397515527982</c:v>
                </c:pt>
                <c:pt idx="84">
                  <c:v>0.26086956521739163</c:v>
                </c:pt>
                <c:pt idx="85">
                  <c:v>0.26397515527950344</c:v>
                </c:pt>
                <c:pt idx="86">
                  <c:v>0.26708074534161524</c:v>
                </c:pt>
                <c:pt idx="87">
                  <c:v>0.27018633540372705</c:v>
                </c:pt>
                <c:pt idx="88">
                  <c:v>0.27329192546583886</c:v>
                </c:pt>
                <c:pt idx="89">
                  <c:v>0.27639751552795067</c:v>
                </c:pt>
                <c:pt idx="90">
                  <c:v>0.27950310559006247</c:v>
                </c:pt>
                <c:pt idx="91">
                  <c:v>0.28260869565217428</c:v>
                </c:pt>
                <c:pt idx="92">
                  <c:v>0.28571428571428609</c:v>
                </c:pt>
                <c:pt idx="93">
                  <c:v>0.28881987577639789</c:v>
                </c:pt>
                <c:pt idx="94">
                  <c:v>0.2919254658385097</c:v>
                </c:pt>
                <c:pt idx="95">
                  <c:v>0.29503105590062151</c:v>
                </c:pt>
                <c:pt idx="96">
                  <c:v>0.29813664596273332</c:v>
                </c:pt>
                <c:pt idx="97">
                  <c:v>0.30124223602484512</c:v>
                </c:pt>
                <c:pt idx="98">
                  <c:v>0.30434782608695693</c:v>
                </c:pt>
                <c:pt idx="99">
                  <c:v>0.30745341614906874</c:v>
                </c:pt>
                <c:pt idx="100">
                  <c:v>0.31055900621118054</c:v>
                </c:pt>
                <c:pt idx="101">
                  <c:v>0.31366459627329235</c:v>
                </c:pt>
                <c:pt idx="102">
                  <c:v>0.31677018633540416</c:v>
                </c:pt>
                <c:pt idx="103">
                  <c:v>0.31987577639751597</c:v>
                </c:pt>
                <c:pt idx="104">
                  <c:v>0.32298136645962777</c:v>
                </c:pt>
                <c:pt idx="105">
                  <c:v>0.32608695652173958</c:v>
                </c:pt>
                <c:pt idx="106">
                  <c:v>0.32919254658385139</c:v>
                </c:pt>
                <c:pt idx="107">
                  <c:v>0.33229813664596319</c:v>
                </c:pt>
                <c:pt idx="108">
                  <c:v>0.335403726708075</c:v>
                </c:pt>
                <c:pt idx="109">
                  <c:v>0.33850931677018681</c:v>
                </c:pt>
                <c:pt idx="110">
                  <c:v>0.34161490683229861</c:v>
                </c:pt>
                <c:pt idx="111">
                  <c:v>0.34472049689441042</c:v>
                </c:pt>
                <c:pt idx="112">
                  <c:v>0.34782608695652223</c:v>
                </c:pt>
                <c:pt idx="113">
                  <c:v>0.35093167701863404</c:v>
                </c:pt>
                <c:pt idx="114">
                  <c:v>0.35403726708074584</c:v>
                </c:pt>
                <c:pt idx="115">
                  <c:v>0.35714285714285765</c:v>
                </c:pt>
                <c:pt idx="116">
                  <c:v>0.36024844720496946</c:v>
                </c:pt>
                <c:pt idx="117">
                  <c:v>0.36335403726708126</c:v>
                </c:pt>
                <c:pt idx="118">
                  <c:v>0.36645962732919307</c:v>
                </c:pt>
                <c:pt idx="119">
                  <c:v>0.36956521739130488</c:v>
                </c:pt>
                <c:pt idx="120">
                  <c:v>0.37267080745341669</c:v>
                </c:pt>
                <c:pt idx="121">
                  <c:v>0.37577639751552849</c:v>
                </c:pt>
                <c:pt idx="122">
                  <c:v>0.3788819875776403</c:v>
                </c:pt>
                <c:pt idx="123">
                  <c:v>0.38198757763975211</c:v>
                </c:pt>
                <c:pt idx="124">
                  <c:v>0.38509316770186391</c:v>
                </c:pt>
                <c:pt idx="125">
                  <c:v>0.38819875776397572</c:v>
                </c:pt>
                <c:pt idx="126">
                  <c:v>0.39130434782608753</c:v>
                </c:pt>
                <c:pt idx="127">
                  <c:v>0.39440993788819934</c:v>
                </c:pt>
                <c:pt idx="128">
                  <c:v>0.39751552795031114</c:v>
                </c:pt>
                <c:pt idx="129">
                  <c:v>0.40062111801242295</c:v>
                </c:pt>
                <c:pt idx="130">
                  <c:v>0.40372670807453476</c:v>
                </c:pt>
                <c:pt idx="131">
                  <c:v>0.40683229813664656</c:v>
                </c:pt>
                <c:pt idx="132">
                  <c:v>0.40993788819875837</c:v>
                </c:pt>
                <c:pt idx="133">
                  <c:v>0.41304347826087018</c:v>
                </c:pt>
                <c:pt idx="134">
                  <c:v>0.41614906832298199</c:v>
                </c:pt>
                <c:pt idx="135">
                  <c:v>0.41925465838509379</c:v>
                </c:pt>
                <c:pt idx="136">
                  <c:v>0.4223602484472056</c:v>
                </c:pt>
                <c:pt idx="137">
                  <c:v>0.42546583850931741</c:v>
                </c:pt>
                <c:pt idx="138">
                  <c:v>0.42857142857142921</c:v>
                </c:pt>
                <c:pt idx="139">
                  <c:v>0.43167701863354102</c:v>
                </c:pt>
                <c:pt idx="140">
                  <c:v>0.43478260869565283</c:v>
                </c:pt>
                <c:pt idx="141">
                  <c:v>0.43788819875776464</c:v>
                </c:pt>
                <c:pt idx="142">
                  <c:v>0.44099378881987644</c:v>
                </c:pt>
                <c:pt idx="143">
                  <c:v>0.44409937888198825</c:v>
                </c:pt>
                <c:pt idx="144">
                  <c:v>0.44720496894410006</c:v>
                </c:pt>
                <c:pt idx="145">
                  <c:v>0.45031055900621186</c:v>
                </c:pt>
                <c:pt idx="146">
                  <c:v>0.45341614906832367</c:v>
                </c:pt>
                <c:pt idx="147">
                  <c:v>0.45652173913043548</c:v>
                </c:pt>
                <c:pt idx="148">
                  <c:v>0.45962732919254728</c:v>
                </c:pt>
                <c:pt idx="149">
                  <c:v>0.46273291925465909</c:v>
                </c:pt>
                <c:pt idx="150">
                  <c:v>0.4658385093167709</c:v>
                </c:pt>
                <c:pt idx="151">
                  <c:v>0.46894409937888271</c:v>
                </c:pt>
                <c:pt idx="152">
                  <c:v>0.47204968944099451</c:v>
                </c:pt>
                <c:pt idx="153">
                  <c:v>0.47515527950310632</c:v>
                </c:pt>
                <c:pt idx="154">
                  <c:v>0.47826086956521813</c:v>
                </c:pt>
                <c:pt idx="155">
                  <c:v>0.48136645962732993</c:v>
                </c:pt>
                <c:pt idx="156">
                  <c:v>0.48447204968944174</c:v>
                </c:pt>
                <c:pt idx="157">
                  <c:v>0.48757763975155355</c:v>
                </c:pt>
                <c:pt idx="158">
                  <c:v>0.49068322981366536</c:v>
                </c:pt>
                <c:pt idx="159">
                  <c:v>0.49378881987577716</c:v>
                </c:pt>
                <c:pt idx="160">
                  <c:v>0.49689440993788897</c:v>
                </c:pt>
                <c:pt idx="161">
                  <c:v>0.50000000000000078</c:v>
                </c:pt>
                <c:pt idx="162">
                  <c:v>0.50310559006211253</c:v>
                </c:pt>
                <c:pt idx="163">
                  <c:v>0.50621118012422428</c:v>
                </c:pt>
                <c:pt idx="164">
                  <c:v>0.50931677018633603</c:v>
                </c:pt>
                <c:pt idx="165">
                  <c:v>0.51242236024844778</c:v>
                </c:pt>
                <c:pt idx="166">
                  <c:v>0.51552795031055954</c:v>
                </c:pt>
                <c:pt idx="167">
                  <c:v>0.51863354037267129</c:v>
                </c:pt>
                <c:pt idx="168">
                  <c:v>0.52173913043478304</c:v>
                </c:pt>
                <c:pt idx="169">
                  <c:v>0.52484472049689479</c:v>
                </c:pt>
                <c:pt idx="170">
                  <c:v>0.52795031055900654</c:v>
                </c:pt>
                <c:pt idx="171">
                  <c:v>0.53105590062111829</c:v>
                </c:pt>
                <c:pt idx="172">
                  <c:v>0.53416149068323004</c:v>
                </c:pt>
                <c:pt idx="173">
                  <c:v>0.5372670807453418</c:v>
                </c:pt>
                <c:pt idx="174">
                  <c:v>0.54037267080745355</c:v>
                </c:pt>
                <c:pt idx="175">
                  <c:v>0.5434782608695653</c:v>
                </c:pt>
                <c:pt idx="176">
                  <c:v>0.54658385093167705</c:v>
                </c:pt>
                <c:pt idx="177">
                  <c:v>0.5496894409937888</c:v>
                </c:pt>
                <c:pt idx="178">
                  <c:v>0.55279503105590055</c:v>
                </c:pt>
                <c:pt idx="179">
                  <c:v>0.55590062111801231</c:v>
                </c:pt>
                <c:pt idx="180">
                  <c:v>0.55900621118012406</c:v>
                </c:pt>
                <c:pt idx="181">
                  <c:v>0.56211180124223581</c:v>
                </c:pt>
                <c:pt idx="182">
                  <c:v>0.56521739130434756</c:v>
                </c:pt>
                <c:pt idx="183">
                  <c:v>0.56832298136645931</c:v>
                </c:pt>
                <c:pt idx="184">
                  <c:v>0.57142857142857106</c:v>
                </c:pt>
                <c:pt idx="185">
                  <c:v>0.57453416149068282</c:v>
                </c:pt>
                <c:pt idx="186">
                  <c:v>0.57763975155279457</c:v>
                </c:pt>
                <c:pt idx="187">
                  <c:v>0.58074534161490632</c:v>
                </c:pt>
                <c:pt idx="188">
                  <c:v>0.58385093167701807</c:v>
                </c:pt>
                <c:pt idx="189">
                  <c:v>0.58695652173912982</c:v>
                </c:pt>
                <c:pt idx="190">
                  <c:v>0.59006211180124157</c:v>
                </c:pt>
                <c:pt idx="191">
                  <c:v>0.59316770186335332</c:v>
                </c:pt>
                <c:pt idx="192">
                  <c:v>0.59627329192546508</c:v>
                </c:pt>
                <c:pt idx="193">
                  <c:v>0.59937888198757683</c:v>
                </c:pt>
                <c:pt idx="194">
                  <c:v>0.60248447204968858</c:v>
                </c:pt>
                <c:pt idx="195">
                  <c:v>0.60559006211180033</c:v>
                </c:pt>
                <c:pt idx="196">
                  <c:v>0.60869565217391208</c:v>
                </c:pt>
                <c:pt idx="197">
                  <c:v>0.61180124223602383</c:v>
                </c:pt>
                <c:pt idx="198">
                  <c:v>0.61490683229813559</c:v>
                </c:pt>
                <c:pt idx="199">
                  <c:v>0.61801242236024734</c:v>
                </c:pt>
                <c:pt idx="200">
                  <c:v>0.62111801242235909</c:v>
                </c:pt>
                <c:pt idx="201">
                  <c:v>0.62422360248447084</c:v>
                </c:pt>
                <c:pt idx="202">
                  <c:v>0.62732919254658259</c:v>
                </c:pt>
                <c:pt idx="203">
                  <c:v>0.63043478260869434</c:v>
                </c:pt>
                <c:pt idx="204">
                  <c:v>0.6335403726708061</c:v>
                </c:pt>
                <c:pt idx="205">
                  <c:v>0.63664596273291785</c:v>
                </c:pt>
                <c:pt idx="206">
                  <c:v>0.6397515527950296</c:v>
                </c:pt>
                <c:pt idx="207">
                  <c:v>0.64285714285714135</c:v>
                </c:pt>
                <c:pt idx="208">
                  <c:v>0.6459627329192531</c:v>
                </c:pt>
                <c:pt idx="209">
                  <c:v>0.64906832298136485</c:v>
                </c:pt>
                <c:pt idx="210">
                  <c:v>0.65217391304347661</c:v>
                </c:pt>
                <c:pt idx="211">
                  <c:v>0.65527950310558836</c:v>
                </c:pt>
                <c:pt idx="212">
                  <c:v>0.65838509316770011</c:v>
                </c:pt>
                <c:pt idx="213">
                  <c:v>0.66149068322981186</c:v>
                </c:pt>
                <c:pt idx="214">
                  <c:v>0.66459627329192361</c:v>
                </c:pt>
                <c:pt idx="215">
                  <c:v>0.66770186335403536</c:v>
                </c:pt>
                <c:pt idx="216">
                  <c:v>0.67080745341614711</c:v>
                </c:pt>
                <c:pt idx="217">
                  <c:v>0.67391304347825887</c:v>
                </c:pt>
                <c:pt idx="218">
                  <c:v>0.67701863354037062</c:v>
                </c:pt>
                <c:pt idx="219">
                  <c:v>0.68012422360248237</c:v>
                </c:pt>
                <c:pt idx="220">
                  <c:v>0.68322981366459412</c:v>
                </c:pt>
                <c:pt idx="221">
                  <c:v>0.68633540372670587</c:v>
                </c:pt>
                <c:pt idx="222">
                  <c:v>0.68944099378881762</c:v>
                </c:pt>
                <c:pt idx="223">
                  <c:v>0.69254658385092938</c:v>
                </c:pt>
                <c:pt idx="224">
                  <c:v>0.69565217391304113</c:v>
                </c:pt>
                <c:pt idx="225">
                  <c:v>0.69875776397515288</c:v>
                </c:pt>
                <c:pt idx="226">
                  <c:v>0.70186335403726463</c:v>
                </c:pt>
                <c:pt idx="227">
                  <c:v>0.70496894409937638</c:v>
                </c:pt>
                <c:pt idx="228">
                  <c:v>0.70807453416148813</c:v>
                </c:pt>
                <c:pt idx="229">
                  <c:v>0.71118012422359989</c:v>
                </c:pt>
                <c:pt idx="230">
                  <c:v>0.71428571428571164</c:v>
                </c:pt>
                <c:pt idx="231">
                  <c:v>0.71739130434782339</c:v>
                </c:pt>
                <c:pt idx="232">
                  <c:v>0.72049689440993514</c:v>
                </c:pt>
                <c:pt idx="233">
                  <c:v>0.72360248447204689</c:v>
                </c:pt>
                <c:pt idx="234">
                  <c:v>0.72670807453415864</c:v>
                </c:pt>
                <c:pt idx="235">
                  <c:v>0.7298136645962704</c:v>
                </c:pt>
                <c:pt idx="236">
                  <c:v>0.73291925465838215</c:v>
                </c:pt>
                <c:pt idx="237">
                  <c:v>0.7360248447204939</c:v>
                </c:pt>
                <c:pt idx="238">
                  <c:v>0.73913043478260565</c:v>
                </c:pt>
                <c:pt idx="239">
                  <c:v>0.7422360248447174</c:v>
                </c:pt>
                <c:pt idx="240">
                  <c:v>0.74534161490682915</c:v>
                </c:pt>
                <c:pt idx="241">
                  <c:v>0.7484472049689409</c:v>
                </c:pt>
                <c:pt idx="242">
                  <c:v>0.75155279503105266</c:v>
                </c:pt>
                <c:pt idx="243">
                  <c:v>0.75465838509316441</c:v>
                </c:pt>
                <c:pt idx="244">
                  <c:v>0.75776397515527616</c:v>
                </c:pt>
                <c:pt idx="245">
                  <c:v>0.76086956521738791</c:v>
                </c:pt>
                <c:pt idx="246">
                  <c:v>0.76397515527949966</c:v>
                </c:pt>
                <c:pt idx="247">
                  <c:v>0.76708074534161141</c:v>
                </c:pt>
                <c:pt idx="248">
                  <c:v>0.77018633540372317</c:v>
                </c:pt>
                <c:pt idx="249">
                  <c:v>0.77329192546583492</c:v>
                </c:pt>
                <c:pt idx="250">
                  <c:v>0.77639751552794667</c:v>
                </c:pt>
                <c:pt idx="251">
                  <c:v>0.77950310559005842</c:v>
                </c:pt>
                <c:pt idx="252">
                  <c:v>0.78260869565217017</c:v>
                </c:pt>
                <c:pt idx="253">
                  <c:v>0.78571428571428192</c:v>
                </c:pt>
                <c:pt idx="254">
                  <c:v>0.78881987577639368</c:v>
                </c:pt>
                <c:pt idx="255">
                  <c:v>0.79192546583850543</c:v>
                </c:pt>
                <c:pt idx="256">
                  <c:v>0.79503105590061718</c:v>
                </c:pt>
                <c:pt idx="257">
                  <c:v>0.79813664596272893</c:v>
                </c:pt>
                <c:pt idx="258">
                  <c:v>0.80124223602484068</c:v>
                </c:pt>
                <c:pt idx="259">
                  <c:v>0.80434782608695243</c:v>
                </c:pt>
                <c:pt idx="260">
                  <c:v>0.80745341614906418</c:v>
                </c:pt>
                <c:pt idx="261">
                  <c:v>0.81055900621117594</c:v>
                </c:pt>
                <c:pt idx="262">
                  <c:v>0.81366459627328769</c:v>
                </c:pt>
                <c:pt idx="263">
                  <c:v>0.81677018633539944</c:v>
                </c:pt>
                <c:pt idx="264">
                  <c:v>0.81987577639751119</c:v>
                </c:pt>
                <c:pt idx="265">
                  <c:v>0.82298136645962294</c:v>
                </c:pt>
                <c:pt idx="266">
                  <c:v>0.82608695652173469</c:v>
                </c:pt>
                <c:pt idx="267">
                  <c:v>0.82919254658384645</c:v>
                </c:pt>
                <c:pt idx="268">
                  <c:v>0.8322981366459582</c:v>
                </c:pt>
                <c:pt idx="269">
                  <c:v>0.83540372670806995</c:v>
                </c:pt>
                <c:pt idx="270">
                  <c:v>0.8385093167701817</c:v>
                </c:pt>
                <c:pt idx="271">
                  <c:v>0.84161490683229345</c:v>
                </c:pt>
                <c:pt idx="272">
                  <c:v>0.8447204968944052</c:v>
                </c:pt>
                <c:pt idx="273">
                  <c:v>0.84782608695651696</c:v>
                </c:pt>
                <c:pt idx="274">
                  <c:v>0.85093167701862871</c:v>
                </c:pt>
                <c:pt idx="275">
                  <c:v>0.85403726708074046</c:v>
                </c:pt>
                <c:pt idx="276">
                  <c:v>0.85714285714285221</c:v>
                </c:pt>
                <c:pt idx="277">
                  <c:v>0.86024844720496396</c:v>
                </c:pt>
                <c:pt idx="278">
                  <c:v>0.86335403726707571</c:v>
                </c:pt>
                <c:pt idx="279">
                  <c:v>0.86645962732918747</c:v>
                </c:pt>
                <c:pt idx="280">
                  <c:v>0.86956521739129922</c:v>
                </c:pt>
                <c:pt idx="281">
                  <c:v>0.87267080745341097</c:v>
                </c:pt>
                <c:pt idx="282">
                  <c:v>0.87577639751552272</c:v>
                </c:pt>
                <c:pt idx="283">
                  <c:v>0.87888198757763447</c:v>
                </c:pt>
                <c:pt idx="284">
                  <c:v>0.88198757763974622</c:v>
                </c:pt>
                <c:pt idx="285">
                  <c:v>0.88509316770185797</c:v>
                </c:pt>
                <c:pt idx="286">
                  <c:v>0.88819875776396973</c:v>
                </c:pt>
                <c:pt idx="287">
                  <c:v>0.89130434782608148</c:v>
                </c:pt>
                <c:pt idx="288">
                  <c:v>0.89440993788819323</c:v>
                </c:pt>
                <c:pt idx="289">
                  <c:v>0.89751552795030498</c:v>
                </c:pt>
                <c:pt idx="290">
                  <c:v>0.90062111801241673</c:v>
                </c:pt>
                <c:pt idx="291">
                  <c:v>0.90372670807452848</c:v>
                </c:pt>
                <c:pt idx="292">
                  <c:v>0.90683229813664024</c:v>
                </c:pt>
                <c:pt idx="293">
                  <c:v>0.90993788819875199</c:v>
                </c:pt>
                <c:pt idx="294">
                  <c:v>0.91304347826086374</c:v>
                </c:pt>
                <c:pt idx="295">
                  <c:v>0.91614906832297549</c:v>
                </c:pt>
                <c:pt idx="296">
                  <c:v>0.91925465838508724</c:v>
                </c:pt>
                <c:pt idx="297">
                  <c:v>0.92236024844719899</c:v>
                </c:pt>
                <c:pt idx="298">
                  <c:v>0.92546583850931075</c:v>
                </c:pt>
                <c:pt idx="299">
                  <c:v>0.9285714285714225</c:v>
                </c:pt>
                <c:pt idx="300">
                  <c:v>0.93167701863353425</c:v>
                </c:pt>
                <c:pt idx="301">
                  <c:v>0.934782608695646</c:v>
                </c:pt>
                <c:pt idx="302">
                  <c:v>0.93788819875775775</c:v>
                </c:pt>
                <c:pt idx="303">
                  <c:v>0.9409937888198695</c:v>
                </c:pt>
                <c:pt idx="304">
                  <c:v>0.94409937888198125</c:v>
                </c:pt>
                <c:pt idx="305">
                  <c:v>0.94720496894409301</c:v>
                </c:pt>
                <c:pt idx="306">
                  <c:v>0.95031055900620476</c:v>
                </c:pt>
                <c:pt idx="307">
                  <c:v>0.95341614906831651</c:v>
                </c:pt>
                <c:pt idx="308">
                  <c:v>0.95652173913042826</c:v>
                </c:pt>
                <c:pt idx="309">
                  <c:v>0.95962732919254001</c:v>
                </c:pt>
                <c:pt idx="310">
                  <c:v>0.96273291925465176</c:v>
                </c:pt>
                <c:pt idx="311">
                  <c:v>0.96583850931676352</c:v>
                </c:pt>
                <c:pt idx="312">
                  <c:v>0.96894409937887527</c:v>
                </c:pt>
                <c:pt idx="313">
                  <c:v>0.97204968944098702</c:v>
                </c:pt>
                <c:pt idx="314">
                  <c:v>0.97515527950309877</c:v>
                </c:pt>
                <c:pt idx="315">
                  <c:v>0.97826086956521052</c:v>
                </c:pt>
                <c:pt idx="316">
                  <c:v>0.98136645962732227</c:v>
                </c:pt>
                <c:pt idx="317">
                  <c:v>0.98447204968943403</c:v>
                </c:pt>
                <c:pt idx="318">
                  <c:v>0.98757763975154578</c:v>
                </c:pt>
                <c:pt idx="319">
                  <c:v>0.99068322981365753</c:v>
                </c:pt>
                <c:pt idx="320">
                  <c:v>0.99378881987576928</c:v>
                </c:pt>
                <c:pt idx="321">
                  <c:v>0.99689440993788103</c:v>
                </c:pt>
                <c:pt idx="322">
                  <c:v>0.99999999999999278</c:v>
                </c:pt>
              </c:numCache>
            </c:numRef>
          </c:xVal>
          <c:yVal>
            <c:numRef>
              <c:f>'Squat cycle'!$B$3:$B$325</c:f>
              <c:numCache>
                <c:formatCode>General</c:formatCode>
                <c:ptCount val="323"/>
                <c:pt idx="0">
                  <c:v>18.15738161048759</c:v>
                </c:pt>
                <c:pt idx="1">
                  <c:v>18.52570747187438</c:v>
                </c:pt>
                <c:pt idx="2">
                  <c:v>18.900288608042118</c:v>
                </c:pt>
                <c:pt idx="3">
                  <c:v>19.297815729406107</c:v>
                </c:pt>
                <c:pt idx="4">
                  <c:v>19.726565251587303</c:v>
                </c:pt>
                <c:pt idx="5">
                  <c:v>20.187346737910929</c:v>
                </c:pt>
                <c:pt idx="6">
                  <c:v>20.679504901421048</c:v>
                </c:pt>
                <c:pt idx="7">
                  <c:v>21.202646012146488</c:v>
                </c:pt>
                <c:pt idx="8">
                  <c:v>21.760698283192202</c:v>
                </c:pt>
                <c:pt idx="9">
                  <c:v>22.348739045656206</c:v>
                </c:pt>
                <c:pt idx="10">
                  <c:v>22.965236345549176</c:v>
                </c:pt>
                <c:pt idx="11">
                  <c:v>23.606461755969246</c:v>
                </c:pt>
                <c:pt idx="12">
                  <c:v>24.271311484776554</c:v>
                </c:pt>
                <c:pt idx="13">
                  <c:v>24.953789073560213</c:v>
                </c:pt>
                <c:pt idx="14">
                  <c:v>25.646712111089599</c:v>
                </c:pt>
                <c:pt idx="15">
                  <c:v>26.347301548127945</c:v>
                </c:pt>
                <c:pt idx="16">
                  <c:v>27.059027101344288</c:v>
                </c:pt>
                <c:pt idx="17">
                  <c:v>27.796723072254341</c:v>
                </c:pt>
                <c:pt idx="18">
                  <c:v>28.551544264095995</c:v>
                </c:pt>
                <c:pt idx="19">
                  <c:v>29.341705457479467</c:v>
                </c:pt>
                <c:pt idx="20">
                  <c:v>30.134192839470341</c:v>
                </c:pt>
                <c:pt idx="21">
                  <c:v>30.940150161579822</c:v>
                </c:pt>
                <c:pt idx="22">
                  <c:v>31.762073412017081</c:v>
                </c:pt>
                <c:pt idx="23">
                  <c:v>32.593314064802613</c:v>
                </c:pt>
                <c:pt idx="24">
                  <c:v>33.432582774109299</c:v>
                </c:pt>
                <c:pt idx="25">
                  <c:v>34.276507834371706</c:v>
                </c:pt>
                <c:pt idx="26">
                  <c:v>35.123862863422886</c:v>
                </c:pt>
                <c:pt idx="27">
                  <c:v>35.97903628489204</c:v>
                </c:pt>
                <c:pt idx="28">
                  <c:v>36.847109248808557</c:v>
                </c:pt>
                <c:pt idx="29">
                  <c:v>37.736504521333394</c:v>
                </c:pt>
                <c:pt idx="30">
                  <c:v>38.636771186687675</c:v>
                </c:pt>
                <c:pt idx="31">
                  <c:v>39.558509733832217</c:v>
                </c:pt>
                <c:pt idx="32">
                  <c:v>40.541728101583814</c:v>
                </c:pt>
                <c:pt idx="33">
                  <c:v>41.531165834636234</c:v>
                </c:pt>
                <c:pt idx="34">
                  <c:v>42.584164175015765</c:v>
                </c:pt>
                <c:pt idx="35">
                  <c:v>43.654843464436084</c:v>
                </c:pt>
                <c:pt idx="36">
                  <c:v>44.771224791057584</c:v>
                </c:pt>
                <c:pt idx="37">
                  <c:v>45.836735730961919</c:v>
                </c:pt>
                <c:pt idx="38">
                  <c:v>46.918351742476467</c:v>
                </c:pt>
                <c:pt idx="39">
                  <c:v>47.990392388550404</c:v>
                </c:pt>
                <c:pt idx="40">
                  <c:v>49.09812541921513</c:v>
                </c:pt>
                <c:pt idx="41">
                  <c:v>50.20239349488611</c:v>
                </c:pt>
                <c:pt idx="42">
                  <c:v>51.295191800459222</c:v>
                </c:pt>
                <c:pt idx="43">
                  <c:v>52.387660278110744</c:v>
                </c:pt>
                <c:pt idx="44">
                  <c:v>53.523013671252684</c:v>
                </c:pt>
                <c:pt idx="45">
                  <c:v>54.71793567043229</c:v>
                </c:pt>
                <c:pt idx="46">
                  <c:v>55.851044276545103</c:v>
                </c:pt>
                <c:pt idx="47">
                  <c:v>56.886763750007447</c:v>
                </c:pt>
                <c:pt idx="48">
                  <c:v>57.89785478910477</c:v>
                </c:pt>
                <c:pt idx="49">
                  <c:v>58.945303539724016</c:v>
                </c:pt>
                <c:pt idx="50">
                  <c:v>60.035887775682795</c:v>
                </c:pt>
                <c:pt idx="51">
                  <c:v>61.164670217530691</c:v>
                </c:pt>
                <c:pt idx="52">
                  <c:v>62.334245663955279</c:v>
                </c:pt>
                <c:pt idx="53">
                  <c:v>63.562128813891967</c:v>
                </c:pt>
                <c:pt idx="54">
                  <c:v>64.737694595077443</c:v>
                </c:pt>
                <c:pt idx="55">
                  <c:v>65.756322826005089</c:v>
                </c:pt>
                <c:pt idx="56">
                  <c:v>66.83604306765821</c:v>
                </c:pt>
                <c:pt idx="57">
                  <c:v>67.927367453764006</c:v>
                </c:pt>
                <c:pt idx="58">
                  <c:v>68.984218499929668</c:v>
                </c:pt>
                <c:pt idx="59">
                  <c:v>70.006761649370063</c:v>
                </c:pt>
                <c:pt idx="60">
                  <c:v>70.986298930198842</c:v>
                </c:pt>
                <c:pt idx="61">
                  <c:v>71.926122474114081</c:v>
                </c:pt>
                <c:pt idx="62">
                  <c:v>72.708170446285223</c:v>
                </c:pt>
                <c:pt idx="63">
                  <c:v>73.488279554938089</c:v>
                </c:pt>
                <c:pt idx="64">
                  <c:v>74.344215371162093</c:v>
                </c:pt>
                <c:pt idx="65">
                  <c:v>75.23435248846107</c:v>
                </c:pt>
                <c:pt idx="66">
                  <c:v>76.167227388987513</c:v>
                </c:pt>
                <c:pt idx="67">
                  <c:v>77.100782716960495</c:v>
                </c:pt>
                <c:pt idx="68">
                  <c:v>77.972616954980253</c:v>
                </c:pt>
                <c:pt idx="69">
                  <c:v>78.807436303921904</c:v>
                </c:pt>
                <c:pt idx="70">
                  <c:v>79.566002592986749</c:v>
                </c:pt>
                <c:pt idx="71">
                  <c:v>80.31399019473325</c:v>
                </c:pt>
                <c:pt idx="72">
                  <c:v>81.077851074343755</c:v>
                </c:pt>
                <c:pt idx="73">
                  <c:v>81.856693703544664</c:v>
                </c:pt>
                <c:pt idx="74">
                  <c:v>82.641306953264319</c:v>
                </c:pt>
                <c:pt idx="75">
                  <c:v>83.449770794772419</c:v>
                </c:pt>
                <c:pt idx="76">
                  <c:v>84.259895298445599</c:v>
                </c:pt>
                <c:pt idx="77">
                  <c:v>85.03961333994458</c:v>
                </c:pt>
                <c:pt idx="78">
                  <c:v>85.777385851529417</c:v>
                </c:pt>
                <c:pt idx="79">
                  <c:v>86.470231682520577</c:v>
                </c:pt>
                <c:pt idx="80">
                  <c:v>87.15771654848254</c:v>
                </c:pt>
                <c:pt idx="81">
                  <c:v>87.83298263675465</c:v>
                </c:pt>
                <c:pt idx="82">
                  <c:v>88.506752154272476</c:v>
                </c:pt>
                <c:pt idx="83">
                  <c:v>89.166354117905911</c:v>
                </c:pt>
                <c:pt idx="84">
                  <c:v>89.794140760535726</c:v>
                </c:pt>
                <c:pt idx="85">
                  <c:v>90.423358970982989</c:v>
                </c:pt>
                <c:pt idx="86">
                  <c:v>91.062148717796546</c:v>
                </c:pt>
                <c:pt idx="87">
                  <c:v>91.703298121816815</c:v>
                </c:pt>
                <c:pt idx="88">
                  <c:v>92.309214594900382</c:v>
                </c:pt>
                <c:pt idx="89">
                  <c:v>92.888653121743744</c:v>
                </c:pt>
                <c:pt idx="90">
                  <c:v>93.4285329326826</c:v>
                </c:pt>
                <c:pt idx="91">
                  <c:v>93.951325413040692</c:v>
                </c:pt>
                <c:pt idx="92">
                  <c:v>94.42878656380968</c:v>
                </c:pt>
                <c:pt idx="93">
                  <c:v>94.871464794169668</c:v>
                </c:pt>
                <c:pt idx="94">
                  <c:v>95.282486330618397</c:v>
                </c:pt>
                <c:pt idx="95">
                  <c:v>95.660937077268144</c:v>
                </c:pt>
                <c:pt idx="96">
                  <c:v>96.058824134737634</c:v>
                </c:pt>
                <c:pt idx="97">
                  <c:v>96.394897262090055</c:v>
                </c:pt>
                <c:pt idx="98">
                  <c:v>96.703820717554763</c:v>
                </c:pt>
                <c:pt idx="99">
                  <c:v>96.992814377618018</c:v>
                </c:pt>
                <c:pt idx="100">
                  <c:v>97.252750458951596</c:v>
                </c:pt>
                <c:pt idx="101">
                  <c:v>97.497784941569435</c:v>
                </c:pt>
                <c:pt idx="102">
                  <c:v>97.719183219272665</c:v>
                </c:pt>
                <c:pt idx="103">
                  <c:v>97.928611904858784</c:v>
                </c:pt>
                <c:pt idx="104">
                  <c:v>98.116168919623561</c:v>
                </c:pt>
                <c:pt idx="105">
                  <c:v>98.28952591664293</c:v>
                </c:pt>
                <c:pt idx="106">
                  <c:v>98.453580523231523</c:v>
                </c:pt>
                <c:pt idx="107">
                  <c:v>98.60212059685395</c:v>
                </c:pt>
                <c:pt idx="108">
                  <c:v>98.745633280428521</c:v>
                </c:pt>
                <c:pt idx="109">
                  <c:v>98.878742663541033</c:v>
                </c:pt>
                <c:pt idx="110">
                  <c:v>99.001346032826945</c:v>
                </c:pt>
                <c:pt idx="111">
                  <c:v>99.116928268793316</c:v>
                </c:pt>
                <c:pt idx="112">
                  <c:v>99.198541628544831</c:v>
                </c:pt>
                <c:pt idx="113">
                  <c:v>99.270002767459289</c:v>
                </c:pt>
                <c:pt idx="114">
                  <c:v>99.328570110342795</c:v>
                </c:pt>
                <c:pt idx="115">
                  <c:v>99.380303744878091</c:v>
                </c:pt>
                <c:pt idx="116">
                  <c:v>99.424272593669613</c:v>
                </c:pt>
                <c:pt idx="117">
                  <c:v>99.462045048658268</c:v>
                </c:pt>
                <c:pt idx="118">
                  <c:v>99.496675455947752</c:v>
                </c:pt>
                <c:pt idx="119">
                  <c:v>99.527465400075855</c:v>
                </c:pt>
                <c:pt idx="120">
                  <c:v>99.553726434352924</c:v>
                </c:pt>
                <c:pt idx="121">
                  <c:v>99.575051338555795</c:v>
                </c:pt>
                <c:pt idx="122">
                  <c:v>99.591227742934194</c:v>
                </c:pt>
                <c:pt idx="123">
                  <c:v>99.602672473623429</c:v>
                </c:pt>
                <c:pt idx="124">
                  <c:v>99.610496724974894</c:v>
                </c:pt>
                <c:pt idx="125">
                  <c:v>99.61583204005052</c:v>
                </c:pt>
                <c:pt idx="126">
                  <c:v>99.619157625872674</c:v>
                </c:pt>
                <c:pt idx="127">
                  <c:v>99.620884530761273</c:v>
                </c:pt>
                <c:pt idx="128">
                  <c:v>99.620674048059939</c:v>
                </c:pt>
                <c:pt idx="129">
                  <c:v>99.617173960860001</c:v>
                </c:pt>
                <c:pt idx="130">
                  <c:v>99.609533580546682</c:v>
                </c:pt>
                <c:pt idx="131">
                  <c:v>99.597414062169733</c:v>
                </c:pt>
                <c:pt idx="132">
                  <c:v>99.581577963001337</c:v>
                </c:pt>
                <c:pt idx="133">
                  <c:v>99.564760670362162</c:v>
                </c:pt>
                <c:pt idx="134">
                  <c:v>99.550291642242428</c:v>
                </c:pt>
                <c:pt idx="135">
                  <c:v>99.540300845271787</c:v>
                </c:pt>
                <c:pt idx="136">
                  <c:v>99.538209777019873</c:v>
                </c:pt>
                <c:pt idx="137">
                  <c:v>99.5427313620105</c:v>
                </c:pt>
                <c:pt idx="138">
                  <c:v>99.553132713058289</c:v>
                </c:pt>
                <c:pt idx="139">
                  <c:v>99.564516196915406</c:v>
                </c:pt>
                <c:pt idx="140">
                  <c:v>99.578394389666173</c:v>
                </c:pt>
                <c:pt idx="141">
                  <c:v>99.592824228345862</c:v>
                </c:pt>
                <c:pt idx="142">
                  <c:v>99.608672870181977</c:v>
                </c:pt>
                <c:pt idx="143">
                  <c:v>99.626904071486351</c:v>
                </c:pt>
                <c:pt idx="144">
                  <c:v>99.64888635754032</c:v>
                </c:pt>
                <c:pt idx="145">
                  <c:v>99.67483212167177</c:v>
                </c:pt>
                <c:pt idx="146">
                  <c:v>99.704674388841582</c:v>
                </c:pt>
                <c:pt idx="147">
                  <c:v>99.737895847127959</c:v>
                </c:pt>
                <c:pt idx="148">
                  <c:v>99.773473882716118</c:v>
                </c:pt>
                <c:pt idx="149">
                  <c:v>99.810467916256997</c:v>
                </c:pt>
                <c:pt idx="150">
                  <c:v>99.847215172712296</c:v>
                </c:pt>
                <c:pt idx="151">
                  <c:v>99.882882651246291</c:v>
                </c:pt>
                <c:pt idx="152">
                  <c:v>99.917900743794078</c:v>
                </c:pt>
                <c:pt idx="153">
                  <c:v>99.953429931741198</c:v>
                </c:pt>
                <c:pt idx="154">
                  <c:v>99.991122193505348</c:v>
                </c:pt>
                <c:pt idx="155">
                  <c:v>100.03130430812999</c:v>
                </c:pt>
                <c:pt idx="156">
                  <c:v>100.07332291023249</c:v>
                </c:pt>
                <c:pt idx="157">
                  <c:v>100.1163313270777</c:v>
                </c:pt>
                <c:pt idx="158">
                  <c:v>100.15904615191451</c:v>
                </c:pt>
                <c:pt idx="159">
                  <c:v>100.20000706767401</c:v>
                </c:pt>
                <c:pt idx="160">
                  <c:v>100.23865883004898</c:v>
                </c:pt>
                <c:pt idx="161">
                  <c:v>100.27534731966631</c:v>
                </c:pt>
                <c:pt idx="162">
                  <c:v>100.31165352406776</c:v>
                </c:pt>
                <c:pt idx="163">
                  <c:v>100.3491335196212</c:v>
                </c:pt>
                <c:pt idx="164">
                  <c:v>100.38949660641782</c:v>
                </c:pt>
                <c:pt idx="165">
                  <c:v>100.43224299668751</c:v>
                </c:pt>
                <c:pt idx="166">
                  <c:v>100.47573268093431</c:v>
                </c:pt>
                <c:pt idx="167">
                  <c:v>100.51852508309236</c:v>
                </c:pt>
                <c:pt idx="168">
                  <c:v>100.55966543926452</c:v>
                </c:pt>
                <c:pt idx="169">
                  <c:v>100.59882089050319</c:v>
                </c:pt>
                <c:pt idx="170">
                  <c:v>100.63658165067343</c:v>
                </c:pt>
                <c:pt idx="171">
                  <c:v>100.6735724398158</c:v>
                </c:pt>
                <c:pt idx="172">
                  <c:v>100.70991885769222</c:v>
                </c:pt>
                <c:pt idx="173">
                  <c:v>100.74594760849033</c:v>
                </c:pt>
                <c:pt idx="174">
                  <c:v>100.78154750547858</c:v>
                </c:pt>
                <c:pt idx="175">
                  <c:v>100.81660976085955</c:v>
                </c:pt>
                <c:pt idx="176">
                  <c:v>100.85075179529618</c:v>
                </c:pt>
                <c:pt idx="177">
                  <c:v>100.88348496404446</c:v>
                </c:pt>
                <c:pt idx="178">
                  <c:v>100.91386990648776</c:v>
                </c:pt>
                <c:pt idx="179">
                  <c:v>100.9419502771823</c:v>
                </c:pt>
                <c:pt idx="180">
                  <c:v>100.96814589183516</c:v>
                </c:pt>
                <c:pt idx="181">
                  <c:v>100.99220109072019</c:v>
                </c:pt>
                <c:pt idx="182">
                  <c:v>101.01331497638351</c:v>
                </c:pt>
                <c:pt idx="183">
                  <c:v>101.03095328692014</c:v>
                </c:pt>
                <c:pt idx="184">
                  <c:v>101.04423346401649</c:v>
                </c:pt>
                <c:pt idx="185">
                  <c:v>101.051949326897</c:v>
                </c:pt>
                <c:pt idx="186">
                  <c:v>101.05360345555339</c:v>
                </c:pt>
                <c:pt idx="187">
                  <c:v>101.04958769772267</c:v>
                </c:pt>
                <c:pt idx="188">
                  <c:v>101.0394854278498</c:v>
                </c:pt>
                <c:pt idx="189">
                  <c:v>101.02446909043452</c:v>
                </c:pt>
                <c:pt idx="190">
                  <c:v>101.00488749533427</c:v>
                </c:pt>
                <c:pt idx="191">
                  <c:v>100.97906975863853</c:v>
                </c:pt>
                <c:pt idx="192">
                  <c:v>100.94693887804988</c:v>
                </c:pt>
                <c:pt idx="193">
                  <c:v>100.90881761786312</c:v>
                </c:pt>
                <c:pt idx="194">
                  <c:v>100.86629555134432</c:v>
                </c:pt>
                <c:pt idx="195">
                  <c:v>100.82065379384981</c:v>
                </c:pt>
                <c:pt idx="196">
                  <c:v>100.77229341841701</c:v>
                </c:pt>
                <c:pt idx="197">
                  <c:v>100.72035014539011</c:v>
                </c:pt>
                <c:pt idx="198">
                  <c:v>100.66198861932591</c:v>
                </c:pt>
                <c:pt idx="199">
                  <c:v>100.59318185841516</c:v>
                </c:pt>
                <c:pt idx="200">
                  <c:v>100.51034746845612</c:v>
                </c:pt>
                <c:pt idx="201">
                  <c:v>100.41310467801686</c:v>
                </c:pt>
                <c:pt idx="202">
                  <c:v>100.30418165182071</c:v>
                </c:pt>
                <c:pt idx="203">
                  <c:v>100.18546265534503</c:v>
                </c:pt>
                <c:pt idx="204">
                  <c:v>100.0596080481896</c:v>
                </c:pt>
                <c:pt idx="205">
                  <c:v>99.925014787172486</c:v>
                </c:pt>
                <c:pt idx="206">
                  <c:v>99.780903838157954</c:v>
                </c:pt>
                <c:pt idx="207">
                  <c:v>99.620702646526993</c:v>
                </c:pt>
                <c:pt idx="208">
                  <c:v>99.439915631092163</c:v>
                </c:pt>
                <c:pt idx="209">
                  <c:v>99.238109587337561</c:v>
                </c:pt>
                <c:pt idx="210">
                  <c:v>99.017718222762227</c:v>
                </c:pt>
                <c:pt idx="211">
                  <c:v>98.780812252215483</c:v>
                </c:pt>
                <c:pt idx="212">
                  <c:v>98.529399119055668</c:v>
                </c:pt>
                <c:pt idx="213">
                  <c:v>98.258122616782927</c:v>
                </c:pt>
                <c:pt idx="214">
                  <c:v>97.96627984071668</c:v>
                </c:pt>
                <c:pt idx="215">
                  <c:v>97.653581699230898</c:v>
                </c:pt>
                <c:pt idx="216">
                  <c:v>97.320157421072096</c:v>
                </c:pt>
                <c:pt idx="217">
                  <c:v>96.964013616715619</c:v>
                </c:pt>
                <c:pt idx="218">
                  <c:v>96.581347421484836</c:v>
                </c:pt>
                <c:pt idx="219">
                  <c:v>96.173570334684825</c:v>
                </c:pt>
                <c:pt idx="220">
                  <c:v>95.740976815833434</c:v>
                </c:pt>
                <c:pt idx="221">
                  <c:v>95.262159744659797</c:v>
                </c:pt>
                <c:pt idx="222">
                  <c:v>94.748580803775653</c:v>
                </c:pt>
                <c:pt idx="223">
                  <c:v>94.182966839682805</c:v>
                </c:pt>
                <c:pt idx="224">
                  <c:v>93.615329219389679</c:v>
                </c:pt>
                <c:pt idx="225">
                  <c:v>93.057653457293497</c:v>
                </c:pt>
                <c:pt idx="226">
                  <c:v>92.467582663408848</c:v>
                </c:pt>
                <c:pt idx="227">
                  <c:v>91.868692775276173</c:v>
                </c:pt>
                <c:pt idx="228">
                  <c:v>91.252510860796619</c:v>
                </c:pt>
                <c:pt idx="229">
                  <c:v>90.619955713981724</c:v>
                </c:pt>
                <c:pt idx="230">
                  <c:v>89.984009994279944</c:v>
                </c:pt>
                <c:pt idx="231">
                  <c:v>89.328028034398457</c:v>
                </c:pt>
                <c:pt idx="232">
                  <c:v>88.652729052455726</c:v>
                </c:pt>
                <c:pt idx="233">
                  <c:v>87.966054154622853</c:v>
                </c:pt>
                <c:pt idx="234">
                  <c:v>87.266160265322867</c:v>
                </c:pt>
                <c:pt idx="235">
                  <c:v>86.546317400357395</c:v>
                </c:pt>
                <c:pt idx="236">
                  <c:v>85.806229925963123</c:v>
                </c:pt>
                <c:pt idx="237">
                  <c:v>85.050195926225726</c:v>
                </c:pt>
                <c:pt idx="238">
                  <c:v>84.285320991171588</c:v>
                </c:pt>
                <c:pt idx="239">
                  <c:v>83.500206371779868</c:v>
                </c:pt>
                <c:pt idx="240">
                  <c:v>82.696575504392484</c:v>
                </c:pt>
                <c:pt idx="241">
                  <c:v>81.879564362039432</c:v>
                </c:pt>
                <c:pt idx="242">
                  <c:v>81.059385852099169</c:v>
                </c:pt>
                <c:pt idx="243">
                  <c:v>80.232762152589927</c:v>
                </c:pt>
                <c:pt idx="244">
                  <c:v>79.404241884762612</c:v>
                </c:pt>
                <c:pt idx="245">
                  <c:v>78.570445988530892</c:v>
                </c:pt>
                <c:pt idx="246">
                  <c:v>77.736087348220892</c:v>
                </c:pt>
                <c:pt idx="247">
                  <c:v>76.893553463046302</c:v>
                </c:pt>
                <c:pt idx="248">
                  <c:v>76.038426044325291</c:v>
                </c:pt>
                <c:pt idx="249">
                  <c:v>75.153718723097001</c:v>
                </c:pt>
                <c:pt idx="250">
                  <c:v>74.272567621407717</c:v>
                </c:pt>
                <c:pt idx="251">
                  <c:v>73.405140225479414</c:v>
                </c:pt>
                <c:pt idx="252">
                  <c:v>72.529720678075407</c:v>
                </c:pt>
                <c:pt idx="253">
                  <c:v>71.636217710223434</c:v>
                </c:pt>
                <c:pt idx="254">
                  <c:v>70.727752309397388</c:v>
                </c:pt>
                <c:pt idx="255">
                  <c:v>69.804051574207065</c:v>
                </c:pt>
                <c:pt idx="256">
                  <c:v>68.86522950993573</c:v>
                </c:pt>
                <c:pt idx="257">
                  <c:v>67.943017428534446</c:v>
                </c:pt>
                <c:pt idx="258">
                  <c:v>67.04220376401878</c:v>
                </c:pt>
                <c:pt idx="259">
                  <c:v>66.1217336858614</c:v>
                </c:pt>
                <c:pt idx="260">
                  <c:v>65.223904548808662</c:v>
                </c:pt>
                <c:pt idx="261">
                  <c:v>64.327606665911077</c:v>
                </c:pt>
                <c:pt idx="262">
                  <c:v>63.422921885107058</c:v>
                </c:pt>
                <c:pt idx="263">
                  <c:v>62.476170773050889</c:v>
                </c:pt>
                <c:pt idx="264">
                  <c:v>61.501255489469237</c:v>
                </c:pt>
                <c:pt idx="265">
                  <c:v>60.505423791774646</c:v>
                </c:pt>
                <c:pt idx="266">
                  <c:v>59.502578090714138</c:v>
                </c:pt>
                <c:pt idx="267">
                  <c:v>58.497206198314011</c:v>
                </c:pt>
                <c:pt idx="268">
                  <c:v>57.496859801149292</c:v>
                </c:pt>
                <c:pt idx="269">
                  <c:v>56.51741481410339</c:v>
                </c:pt>
                <c:pt idx="270">
                  <c:v>55.531361030282198</c:v>
                </c:pt>
                <c:pt idx="271">
                  <c:v>54.51133757123327</c:v>
                </c:pt>
                <c:pt idx="272">
                  <c:v>53.469753138264039</c:v>
                </c:pt>
                <c:pt idx="273">
                  <c:v>52.42888758759122</c:v>
                </c:pt>
                <c:pt idx="274">
                  <c:v>51.367844290630117</c:v>
                </c:pt>
                <c:pt idx="275">
                  <c:v>50.293039541396389</c:v>
                </c:pt>
                <c:pt idx="276">
                  <c:v>49.213053628458702</c:v>
                </c:pt>
                <c:pt idx="277">
                  <c:v>48.105297029494089</c:v>
                </c:pt>
                <c:pt idx="278">
                  <c:v>46.934391599540888</c:v>
                </c:pt>
                <c:pt idx="279">
                  <c:v>45.769064263298546</c:v>
                </c:pt>
                <c:pt idx="280">
                  <c:v>44.606946825522627</c:v>
                </c:pt>
                <c:pt idx="281">
                  <c:v>43.43638570055937</c:v>
                </c:pt>
                <c:pt idx="282">
                  <c:v>42.268508897687198</c:v>
                </c:pt>
                <c:pt idx="283">
                  <c:v>41.096683572581235</c:v>
                </c:pt>
                <c:pt idx="284">
                  <c:v>39.895929970691903</c:v>
                </c:pt>
                <c:pt idx="285">
                  <c:v>38.690626930180393</c:v>
                </c:pt>
                <c:pt idx="286">
                  <c:v>37.486912269571512</c:v>
                </c:pt>
                <c:pt idx="287">
                  <c:v>36.302911879953378</c:v>
                </c:pt>
                <c:pt idx="288">
                  <c:v>35.126883578955663</c:v>
                </c:pt>
                <c:pt idx="289">
                  <c:v>33.953909356766808</c:v>
                </c:pt>
                <c:pt idx="290">
                  <c:v>32.787812578148312</c:v>
                </c:pt>
                <c:pt idx="291">
                  <c:v>31.624316011383417</c:v>
                </c:pt>
                <c:pt idx="292">
                  <c:v>30.463526788468965</c:v>
                </c:pt>
                <c:pt idx="293">
                  <c:v>29.308742959038479</c:v>
                </c:pt>
                <c:pt idx="294">
                  <c:v>28.138261354646101</c:v>
                </c:pt>
                <c:pt idx="295">
                  <c:v>26.947504659110614</c:v>
                </c:pt>
                <c:pt idx="296">
                  <c:v>25.75253050774899</c:v>
                </c:pt>
                <c:pt idx="297">
                  <c:v>24.549223752534381</c:v>
                </c:pt>
                <c:pt idx="298">
                  <c:v>23.346704537220898</c:v>
                </c:pt>
                <c:pt idx="299">
                  <c:v>22.16739900203633</c:v>
                </c:pt>
                <c:pt idx="300">
                  <c:v>20.934532588867167</c:v>
                </c:pt>
                <c:pt idx="301">
                  <c:v>19.732227201154892</c:v>
                </c:pt>
                <c:pt idx="302">
                  <c:v>18.572897502159304</c:v>
                </c:pt>
                <c:pt idx="303">
                  <c:v>17.493566570161224</c:v>
                </c:pt>
                <c:pt idx="304">
                  <c:v>16.52212348312867</c:v>
                </c:pt>
                <c:pt idx="305">
                  <c:v>15.672037540528546</c:v>
                </c:pt>
                <c:pt idx="306">
                  <c:v>14.966667205458419</c:v>
                </c:pt>
                <c:pt idx="307">
                  <c:v>14.367934871769899</c:v>
                </c:pt>
                <c:pt idx="308">
                  <c:v>13.874198203826198</c:v>
                </c:pt>
                <c:pt idx="309">
                  <c:v>13.451232357505202</c:v>
                </c:pt>
                <c:pt idx="310">
                  <c:v>13.11728254515814</c:v>
                </c:pt>
                <c:pt idx="311">
                  <c:v>12.880551137223039</c:v>
                </c:pt>
                <c:pt idx="312">
                  <c:v>12.711486057606745</c:v>
                </c:pt>
                <c:pt idx="313">
                  <c:v>12.619284265035917</c:v>
                </c:pt>
                <c:pt idx="314">
                  <c:v>12.589679426887548</c:v>
                </c:pt>
                <c:pt idx="315">
                  <c:v>12.546404662228165</c:v>
                </c:pt>
                <c:pt idx="316">
                  <c:v>12.547052286562373</c:v>
                </c:pt>
                <c:pt idx="317">
                  <c:v>12.667829159782375</c:v>
                </c:pt>
                <c:pt idx="318">
                  <c:v>12.815271455503529</c:v>
                </c:pt>
                <c:pt idx="319">
                  <c:v>12.985249567502521</c:v>
                </c:pt>
                <c:pt idx="320">
                  <c:v>13.20132726739026</c:v>
                </c:pt>
                <c:pt idx="321">
                  <c:v>13.40255318156203</c:v>
                </c:pt>
                <c:pt idx="322">
                  <c:v>13.5615368950973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574A-4B2C-B209-6144453ADC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710784"/>
        <c:axId val="154696320"/>
      </c:scatterChart>
      <c:catAx>
        <c:axId val="154684416"/>
        <c:scaling>
          <c:orientation val="minMax"/>
        </c:scaling>
        <c:delete val="0"/>
        <c:axPos val="b"/>
        <c:numFmt formatCode="#,##0.0_);[Red]\(#,##0.0\)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54694400"/>
        <c:crosses val="autoZero"/>
        <c:auto val="1"/>
        <c:lblAlgn val="ctr"/>
        <c:lblOffset val="100"/>
        <c:noMultiLvlLbl val="0"/>
      </c:catAx>
      <c:valAx>
        <c:axId val="15469440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600">
                    <a:latin typeface="Arial" panose="020B0604020202020204" pitchFamily="34" charset="0"/>
                    <a:cs typeface="Arial" panose="020B0604020202020204" pitchFamily="34" charset="0"/>
                  </a:rPr>
                  <a:t>Ligament Force(N)</a:t>
                </a:r>
                <a:endParaRPr lang="ko-KR" altLang="en-US" sz="16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122797573866139E-2"/>
              <c:y val="0.2462412101303505"/>
            </c:manualLayout>
          </c:layout>
          <c:overlay val="0"/>
        </c:title>
        <c:numFmt formatCode="0_ 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54684416"/>
        <c:crosses val="autoZero"/>
        <c:crossBetween val="between"/>
      </c:valAx>
      <c:valAx>
        <c:axId val="154696320"/>
        <c:scaling>
          <c:orientation val="minMax"/>
          <c:max val="120"/>
          <c:min val="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600">
                    <a:latin typeface="Arial" panose="020B0604020202020204" pitchFamily="34" charset="0"/>
                    <a:cs typeface="Arial" panose="020B0604020202020204" pitchFamily="34" charset="0"/>
                  </a:rPr>
                  <a:t>Flexion</a:t>
                </a:r>
                <a:r>
                  <a:rPr lang="en-US" altLang="ko-KR" sz="16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Angle (</a:t>
                </a:r>
                <a:r>
                  <a:rPr lang="en-US" altLang="ko-KR" sz="1600" baseline="0">
                    <a:latin typeface="Arial" panose="020B0604020202020204" pitchFamily="34" charset="0"/>
                    <a:ea typeface="맑은 고딕"/>
                    <a:cs typeface="Arial" panose="020B0604020202020204" pitchFamily="34" charset="0"/>
                  </a:rPr>
                  <a:t>°)</a:t>
                </a:r>
                <a:endParaRPr lang="ko-KR" altLang="en-US" sz="16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ko-KR"/>
          </a:p>
        </c:txPr>
        <c:crossAx val="154710784"/>
        <c:crosses val="max"/>
        <c:crossBetween val="midCat"/>
      </c:valAx>
      <c:valAx>
        <c:axId val="154710784"/>
        <c:scaling>
          <c:orientation val="minMax"/>
          <c:max val="1"/>
        </c:scaling>
        <c:delete val="0"/>
        <c:axPos val="t"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>
                <a:solidFill>
                  <a:schemeClr val="bg1"/>
                </a:solidFill>
              </a:defRPr>
            </a:pPr>
            <a:endParaRPr lang="ko-KR"/>
          </a:p>
        </c:txPr>
        <c:crossAx val="154696320"/>
        <c:crosses val="max"/>
        <c:crossBetween val="midCat"/>
      </c:valAx>
      <c:spPr>
        <a:ln w="12700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4"/>
          <c:order val="0"/>
          <c:tx>
            <c:strRef>
              <c:f>aPCL_Squat!$I$32</c:f>
              <c:strCache>
                <c:ptCount val="1"/>
                <c:pt idx="0">
                  <c:v>Intac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PCL_Squat!$W$47:$W$57</c:f>
                <c:numCache>
                  <c:formatCode>General</c:formatCode>
                  <c:ptCount val="11"/>
                  <c:pt idx="0">
                    <c:v>1.1560186086777188E-2</c:v>
                  </c:pt>
                  <c:pt idx="1">
                    <c:v>0.88130044578117839</c:v>
                  </c:pt>
                  <c:pt idx="2">
                    <c:v>5.2913902870870135</c:v>
                  </c:pt>
                  <c:pt idx="3">
                    <c:v>6.4523547777613128</c:v>
                  </c:pt>
                  <c:pt idx="4">
                    <c:v>5.1476206237919495</c:v>
                  </c:pt>
                  <c:pt idx="5">
                    <c:v>5.9360049409572344</c:v>
                  </c:pt>
                  <c:pt idx="6">
                    <c:v>8.476741034185638</c:v>
                  </c:pt>
                  <c:pt idx="7">
                    <c:v>9.4822841908034778</c:v>
                  </c:pt>
                  <c:pt idx="8">
                    <c:v>2.8562117335599542</c:v>
                  </c:pt>
                  <c:pt idx="9">
                    <c:v>5.4779817798388114E-3</c:v>
                  </c:pt>
                  <c:pt idx="10">
                    <c:v>1.5398681899737865E-5</c:v>
                  </c:pt>
                </c:numCache>
              </c:numRef>
            </c:plus>
            <c:minus>
              <c:numRef>
                <c:f>aPCL_Squat!$W$47:$W$57</c:f>
                <c:numCache>
                  <c:formatCode>General</c:formatCode>
                  <c:ptCount val="11"/>
                  <c:pt idx="0">
                    <c:v>1.1560186086777188E-2</c:v>
                  </c:pt>
                  <c:pt idx="1">
                    <c:v>0.88130044578117839</c:v>
                  </c:pt>
                  <c:pt idx="2">
                    <c:v>5.2913902870870135</c:v>
                  </c:pt>
                  <c:pt idx="3">
                    <c:v>6.4523547777613128</c:v>
                  </c:pt>
                  <c:pt idx="4">
                    <c:v>5.1476206237919495</c:v>
                  </c:pt>
                  <c:pt idx="5">
                    <c:v>5.9360049409572344</c:v>
                  </c:pt>
                  <c:pt idx="6">
                    <c:v>8.476741034185638</c:v>
                  </c:pt>
                  <c:pt idx="7">
                    <c:v>9.4822841908034778</c:v>
                  </c:pt>
                  <c:pt idx="8">
                    <c:v>2.8562117335599542</c:v>
                  </c:pt>
                  <c:pt idx="9">
                    <c:v>5.4779817798388114E-3</c:v>
                  </c:pt>
                  <c:pt idx="10">
                    <c:v>1.5398681899737865E-5</c:v>
                  </c:pt>
                </c:numCache>
              </c:numRef>
            </c:minus>
          </c:errBars>
          <c:val>
            <c:numRef>
              <c:f>aPCL_Squat!$I$33:$I$43</c:f>
              <c:numCache>
                <c:formatCode>0.00_ </c:formatCode>
                <c:ptCount val="11"/>
                <c:pt idx="0">
                  <c:v>6.6744567158248697E-2</c:v>
                </c:pt>
                <c:pt idx="1">
                  <c:v>6.6785398160454124</c:v>
                </c:pt>
                <c:pt idx="2">
                  <c:v>65.776821157993638</c:v>
                </c:pt>
                <c:pt idx="3">
                  <c:v>131.57023507683306</c:v>
                </c:pt>
                <c:pt idx="4">
                  <c:v>136.98532724183056</c:v>
                </c:pt>
                <c:pt idx="5">
                  <c:v>139.27102454458992</c:v>
                </c:pt>
                <c:pt idx="6">
                  <c:v>150.81944132977878</c:v>
                </c:pt>
                <c:pt idx="7">
                  <c:v>79.994595242475413</c:v>
                </c:pt>
                <c:pt idx="8">
                  <c:v>12.184418868182533</c:v>
                </c:pt>
                <c:pt idx="9">
                  <c:v>2.590509856351151E-2</c:v>
                </c:pt>
                <c:pt idx="10">
                  <c:v>7.2715435666744418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6F-459F-AC35-F2FB9466099F}"/>
            </c:ext>
          </c:extLst>
        </c:ser>
        <c:ser>
          <c:idx val="0"/>
          <c:order val="1"/>
          <c:tx>
            <c:strRef>
              <c:f>aPCL_Squat!$J$32</c:f>
              <c:strCache>
                <c:ptCount val="1"/>
                <c:pt idx="0">
                  <c:v>LCL C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PCL_Squat!$X$47:$X$57</c:f>
                <c:numCache>
                  <c:formatCode>General</c:formatCode>
                  <c:ptCount val="11"/>
                  <c:pt idx="0">
                    <c:v>1.2199721128902028E-2</c:v>
                  </c:pt>
                  <c:pt idx="1">
                    <c:v>0.95053253151554196</c:v>
                  </c:pt>
                  <c:pt idx="2">
                    <c:v>5.8801622002728422</c:v>
                  </c:pt>
                  <c:pt idx="3">
                    <c:v>7.2603513863871569</c:v>
                  </c:pt>
                  <c:pt idx="4">
                    <c:v>5.8909432972970492</c:v>
                  </c:pt>
                  <c:pt idx="5">
                    <c:v>6.7306310359222907</c:v>
                  </c:pt>
                  <c:pt idx="6">
                    <c:v>9.4912401658262802</c:v>
                  </c:pt>
                  <c:pt idx="7">
                    <c:v>10.18015351771804</c:v>
                  </c:pt>
                  <c:pt idx="8">
                    <c:v>3.0442430797414053</c:v>
                  </c:pt>
                  <c:pt idx="9">
                    <c:v>5.9171625769313682E-3</c:v>
                  </c:pt>
                  <c:pt idx="10">
                    <c:v>1.6633060400767553E-5</c:v>
                  </c:pt>
                </c:numCache>
              </c:numRef>
            </c:plus>
            <c:minus>
              <c:numRef>
                <c:f>aPCL_Squat!$X$47:$X$57</c:f>
                <c:numCache>
                  <c:formatCode>General</c:formatCode>
                  <c:ptCount val="11"/>
                  <c:pt idx="0">
                    <c:v>1.2199721128902028E-2</c:v>
                  </c:pt>
                  <c:pt idx="1">
                    <c:v>0.95053253151554196</c:v>
                  </c:pt>
                  <c:pt idx="2">
                    <c:v>5.8801622002728422</c:v>
                  </c:pt>
                  <c:pt idx="3">
                    <c:v>7.2603513863871569</c:v>
                  </c:pt>
                  <c:pt idx="4">
                    <c:v>5.8909432972970492</c:v>
                  </c:pt>
                  <c:pt idx="5">
                    <c:v>6.7306310359222907</c:v>
                  </c:pt>
                  <c:pt idx="6">
                    <c:v>9.4912401658262802</c:v>
                  </c:pt>
                  <c:pt idx="7">
                    <c:v>10.18015351771804</c:v>
                  </c:pt>
                  <c:pt idx="8">
                    <c:v>3.0442430797414053</c:v>
                  </c:pt>
                  <c:pt idx="9">
                    <c:v>5.9171625769313682E-3</c:v>
                  </c:pt>
                  <c:pt idx="10">
                    <c:v>1.6633060400767553E-5</c:v>
                  </c:pt>
                </c:numCache>
              </c:numRef>
            </c:minus>
          </c:errBars>
          <c:cat>
            <c:numRef>
              <c:f>aACL_Gait!$A$3:$A$13</c:f>
              <c:numCache>
                <c:formatCode>0.00_ </c:formatCode>
                <c:ptCount val="1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cat>
          <c:val>
            <c:numRef>
              <c:f>aPCL_Squat!$J$33:$J$43</c:f>
              <c:numCache>
                <c:formatCode>0.00_ </c:formatCode>
                <c:ptCount val="11"/>
                <c:pt idx="0">
                  <c:v>7.1094706267786592E-2</c:v>
                </c:pt>
                <c:pt idx="1">
                  <c:v>7.1623189093657054</c:v>
                </c:pt>
                <c:pt idx="2">
                  <c:v>70.297004128157653</c:v>
                </c:pt>
                <c:pt idx="3">
                  <c:v>141.21754796248234</c:v>
                </c:pt>
                <c:pt idx="4">
                  <c:v>146.62808958627011</c:v>
                </c:pt>
                <c:pt idx="5">
                  <c:v>149.1042476057066</c:v>
                </c:pt>
                <c:pt idx="6">
                  <c:v>161.58544581383117</c:v>
                </c:pt>
                <c:pt idx="7">
                  <c:v>85.654805038279036</c:v>
                </c:pt>
                <c:pt idx="8">
                  <c:v>13.047370077747154</c:v>
                </c:pt>
                <c:pt idx="9">
                  <c:v>2.7909785605694029E-2</c:v>
                </c:pt>
                <c:pt idx="10">
                  <c:v>7.8343679663212353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6F-459F-AC35-F2FB9466099F}"/>
            </c:ext>
          </c:extLst>
        </c:ser>
        <c:ser>
          <c:idx val="1"/>
          <c:order val="2"/>
          <c:tx>
            <c:strRef>
              <c:f>aPCL_Squat!$K$32</c:f>
              <c:strCache>
                <c:ptCount val="1"/>
                <c:pt idx="0">
                  <c:v>PFL C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PCL_Squat!$Y$47:$Y$57</c:f>
                <c:numCache>
                  <c:formatCode>General</c:formatCode>
                  <c:ptCount val="11"/>
                  <c:pt idx="0">
                    <c:v>1.4522802093366247E-2</c:v>
                  </c:pt>
                  <c:pt idx="1">
                    <c:v>1.1280738077893115</c:v>
                  </c:pt>
                  <c:pt idx="2">
                    <c:v>6.9792301296031809</c:v>
                  </c:pt>
                  <c:pt idx="3">
                    <c:v>8.6100157828383601</c:v>
                  </c:pt>
                  <c:pt idx="4">
                    <c:v>6.9922169197568449</c:v>
                  </c:pt>
                  <c:pt idx="5">
                    <c:v>7.9863935676531144</c:v>
                  </c:pt>
                  <c:pt idx="6">
                    <c:v>11.2526130698913</c:v>
                  </c:pt>
                  <c:pt idx="7">
                    <c:v>12.01629094794065</c:v>
                  </c:pt>
                  <c:pt idx="8">
                    <c:v>3.6292837013800905</c:v>
                  </c:pt>
                  <c:pt idx="9">
                    <c:v>7.0244267999910156E-3</c:v>
                  </c:pt>
                  <c:pt idx="10">
                    <c:v>1.9745605674808079E-5</c:v>
                  </c:pt>
                </c:numCache>
              </c:numRef>
            </c:plus>
            <c:minus>
              <c:numRef>
                <c:f>aPCL_Squat!$Y$47:$Y$57</c:f>
                <c:numCache>
                  <c:formatCode>General</c:formatCode>
                  <c:ptCount val="11"/>
                  <c:pt idx="0">
                    <c:v>1.4522802093366247E-2</c:v>
                  </c:pt>
                  <c:pt idx="1">
                    <c:v>1.1280738077893115</c:v>
                  </c:pt>
                  <c:pt idx="2">
                    <c:v>6.9792301296031809</c:v>
                  </c:pt>
                  <c:pt idx="3">
                    <c:v>8.6100157828383601</c:v>
                  </c:pt>
                  <c:pt idx="4">
                    <c:v>6.9922169197568449</c:v>
                  </c:pt>
                  <c:pt idx="5">
                    <c:v>7.9863935676531144</c:v>
                  </c:pt>
                  <c:pt idx="6">
                    <c:v>11.2526130698913</c:v>
                  </c:pt>
                  <c:pt idx="7">
                    <c:v>12.01629094794065</c:v>
                  </c:pt>
                  <c:pt idx="8">
                    <c:v>3.6292837013800905</c:v>
                  </c:pt>
                  <c:pt idx="9">
                    <c:v>7.0244267999910156E-3</c:v>
                  </c:pt>
                  <c:pt idx="10">
                    <c:v>1.9745605674808079E-5</c:v>
                  </c:pt>
                </c:numCache>
              </c:numRef>
            </c:minus>
          </c:errBars>
          <c:val>
            <c:numRef>
              <c:f>aPCL_Squat!$K$33:$K$43</c:f>
              <c:numCache>
                <c:formatCode>0.00_ </c:formatCode>
                <c:ptCount val="11"/>
                <c:pt idx="0">
                  <c:v>8.4413524323979194E-2</c:v>
                </c:pt>
                <c:pt idx="1">
                  <c:v>8.4972034215763674</c:v>
                </c:pt>
                <c:pt idx="2">
                  <c:v>83.389682714364625</c:v>
                </c:pt>
                <c:pt idx="3">
                  <c:v>167.44489834739528</c:v>
                </c:pt>
                <c:pt idx="4">
                  <c:v>174.04915676165342</c:v>
                </c:pt>
                <c:pt idx="5">
                  <c:v>176.99861434306436</c:v>
                </c:pt>
                <c:pt idx="6">
                  <c:v>191.78949520378879</c:v>
                </c:pt>
                <c:pt idx="7">
                  <c:v>101.41591317754285</c:v>
                </c:pt>
                <c:pt idx="8">
                  <c:v>15.526821787547</c:v>
                </c:pt>
                <c:pt idx="9">
                  <c:v>3.3093393704150341E-2</c:v>
                </c:pt>
                <c:pt idx="10">
                  <c:v>9.2894082050977051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56F-459F-AC35-F2FB9466099F}"/>
            </c:ext>
          </c:extLst>
        </c:ser>
        <c:ser>
          <c:idx val="2"/>
          <c:order val="3"/>
          <c:tx>
            <c:strRef>
              <c:f>aPCL_Squat!$L$32</c:f>
              <c:strCache>
                <c:ptCount val="1"/>
                <c:pt idx="0">
                  <c:v>PT C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PCL_Squat!$Z$47:$Z$57</c:f>
                <c:numCache>
                  <c:formatCode>General</c:formatCode>
                  <c:ptCount val="11"/>
                  <c:pt idx="0">
                    <c:v>1.7334767595977973E-2</c:v>
                  </c:pt>
                  <c:pt idx="1">
                    <c:v>1.319828326483562</c:v>
                  </c:pt>
                  <c:pt idx="2">
                    <c:v>6.9819271241055905</c:v>
                  </c:pt>
                  <c:pt idx="3">
                    <c:v>10.220647941841625</c:v>
                  </c:pt>
                  <c:pt idx="4">
                    <c:v>8.292916881428015</c:v>
                  </c:pt>
                  <c:pt idx="5">
                    <c:v>9.4975657779769662</c:v>
                  </c:pt>
                  <c:pt idx="6">
                    <c:v>13.215620059890554</c:v>
                  </c:pt>
                  <c:pt idx="7">
                    <c:v>14.496383924846025</c:v>
                  </c:pt>
                  <c:pt idx="8">
                    <c:v>5.2003485589241665</c:v>
                  </c:pt>
                  <c:pt idx="9">
                    <c:v>7.0773117911741724E-3</c:v>
                  </c:pt>
                  <c:pt idx="10">
                    <c:v>2.3150437392600966E-5</c:v>
                  </c:pt>
                </c:numCache>
              </c:numRef>
            </c:plus>
            <c:minus>
              <c:numRef>
                <c:f>aPCL_Squat!$Z$47:$Z$57</c:f>
                <c:numCache>
                  <c:formatCode>General</c:formatCode>
                  <c:ptCount val="11"/>
                  <c:pt idx="0">
                    <c:v>1.7334767595977973E-2</c:v>
                  </c:pt>
                  <c:pt idx="1">
                    <c:v>1.319828326483562</c:v>
                  </c:pt>
                  <c:pt idx="2">
                    <c:v>6.9819271241055905</c:v>
                  </c:pt>
                  <c:pt idx="3">
                    <c:v>10.220647941841625</c:v>
                  </c:pt>
                  <c:pt idx="4">
                    <c:v>8.292916881428015</c:v>
                  </c:pt>
                  <c:pt idx="5">
                    <c:v>9.4975657779769662</c:v>
                  </c:pt>
                  <c:pt idx="6">
                    <c:v>13.215620059890554</c:v>
                  </c:pt>
                  <c:pt idx="7">
                    <c:v>14.496383924846025</c:v>
                  </c:pt>
                  <c:pt idx="8">
                    <c:v>5.2003485589241665</c:v>
                  </c:pt>
                  <c:pt idx="9">
                    <c:v>7.0773117911741724E-3</c:v>
                  </c:pt>
                  <c:pt idx="10">
                    <c:v>2.3150437392600966E-5</c:v>
                  </c:pt>
                </c:numCache>
              </c:numRef>
            </c:minus>
          </c:errBars>
          <c:val>
            <c:numRef>
              <c:f>aPCL_Squat!$L$33:$L$43</c:f>
              <c:numCache>
                <c:formatCode>0.00_ </c:formatCode>
                <c:ptCount val="11"/>
                <c:pt idx="0">
                  <c:v>0.10025893883453219</c:v>
                </c:pt>
                <c:pt idx="1">
                  <c:v>10.054271156956487</c:v>
                </c:pt>
                <c:pt idx="2">
                  <c:v>103.18138105509593</c:v>
                </c:pt>
                <c:pt idx="3">
                  <c:v>199.31351918009781</c:v>
                </c:pt>
                <c:pt idx="4">
                  <c:v>207.51522037000143</c:v>
                </c:pt>
                <c:pt idx="5">
                  <c:v>211.06924971780191</c:v>
                </c:pt>
                <c:pt idx="6">
                  <c:v>228.20140106202558</c:v>
                </c:pt>
                <c:pt idx="7">
                  <c:v>120.93142988736946</c:v>
                </c:pt>
                <c:pt idx="8">
                  <c:v>20.869206072285909</c:v>
                </c:pt>
                <c:pt idx="9">
                  <c:v>5.1403737821211375E-2</c:v>
                </c:pt>
                <c:pt idx="10">
                  <c:v>1.096356655726348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56F-459F-AC35-F2FB9466099F}"/>
            </c:ext>
          </c:extLst>
        </c:ser>
        <c:ser>
          <c:idx val="3"/>
          <c:order val="4"/>
          <c:tx>
            <c:strRef>
              <c:f>aPCL_Squat!$M$32</c:f>
              <c:strCache>
                <c:ptCount val="1"/>
                <c:pt idx="0">
                  <c:v>ALL C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aPCL_Squat!$AA$47:$AA$57</c:f>
                <c:numCache>
                  <c:formatCode>General</c:formatCode>
                  <c:ptCount val="11"/>
                  <c:pt idx="0">
                    <c:v>1.8240111880262904E-2</c:v>
                  </c:pt>
                  <c:pt idx="1">
                    <c:v>1.3879851153651042</c:v>
                  </c:pt>
                  <c:pt idx="2">
                    <c:v>7.3105971066180491</c:v>
                  </c:pt>
                  <c:pt idx="3">
                    <c:v>10.613424257863333</c:v>
                  </c:pt>
                  <c:pt idx="4">
                    <c:v>8.5619288685090815</c:v>
                  </c:pt>
                  <c:pt idx="5">
                    <c:v>9.8342011650917502</c:v>
                  </c:pt>
                  <c:pt idx="6">
                    <c:v>13.76478151645863</c:v>
                  </c:pt>
                  <c:pt idx="7">
                    <c:v>15.177241379114772</c:v>
                  </c:pt>
                  <c:pt idx="8">
                    <c:v>5.4590211825655786</c:v>
                  </c:pt>
                  <c:pt idx="9">
                    <c:v>7.4260056516696231E-3</c:v>
                  </c:pt>
                  <c:pt idx="10">
                    <c:v>2.4320389260157545E-5</c:v>
                  </c:pt>
                </c:numCache>
              </c:numRef>
            </c:plus>
            <c:minus>
              <c:numRef>
                <c:f>aPCL_Squat!$AA$47:$AA$57</c:f>
                <c:numCache>
                  <c:formatCode>General</c:formatCode>
                  <c:ptCount val="11"/>
                  <c:pt idx="0">
                    <c:v>1.8240111880262904E-2</c:v>
                  </c:pt>
                  <c:pt idx="1">
                    <c:v>1.3879851153651042</c:v>
                  </c:pt>
                  <c:pt idx="2">
                    <c:v>7.3105971066180491</c:v>
                  </c:pt>
                  <c:pt idx="3">
                    <c:v>10.613424257863333</c:v>
                  </c:pt>
                  <c:pt idx="4">
                    <c:v>8.5619288685090815</c:v>
                  </c:pt>
                  <c:pt idx="5">
                    <c:v>9.8342011650917502</c:v>
                  </c:pt>
                  <c:pt idx="6">
                    <c:v>13.76478151645863</c:v>
                  </c:pt>
                  <c:pt idx="7">
                    <c:v>15.177241379114772</c:v>
                  </c:pt>
                  <c:pt idx="8">
                    <c:v>5.4590211825655786</c:v>
                  </c:pt>
                  <c:pt idx="9">
                    <c:v>7.4260056516696231E-3</c:v>
                  </c:pt>
                  <c:pt idx="10">
                    <c:v>2.4320389260157545E-5</c:v>
                  </c:pt>
                </c:numCache>
              </c:numRef>
            </c:minus>
          </c:errBars>
          <c:val>
            <c:numRef>
              <c:f>aPCL_Squat!$M$33:$M$43</c:f>
              <c:numCache>
                <c:formatCode>0.00_ </c:formatCode>
                <c:ptCount val="11"/>
                <c:pt idx="0">
                  <c:v>0.10567451734577445</c:v>
                </c:pt>
                <c:pt idx="1">
                  <c:v>10.59178445093864</c:v>
                </c:pt>
                <c:pt idx="2">
                  <c:v>108.62196681706931</c:v>
                </c:pt>
                <c:pt idx="3">
                  <c:v>209.73847322034339</c:v>
                </c:pt>
                <c:pt idx="4">
                  <c:v>218.38706099023102</c:v>
                </c:pt>
                <c:pt idx="5">
                  <c:v>222.11689626489508</c:v>
                </c:pt>
                <c:pt idx="6">
                  <c:v>240.15045880536033</c:v>
                </c:pt>
                <c:pt idx="7">
                  <c:v>127.15361769229112</c:v>
                </c:pt>
                <c:pt idx="8">
                  <c:v>21.918981710669605</c:v>
                </c:pt>
                <c:pt idx="9">
                  <c:v>5.4096893750216972E-2</c:v>
                </c:pt>
                <c:pt idx="10">
                  <c:v>1.1545550775179436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56F-459F-AC35-F2FB946609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5384448"/>
        <c:axId val="155390336"/>
      </c:barChart>
      <c:scatterChart>
        <c:scatterStyle val="smoothMarker"/>
        <c:varyColors val="0"/>
        <c:ser>
          <c:idx val="5"/>
          <c:order val="5"/>
          <c:tx>
            <c:v>Flexion Angle</c:v>
          </c:tx>
          <c:marker>
            <c:symbol val="none"/>
          </c:marker>
          <c:xVal>
            <c:numRef>
              <c:f>'Squat cycle'!$A$3:$A$325</c:f>
              <c:numCache>
                <c:formatCode>General</c:formatCode>
                <c:ptCount val="323"/>
                <c:pt idx="0">
                  <c:v>0</c:v>
                </c:pt>
                <c:pt idx="1">
                  <c:v>3.105590062111801E-3</c:v>
                </c:pt>
                <c:pt idx="2">
                  <c:v>6.2111801242236021E-3</c:v>
                </c:pt>
                <c:pt idx="3">
                  <c:v>9.316770186335404E-3</c:v>
                </c:pt>
                <c:pt idx="4">
                  <c:v>1.2422360248447204E-2</c:v>
                </c:pt>
                <c:pt idx="5">
                  <c:v>1.5527950310559004E-2</c:v>
                </c:pt>
                <c:pt idx="6">
                  <c:v>1.8633540372670804E-2</c:v>
                </c:pt>
                <c:pt idx="7">
                  <c:v>2.1739130434782605E-2</c:v>
                </c:pt>
                <c:pt idx="8">
                  <c:v>2.4844720496894405E-2</c:v>
                </c:pt>
                <c:pt idx="9">
                  <c:v>2.7950310559006205E-2</c:v>
                </c:pt>
                <c:pt idx="10">
                  <c:v>3.1055900621118005E-2</c:v>
                </c:pt>
                <c:pt idx="11">
                  <c:v>3.4161490683229809E-2</c:v>
                </c:pt>
                <c:pt idx="12">
                  <c:v>3.7267080745341609E-2</c:v>
                </c:pt>
                <c:pt idx="13">
                  <c:v>4.0372670807453409E-2</c:v>
                </c:pt>
                <c:pt idx="14">
                  <c:v>4.3478260869565209E-2</c:v>
                </c:pt>
                <c:pt idx="15">
                  <c:v>4.6583850931677009E-2</c:v>
                </c:pt>
                <c:pt idx="16">
                  <c:v>4.968944099378881E-2</c:v>
                </c:pt>
                <c:pt idx="17">
                  <c:v>5.279503105590061E-2</c:v>
                </c:pt>
                <c:pt idx="18">
                  <c:v>5.590062111801241E-2</c:v>
                </c:pt>
                <c:pt idx="19">
                  <c:v>5.900621118012421E-2</c:v>
                </c:pt>
                <c:pt idx="20">
                  <c:v>6.211180124223601E-2</c:v>
                </c:pt>
                <c:pt idx="21">
                  <c:v>6.521739130434781E-2</c:v>
                </c:pt>
                <c:pt idx="22">
                  <c:v>6.8322981366459618E-2</c:v>
                </c:pt>
                <c:pt idx="23">
                  <c:v>7.1428571428571425E-2</c:v>
                </c:pt>
                <c:pt idx="24">
                  <c:v>7.4534161490683232E-2</c:v>
                </c:pt>
                <c:pt idx="25">
                  <c:v>7.7639751552795039E-2</c:v>
                </c:pt>
                <c:pt idx="26">
                  <c:v>8.0745341614906846E-2</c:v>
                </c:pt>
                <c:pt idx="27">
                  <c:v>8.3850931677018653E-2</c:v>
                </c:pt>
                <c:pt idx="28">
                  <c:v>8.695652173913046E-2</c:v>
                </c:pt>
                <c:pt idx="29">
                  <c:v>9.0062111801242267E-2</c:v>
                </c:pt>
                <c:pt idx="30">
                  <c:v>9.3167701863354074E-2</c:v>
                </c:pt>
                <c:pt idx="31">
                  <c:v>9.6273291925465881E-2</c:v>
                </c:pt>
                <c:pt idx="32">
                  <c:v>9.9378881987577689E-2</c:v>
                </c:pt>
                <c:pt idx="33">
                  <c:v>0.1024844720496895</c:v>
                </c:pt>
                <c:pt idx="34">
                  <c:v>0.1055900621118013</c:v>
                </c:pt>
                <c:pt idx="35">
                  <c:v>0.10869565217391311</c:v>
                </c:pt>
                <c:pt idx="36">
                  <c:v>0.11180124223602492</c:v>
                </c:pt>
                <c:pt idx="37">
                  <c:v>0.11490683229813672</c:v>
                </c:pt>
                <c:pt idx="38">
                  <c:v>0.11801242236024853</c:v>
                </c:pt>
                <c:pt idx="39">
                  <c:v>0.12111801242236034</c:v>
                </c:pt>
                <c:pt idx="40">
                  <c:v>0.12422360248447215</c:v>
                </c:pt>
                <c:pt idx="41">
                  <c:v>0.12732919254658395</c:v>
                </c:pt>
                <c:pt idx="42">
                  <c:v>0.13043478260869576</c:v>
                </c:pt>
                <c:pt idx="43">
                  <c:v>0.13354037267080757</c:v>
                </c:pt>
                <c:pt idx="44">
                  <c:v>0.13664596273291937</c:v>
                </c:pt>
                <c:pt idx="45">
                  <c:v>0.13975155279503118</c:v>
                </c:pt>
                <c:pt idx="46">
                  <c:v>0.14285714285714299</c:v>
                </c:pt>
                <c:pt idx="47">
                  <c:v>0.1459627329192548</c:v>
                </c:pt>
                <c:pt idx="48">
                  <c:v>0.1490683229813666</c:v>
                </c:pt>
                <c:pt idx="49">
                  <c:v>0.15217391304347841</c:v>
                </c:pt>
                <c:pt idx="50">
                  <c:v>0.15527950310559022</c:v>
                </c:pt>
                <c:pt idx="51">
                  <c:v>0.15838509316770202</c:v>
                </c:pt>
                <c:pt idx="52">
                  <c:v>0.16149068322981383</c:v>
                </c:pt>
                <c:pt idx="53">
                  <c:v>0.16459627329192564</c:v>
                </c:pt>
                <c:pt idx="54">
                  <c:v>0.16770186335403744</c:v>
                </c:pt>
                <c:pt idx="55">
                  <c:v>0.17080745341614925</c:v>
                </c:pt>
                <c:pt idx="56">
                  <c:v>0.17391304347826106</c:v>
                </c:pt>
                <c:pt idx="57">
                  <c:v>0.17701863354037287</c:v>
                </c:pt>
                <c:pt idx="58">
                  <c:v>0.18012422360248467</c:v>
                </c:pt>
                <c:pt idx="59">
                  <c:v>0.18322981366459648</c:v>
                </c:pt>
                <c:pt idx="60">
                  <c:v>0.18633540372670829</c:v>
                </c:pt>
                <c:pt idx="61">
                  <c:v>0.18944099378882009</c:v>
                </c:pt>
                <c:pt idx="62">
                  <c:v>0.1925465838509319</c:v>
                </c:pt>
                <c:pt idx="63">
                  <c:v>0.19565217391304371</c:v>
                </c:pt>
                <c:pt idx="64">
                  <c:v>0.19875776397515552</c:v>
                </c:pt>
                <c:pt idx="65">
                  <c:v>0.20186335403726732</c:v>
                </c:pt>
                <c:pt idx="66">
                  <c:v>0.20496894409937913</c:v>
                </c:pt>
                <c:pt idx="67">
                  <c:v>0.20807453416149094</c:v>
                </c:pt>
                <c:pt idx="68">
                  <c:v>0.21118012422360274</c:v>
                </c:pt>
                <c:pt idx="69">
                  <c:v>0.21428571428571455</c:v>
                </c:pt>
                <c:pt idx="70">
                  <c:v>0.21739130434782636</c:v>
                </c:pt>
                <c:pt idx="71">
                  <c:v>0.22049689440993817</c:v>
                </c:pt>
                <c:pt idx="72">
                  <c:v>0.22360248447204997</c:v>
                </c:pt>
                <c:pt idx="73">
                  <c:v>0.22670807453416178</c:v>
                </c:pt>
                <c:pt idx="74">
                  <c:v>0.22981366459627359</c:v>
                </c:pt>
                <c:pt idx="75">
                  <c:v>0.23291925465838539</c:v>
                </c:pt>
                <c:pt idx="76">
                  <c:v>0.2360248447204972</c:v>
                </c:pt>
                <c:pt idx="77">
                  <c:v>0.23913043478260901</c:v>
                </c:pt>
                <c:pt idx="78">
                  <c:v>0.24223602484472082</c:v>
                </c:pt>
                <c:pt idx="79">
                  <c:v>0.24534161490683262</c:v>
                </c:pt>
                <c:pt idx="80">
                  <c:v>0.24844720496894443</c:v>
                </c:pt>
                <c:pt idx="81">
                  <c:v>0.25155279503105621</c:v>
                </c:pt>
                <c:pt idx="82">
                  <c:v>0.25465838509316802</c:v>
                </c:pt>
                <c:pt idx="83">
                  <c:v>0.25776397515527982</c:v>
                </c:pt>
                <c:pt idx="84">
                  <c:v>0.26086956521739163</c:v>
                </c:pt>
                <c:pt idx="85">
                  <c:v>0.26397515527950344</c:v>
                </c:pt>
                <c:pt idx="86">
                  <c:v>0.26708074534161524</c:v>
                </c:pt>
                <c:pt idx="87">
                  <c:v>0.27018633540372705</c:v>
                </c:pt>
                <c:pt idx="88">
                  <c:v>0.27329192546583886</c:v>
                </c:pt>
                <c:pt idx="89">
                  <c:v>0.27639751552795067</c:v>
                </c:pt>
                <c:pt idx="90">
                  <c:v>0.27950310559006247</c:v>
                </c:pt>
                <c:pt idx="91">
                  <c:v>0.28260869565217428</c:v>
                </c:pt>
                <c:pt idx="92">
                  <c:v>0.28571428571428609</c:v>
                </c:pt>
                <c:pt idx="93">
                  <c:v>0.28881987577639789</c:v>
                </c:pt>
                <c:pt idx="94">
                  <c:v>0.2919254658385097</c:v>
                </c:pt>
                <c:pt idx="95">
                  <c:v>0.29503105590062151</c:v>
                </c:pt>
                <c:pt idx="96">
                  <c:v>0.29813664596273332</c:v>
                </c:pt>
                <c:pt idx="97">
                  <c:v>0.30124223602484512</c:v>
                </c:pt>
                <c:pt idx="98">
                  <c:v>0.30434782608695693</c:v>
                </c:pt>
                <c:pt idx="99">
                  <c:v>0.30745341614906874</c:v>
                </c:pt>
                <c:pt idx="100">
                  <c:v>0.31055900621118054</c:v>
                </c:pt>
                <c:pt idx="101">
                  <c:v>0.31366459627329235</c:v>
                </c:pt>
                <c:pt idx="102">
                  <c:v>0.31677018633540416</c:v>
                </c:pt>
                <c:pt idx="103">
                  <c:v>0.31987577639751597</c:v>
                </c:pt>
                <c:pt idx="104">
                  <c:v>0.32298136645962777</c:v>
                </c:pt>
                <c:pt idx="105">
                  <c:v>0.32608695652173958</c:v>
                </c:pt>
                <c:pt idx="106">
                  <c:v>0.32919254658385139</c:v>
                </c:pt>
                <c:pt idx="107">
                  <c:v>0.33229813664596319</c:v>
                </c:pt>
                <c:pt idx="108">
                  <c:v>0.335403726708075</c:v>
                </c:pt>
                <c:pt idx="109">
                  <c:v>0.33850931677018681</c:v>
                </c:pt>
                <c:pt idx="110">
                  <c:v>0.34161490683229861</c:v>
                </c:pt>
                <c:pt idx="111">
                  <c:v>0.34472049689441042</c:v>
                </c:pt>
                <c:pt idx="112">
                  <c:v>0.34782608695652223</c:v>
                </c:pt>
                <c:pt idx="113">
                  <c:v>0.35093167701863404</c:v>
                </c:pt>
                <c:pt idx="114">
                  <c:v>0.35403726708074584</c:v>
                </c:pt>
                <c:pt idx="115">
                  <c:v>0.35714285714285765</c:v>
                </c:pt>
                <c:pt idx="116">
                  <c:v>0.36024844720496946</c:v>
                </c:pt>
                <c:pt idx="117">
                  <c:v>0.36335403726708126</c:v>
                </c:pt>
                <c:pt idx="118">
                  <c:v>0.36645962732919307</c:v>
                </c:pt>
                <c:pt idx="119">
                  <c:v>0.36956521739130488</c:v>
                </c:pt>
                <c:pt idx="120">
                  <c:v>0.37267080745341669</c:v>
                </c:pt>
                <c:pt idx="121">
                  <c:v>0.37577639751552849</c:v>
                </c:pt>
                <c:pt idx="122">
                  <c:v>0.3788819875776403</c:v>
                </c:pt>
                <c:pt idx="123">
                  <c:v>0.38198757763975211</c:v>
                </c:pt>
                <c:pt idx="124">
                  <c:v>0.38509316770186391</c:v>
                </c:pt>
                <c:pt idx="125">
                  <c:v>0.38819875776397572</c:v>
                </c:pt>
                <c:pt idx="126">
                  <c:v>0.39130434782608753</c:v>
                </c:pt>
                <c:pt idx="127">
                  <c:v>0.39440993788819934</c:v>
                </c:pt>
                <c:pt idx="128">
                  <c:v>0.39751552795031114</c:v>
                </c:pt>
                <c:pt idx="129">
                  <c:v>0.40062111801242295</c:v>
                </c:pt>
                <c:pt idx="130">
                  <c:v>0.40372670807453476</c:v>
                </c:pt>
                <c:pt idx="131">
                  <c:v>0.40683229813664656</c:v>
                </c:pt>
                <c:pt idx="132">
                  <c:v>0.40993788819875837</c:v>
                </c:pt>
                <c:pt idx="133">
                  <c:v>0.41304347826087018</c:v>
                </c:pt>
                <c:pt idx="134">
                  <c:v>0.41614906832298199</c:v>
                </c:pt>
                <c:pt idx="135">
                  <c:v>0.41925465838509379</c:v>
                </c:pt>
                <c:pt idx="136">
                  <c:v>0.4223602484472056</c:v>
                </c:pt>
                <c:pt idx="137">
                  <c:v>0.42546583850931741</c:v>
                </c:pt>
                <c:pt idx="138">
                  <c:v>0.42857142857142921</c:v>
                </c:pt>
                <c:pt idx="139">
                  <c:v>0.43167701863354102</c:v>
                </c:pt>
                <c:pt idx="140">
                  <c:v>0.43478260869565283</c:v>
                </c:pt>
                <c:pt idx="141">
                  <c:v>0.43788819875776464</c:v>
                </c:pt>
                <c:pt idx="142">
                  <c:v>0.44099378881987644</c:v>
                </c:pt>
                <c:pt idx="143">
                  <c:v>0.44409937888198825</c:v>
                </c:pt>
                <c:pt idx="144">
                  <c:v>0.44720496894410006</c:v>
                </c:pt>
                <c:pt idx="145">
                  <c:v>0.45031055900621186</c:v>
                </c:pt>
                <c:pt idx="146">
                  <c:v>0.45341614906832367</c:v>
                </c:pt>
                <c:pt idx="147">
                  <c:v>0.45652173913043548</c:v>
                </c:pt>
                <c:pt idx="148">
                  <c:v>0.45962732919254728</c:v>
                </c:pt>
                <c:pt idx="149">
                  <c:v>0.46273291925465909</c:v>
                </c:pt>
                <c:pt idx="150">
                  <c:v>0.4658385093167709</c:v>
                </c:pt>
                <c:pt idx="151">
                  <c:v>0.46894409937888271</c:v>
                </c:pt>
                <c:pt idx="152">
                  <c:v>0.47204968944099451</c:v>
                </c:pt>
                <c:pt idx="153">
                  <c:v>0.47515527950310632</c:v>
                </c:pt>
                <c:pt idx="154">
                  <c:v>0.47826086956521813</c:v>
                </c:pt>
                <c:pt idx="155">
                  <c:v>0.48136645962732993</c:v>
                </c:pt>
                <c:pt idx="156">
                  <c:v>0.48447204968944174</c:v>
                </c:pt>
                <c:pt idx="157">
                  <c:v>0.48757763975155355</c:v>
                </c:pt>
                <c:pt idx="158">
                  <c:v>0.49068322981366536</c:v>
                </c:pt>
                <c:pt idx="159">
                  <c:v>0.49378881987577716</c:v>
                </c:pt>
                <c:pt idx="160">
                  <c:v>0.49689440993788897</c:v>
                </c:pt>
                <c:pt idx="161">
                  <c:v>0.50000000000000078</c:v>
                </c:pt>
                <c:pt idx="162">
                  <c:v>0.50310559006211253</c:v>
                </c:pt>
                <c:pt idx="163">
                  <c:v>0.50621118012422428</c:v>
                </c:pt>
                <c:pt idx="164">
                  <c:v>0.50931677018633603</c:v>
                </c:pt>
                <c:pt idx="165">
                  <c:v>0.51242236024844778</c:v>
                </c:pt>
                <c:pt idx="166">
                  <c:v>0.51552795031055954</c:v>
                </c:pt>
                <c:pt idx="167">
                  <c:v>0.51863354037267129</c:v>
                </c:pt>
                <c:pt idx="168">
                  <c:v>0.52173913043478304</c:v>
                </c:pt>
                <c:pt idx="169">
                  <c:v>0.52484472049689479</c:v>
                </c:pt>
                <c:pt idx="170">
                  <c:v>0.52795031055900654</c:v>
                </c:pt>
                <c:pt idx="171">
                  <c:v>0.53105590062111829</c:v>
                </c:pt>
                <c:pt idx="172">
                  <c:v>0.53416149068323004</c:v>
                </c:pt>
                <c:pt idx="173">
                  <c:v>0.5372670807453418</c:v>
                </c:pt>
                <c:pt idx="174">
                  <c:v>0.54037267080745355</c:v>
                </c:pt>
                <c:pt idx="175">
                  <c:v>0.5434782608695653</c:v>
                </c:pt>
                <c:pt idx="176">
                  <c:v>0.54658385093167705</c:v>
                </c:pt>
                <c:pt idx="177">
                  <c:v>0.5496894409937888</c:v>
                </c:pt>
                <c:pt idx="178">
                  <c:v>0.55279503105590055</c:v>
                </c:pt>
                <c:pt idx="179">
                  <c:v>0.55590062111801231</c:v>
                </c:pt>
                <c:pt idx="180">
                  <c:v>0.55900621118012406</c:v>
                </c:pt>
                <c:pt idx="181">
                  <c:v>0.56211180124223581</c:v>
                </c:pt>
                <c:pt idx="182">
                  <c:v>0.56521739130434756</c:v>
                </c:pt>
                <c:pt idx="183">
                  <c:v>0.56832298136645931</c:v>
                </c:pt>
                <c:pt idx="184">
                  <c:v>0.57142857142857106</c:v>
                </c:pt>
                <c:pt idx="185">
                  <c:v>0.57453416149068282</c:v>
                </c:pt>
                <c:pt idx="186">
                  <c:v>0.57763975155279457</c:v>
                </c:pt>
                <c:pt idx="187">
                  <c:v>0.58074534161490632</c:v>
                </c:pt>
                <c:pt idx="188">
                  <c:v>0.58385093167701807</c:v>
                </c:pt>
                <c:pt idx="189">
                  <c:v>0.58695652173912982</c:v>
                </c:pt>
                <c:pt idx="190">
                  <c:v>0.59006211180124157</c:v>
                </c:pt>
                <c:pt idx="191">
                  <c:v>0.59316770186335332</c:v>
                </c:pt>
                <c:pt idx="192">
                  <c:v>0.59627329192546508</c:v>
                </c:pt>
                <c:pt idx="193">
                  <c:v>0.59937888198757683</c:v>
                </c:pt>
                <c:pt idx="194">
                  <c:v>0.60248447204968858</c:v>
                </c:pt>
                <c:pt idx="195">
                  <c:v>0.60559006211180033</c:v>
                </c:pt>
                <c:pt idx="196">
                  <c:v>0.60869565217391208</c:v>
                </c:pt>
                <c:pt idx="197">
                  <c:v>0.61180124223602383</c:v>
                </c:pt>
                <c:pt idx="198">
                  <c:v>0.61490683229813559</c:v>
                </c:pt>
                <c:pt idx="199">
                  <c:v>0.61801242236024734</c:v>
                </c:pt>
                <c:pt idx="200">
                  <c:v>0.62111801242235909</c:v>
                </c:pt>
                <c:pt idx="201">
                  <c:v>0.62422360248447084</c:v>
                </c:pt>
                <c:pt idx="202">
                  <c:v>0.62732919254658259</c:v>
                </c:pt>
                <c:pt idx="203">
                  <c:v>0.63043478260869434</c:v>
                </c:pt>
                <c:pt idx="204">
                  <c:v>0.6335403726708061</c:v>
                </c:pt>
                <c:pt idx="205">
                  <c:v>0.63664596273291785</c:v>
                </c:pt>
                <c:pt idx="206">
                  <c:v>0.6397515527950296</c:v>
                </c:pt>
                <c:pt idx="207">
                  <c:v>0.64285714285714135</c:v>
                </c:pt>
                <c:pt idx="208">
                  <c:v>0.6459627329192531</c:v>
                </c:pt>
                <c:pt idx="209">
                  <c:v>0.64906832298136485</c:v>
                </c:pt>
                <c:pt idx="210">
                  <c:v>0.65217391304347661</c:v>
                </c:pt>
                <c:pt idx="211">
                  <c:v>0.65527950310558836</c:v>
                </c:pt>
                <c:pt idx="212">
                  <c:v>0.65838509316770011</c:v>
                </c:pt>
                <c:pt idx="213">
                  <c:v>0.66149068322981186</c:v>
                </c:pt>
                <c:pt idx="214">
                  <c:v>0.66459627329192361</c:v>
                </c:pt>
                <c:pt idx="215">
                  <c:v>0.66770186335403536</c:v>
                </c:pt>
                <c:pt idx="216">
                  <c:v>0.67080745341614711</c:v>
                </c:pt>
                <c:pt idx="217">
                  <c:v>0.67391304347825887</c:v>
                </c:pt>
                <c:pt idx="218">
                  <c:v>0.67701863354037062</c:v>
                </c:pt>
                <c:pt idx="219">
                  <c:v>0.68012422360248237</c:v>
                </c:pt>
                <c:pt idx="220">
                  <c:v>0.68322981366459412</c:v>
                </c:pt>
                <c:pt idx="221">
                  <c:v>0.68633540372670587</c:v>
                </c:pt>
                <c:pt idx="222">
                  <c:v>0.68944099378881762</c:v>
                </c:pt>
                <c:pt idx="223">
                  <c:v>0.69254658385092938</c:v>
                </c:pt>
                <c:pt idx="224">
                  <c:v>0.69565217391304113</c:v>
                </c:pt>
                <c:pt idx="225">
                  <c:v>0.69875776397515288</c:v>
                </c:pt>
                <c:pt idx="226">
                  <c:v>0.70186335403726463</c:v>
                </c:pt>
                <c:pt idx="227">
                  <c:v>0.70496894409937638</c:v>
                </c:pt>
                <c:pt idx="228">
                  <c:v>0.70807453416148813</c:v>
                </c:pt>
                <c:pt idx="229">
                  <c:v>0.71118012422359989</c:v>
                </c:pt>
                <c:pt idx="230">
                  <c:v>0.71428571428571164</c:v>
                </c:pt>
                <c:pt idx="231">
                  <c:v>0.71739130434782339</c:v>
                </c:pt>
                <c:pt idx="232">
                  <c:v>0.72049689440993514</c:v>
                </c:pt>
                <c:pt idx="233">
                  <c:v>0.72360248447204689</c:v>
                </c:pt>
                <c:pt idx="234">
                  <c:v>0.72670807453415864</c:v>
                </c:pt>
                <c:pt idx="235">
                  <c:v>0.7298136645962704</c:v>
                </c:pt>
                <c:pt idx="236">
                  <c:v>0.73291925465838215</c:v>
                </c:pt>
                <c:pt idx="237">
                  <c:v>0.7360248447204939</c:v>
                </c:pt>
                <c:pt idx="238">
                  <c:v>0.73913043478260565</c:v>
                </c:pt>
                <c:pt idx="239">
                  <c:v>0.7422360248447174</c:v>
                </c:pt>
                <c:pt idx="240">
                  <c:v>0.74534161490682915</c:v>
                </c:pt>
                <c:pt idx="241">
                  <c:v>0.7484472049689409</c:v>
                </c:pt>
                <c:pt idx="242">
                  <c:v>0.75155279503105266</c:v>
                </c:pt>
                <c:pt idx="243">
                  <c:v>0.75465838509316441</c:v>
                </c:pt>
                <c:pt idx="244">
                  <c:v>0.75776397515527616</c:v>
                </c:pt>
                <c:pt idx="245">
                  <c:v>0.76086956521738791</c:v>
                </c:pt>
                <c:pt idx="246">
                  <c:v>0.76397515527949966</c:v>
                </c:pt>
                <c:pt idx="247">
                  <c:v>0.76708074534161141</c:v>
                </c:pt>
                <c:pt idx="248">
                  <c:v>0.77018633540372317</c:v>
                </c:pt>
                <c:pt idx="249">
                  <c:v>0.77329192546583492</c:v>
                </c:pt>
                <c:pt idx="250">
                  <c:v>0.77639751552794667</c:v>
                </c:pt>
                <c:pt idx="251">
                  <c:v>0.77950310559005842</c:v>
                </c:pt>
                <c:pt idx="252">
                  <c:v>0.78260869565217017</c:v>
                </c:pt>
                <c:pt idx="253">
                  <c:v>0.78571428571428192</c:v>
                </c:pt>
                <c:pt idx="254">
                  <c:v>0.78881987577639368</c:v>
                </c:pt>
                <c:pt idx="255">
                  <c:v>0.79192546583850543</c:v>
                </c:pt>
                <c:pt idx="256">
                  <c:v>0.79503105590061718</c:v>
                </c:pt>
                <c:pt idx="257">
                  <c:v>0.79813664596272893</c:v>
                </c:pt>
                <c:pt idx="258">
                  <c:v>0.80124223602484068</c:v>
                </c:pt>
                <c:pt idx="259">
                  <c:v>0.80434782608695243</c:v>
                </c:pt>
                <c:pt idx="260">
                  <c:v>0.80745341614906418</c:v>
                </c:pt>
                <c:pt idx="261">
                  <c:v>0.81055900621117594</c:v>
                </c:pt>
                <c:pt idx="262">
                  <c:v>0.81366459627328769</c:v>
                </c:pt>
                <c:pt idx="263">
                  <c:v>0.81677018633539944</c:v>
                </c:pt>
                <c:pt idx="264">
                  <c:v>0.81987577639751119</c:v>
                </c:pt>
                <c:pt idx="265">
                  <c:v>0.82298136645962294</c:v>
                </c:pt>
                <c:pt idx="266">
                  <c:v>0.82608695652173469</c:v>
                </c:pt>
                <c:pt idx="267">
                  <c:v>0.82919254658384645</c:v>
                </c:pt>
                <c:pt idx="268">
                  <c:v>0.8322981366459582</c:v>
                </c:pt>
                <c:pt idx="269">
                  <c:v>0.83540372670806995</c:v>
                </c:pt>
                <c:pt idx="270">
                  <c:v>0.8385093167701817</c:v>
                </c:pt>
                <c:pt idx="271">
                  <c:v>0.84161490683229345</c:v>
                </c:pt>
                <c:pt idx="272">
                  <c:v>0.8447204968944052</c:v>
                </c:pt>
                <c:pt idx="273">
                  <c:v>0.84782608695651696</c:v>
                </c:pt>
                <c:pt idx="274">
                  <c:v>0.85093167701862871</c:v>
                </c:pt>
                <c:pt idx="275">
                  <c:v>0.85403726708074046</c:v>
                </c:pt>
                <c:pt idx="276">
                  <c:v>0.85714285714285221</c:v>
                </c:pt>
                <c:pt idx="277">
                  <c:v>0.86024844720496396</c:v>
                </c:pt>
                <c:pt idx="278">
                  <c:v>0.86335403726707571</c:v>
                </c:pt>
                <c:pt idx="279">
                  <c:v>0.86645962732918747</c:v>
                </c:pt>
                <c:pt idx="280">
                  <c:v>0.86956521739129922</c:v>
                </c:pt>
                <c:pt idx="281">
                  <c:v>0.87267080745341097</c:v>
                </c:pt>
                <c:pt idx="282">
                  <c:v>0.87577639751552272</c:v>
                </c:pt>
                <c:pt idx="283">
                  <c:v>0.87888198757763447</c:v>
                </c:pt>
                <c:pt idx="284">
                  <c:v>0.88198757763974622</c:v>
                </c:pt>
                <c:pt idx="285">
                  <c:v>0.88509316770185797</c:v>
                </c:pt>
                <c:pt idx="286">
                  <c:v>0.88819875776396973</c:v>
                </c:pt>
                <c:pt idx="287">
                  <c:v>0.89130434782608148</c:v>
                </c:pt>
                <c:pt idx="288">
                  <c:v>0.89440993788819323</c:v>
                </c:pt>
                <c:pt idx="289">
                  <c:v>0.89751552795030498</c:v>
                </c:pt>
                <c:pt idx="290">
                  <c:v>0.90062111801241673</c:v>
                </c:pt>
                <c:pt idx="291">
                  <c:v>0.90372670807452848</c:v>
                </c:pt>
                <c:pt idx="292">
                  <c:v>0.90683229813664024</c:v>
                </c:pt>
                <c:pt idx="293">
                  <c:v>0.90993788819875199</c:v>
                </c:pt>
                <c:pt idx="294">
                  <c:v>0.91304347826086374</c:v>
                </c:pt>
                <c:pt idx="295">
                  <c:v>0.91614906832297549</c:v>
                </c:pt>
                <c:pt idx="296">
                  <c:v>0.91925465838508724</c:v>
                </c:pt>
                <c:pt idx="297">
                  <c:v>0.92236024844719899</c:v>
                </c:pt>
                <c:pt idx="298">
                  <c:v>0.92546583850931075</c:v>
                </c:pt>
                <c:pt idx="299">
                  <c:v>0.9285714285714225</c:v>
                </c:pt>
                <c:pt idx="300">
                  <c:v>0.93167701863353425</c:v>
                </c:pt>
                <c:pt idx="301">
                  <c:v>0.934782608695646</c:v>
                </c:pt>
                <c:pt idx="302">
                  <c:v>0.93788819875775775</c:v>
                </c:pt>
                <c:pt idx="303">
                  <c:v>0.9409937888198695</c:v>
                </c:pt>
                <c:pt idx="304">
                  <c:v>0.94409937888198125</c:v>
                </c:pt>
                <c:pt idx="305">
                  <c:v>0.94720496894409301</c:v>
                </c:pt>
                <c:pt idx="306">
                  <c:v>0.95031055900620476</c:v>
                </c:pt>
                <c:pt idx="307">
                  <c:v>0.95341614906831651</c:v>
                </c:pt>
                <c:pt idx="308">
                  <c:v>0.95652173913042826</c:v>
                </c:pt>
                <c:pt idx="309">
                  <c:v>0.95962732919254001</c:v>
                </c:pt>
                <c:pt idx="310">
                  <c:v>0.96273291925465176</c:v>
                </c:pt>
                <c:pt idx="311">
                  <c:v>0.96583850931676352</c:v>
                </c:pt>
                <c:pt idx="312">
                  <c:v>0.96894409937887527</c:v>
                </c:pt>
                <c:pt idx="313">
                  <c:v>0.97204968944098702</c:v>
                </c:pt>
                <c:pt idx="314">
                  <c:v>0.97515527950309877</c:v>
                </c:pt>
                <c:pt idx="315">
                  <c:v>0.97826086956521052</c:v>
                </c:pt>
                <c:pt idx="316">
                  <c:v>0.98136645962732227</c:v>
                </c:pt>
                <c:pt idx="317">
                  <c:v>0.98447204968943403</c:v>
                </c:pt>
                <c:pt idx="318">
                  <c:v>0.98757763975154578</c:v>
                </c:pt>
                <c:pt idx="319">
                  <c:v>0.99068322981365753</c:v>
                </c:pt>
                <c:pt idx="320">
                  <c:v>0.99378881987576928</c:v>
                </c:pt>
                <c:pt idx="321">
                  <c:v>0.99689440993788103</c:v>
                </c:pt>
                <c:pt idx="322">
                  <c:v>0.99999999999999278</c:v>
                </c:pt>
              </c:numCache>
            </c:numRef>
          </c:xVal>
          <c:yVal>
            <c:numRef>
              <c:f>'Squat cycle'!$B$3:$B$325</c:f>
              <c:numCache>
                <c:formatCode>General</c:formatCode>
                <c:ptCount val="323"/>
                <c:pt idx="0">
                  <c:v>18.15738161048759</c:v>
                </c:pt>
                <c:pt idx="1">
                  <c:v>18.52570747187438</c:v>
                </c:pt>
                <c:pt idx="2">
                  <c:v>18.900288608042118</c:v>
                </c:pt>
                <c:pt idx="3">
                  <c:v>19.297815729406107</c:v>
                </c:pt>
                <c:pt idx="4">
                  <c:v>19.726565251587303</c:v>
                </c:pt>
                <c:pt idx="5">
                  <c:v>20.187346737910929</c:v>
                </c:pt>
                <c:pt idx="6">
                  <c:v>20.679504901421048</c:v>
                </c:pt>
                <c:pt idx="7">
                  <c:v>21.202646012146488</c:v>
                </c:pt>
                <c:pt idx="8">
                  <c:v>21.760698283192202</c:v>
                </c:pt>
                <c:pt idx="9">
                  <c:v>22.348739045656206</c:v>
                </c:pt>
                <c:pt idx="10">
                  <c:v>22.965236345549176</c:v>
                </c:pt>
                <c:pt idx="11">
                  <c:v>23.606461755969246</c:v>
                </c:pt>
                <c:pt idx="12">
                  <c:v>24.271311484776554</c:v>
                </c:pt>
                <c:pt idx="13">
                  <c:v>24.953789073560213</c:v>
                </c:pt>
                <c:pt idx="14">
                  <c:v>25.646712111089599</c:v>
                </c:pt>
                <c:pt idx="15">
                  <c:v>26.347301548127945</c:v>
                </c:pt>
                <c:pt idx="16">
                  <c:v>27.059027101344288</c:v>
                </c:pt>
                <c:pt idx="17">
                  <c:v>27.796723072254341</c:v>
                </c:pt>
                <c:pt idx="18">
                  <c:v>28.551544264095995</c:v>
                </c:pt>
                <c:pt idx="19">
                  <c:v>29.341705457479467</c:v>
                </c:pt>
                <c:pt idx="20">
                  <c:v>30.134192839470341</c:v>
                </c:pt>
                <c:pt idx="21">
                  <c:v>30.940150161579822</c:v>
                </c:pt>
                <c:pt idx="22">
                  <c:v>31.762073412017081</c:v>
                </c:pt>
                <c:pt idx="23">
                  <c:v>32.593314064802613</c:v>
                </c:pt>
                <c:pt idx="24">
                  <c:v>33.432582774109299</c:v>
                </c:pt>
                <c:pt idx="25">
                  <c:v>34.276507834371706</c:v>
                </c:pt>
                <c:pt idx="26">
                  <c:v>35.123862863422886</c:v>
                </c:pt>
                <c:pt idx="27">
                  <c:v>35.97903628489204</c:v>
                </c:pt>
                <c:pt idx="28">
                  <c:v>36.847109248808557</c:v>
                </c:pt>
                <c:pt idx="29">
                  <c:v>37.736504521333394</c:v>
                </c:pt>
                <c:pt idx="30">
                  <c:v>38.636771186687675</c:v>
                </c:pt>
                <c:pt idx="31">
                  <c:v>39.558509733832217</c:v>
                </c:pt>
                <c:pt idx="32">
                  <c:v>40.541728101583814</c:v>
                </c:pt>
                <c:pt idx="33">
                  <c:v>41.531165834636234</c:v>
                </c:pt>
                <c:pt idx="34">
                  <c:v>42.584164175015765</c:v>
                </c:pt>
                <c:pt idx="35">
                  <c:v>43.654843464436084</c:v>
                </c:pt>
                <c:pt idx="36">
                  <c:v>44.771224791057584</c:v>
                </c:pt>
                <c:pt idx="37">
                  <c:v>45.836735730961919</c:v>
                </c:pt>
                <c:pt idx="38">
                  <c:v>46.918351742476467</c:v>
                </c:pt>
                <c:pt idx="39">
                  <c:v>47.990392388550404</c:v>
                </c:pt>
                <c:pt idx="40">
                  <c:v>49.09812541921513</c:v>
                </c:pt>
                <c:pt idx="41">
                  <c:v>50.20239349488611</c:v>
                </c:pt>
                <c:pt idx="42">
                  <c:v>51.295191800459222</c:v>
                </c:pt>
                <c:pt idx="43">
                  <c:v>52.387660278110744</c:v>
                </c:pt>
                <c:pt idx="44">
                  <c:v>53.523013671252684</c:v>
                </c:pt>
                <c:pt idx="45">
                  <c:v>54.71793567043229</c:v>
                </c:pt>
                <c:pt idx="46">
                  <c:v>55.851044276545103</c:v>
                </c:pt>
                <c:pt idx="47">
                  <c:v>56.886763750007447</c:v>
                </c:pt>
                <c:pt idx="48">
                  <c:v>57.89785478910477</c:v>
                </c:pt>
                <c:pt idx="49">
                  <c:v>58.945303539724016</c:v>
                </c:pt>
                <c:pt idx="50">
                  <c:v>60.035887775682795</c:v>
                </c:pt>
                <c:pt idx="51">
                  <c:v>61.164670217530691</c:v>
                </c:pt>
                <c:pt idx="52">
                  <c:v>62.334245663955279</c:v>
                </c:pt>
                <c:pt idx="53">
                  <c:v>63.562128813891967</c:v>
                </c:pt>
                <c:pt idx="54">
                  <c:v>64.737694595077443</c:v>
                </c:pt>
                <c:pt idx="55">
                  <c:v>65.756322826005089</c:v>
                </c:pt>
                <c:pt idx="56">
                  <c:v>66.83604306765821</c:v>
                </c:pt>
                <c:pt idx="57">
                  <c:v>67.927367453764006</c:v>
                </c:pt>
                <c:pt idx="58">
                  <c:v>68.984218499929668</c:v>
                </c:pt>
                <c:pt idx="59">
                  <c:v>70.006761649370063</c:v>
                </c:pt>
                <c:pt idx="60">
                  <c:v>70.986298930198842</c:v>
                </c:pt>
                <c:pt idx="61">
                  <c:v>71.926122474114081</c:v>
                </c:pt>
                <c:pt idx="62">
                  <c:v>72.708170446285223</c:v>
                </c:pt>
                <c:pt idx="63">
                  <c:v>73.488279554938089</c:v>
                </c:pt>
                <c:pt idx="64">
                  <c:v>74.344215371162093</c:v>
                </c:pt>
                <c:pt idx="65">
                  <c:v>75.23435248846107</c:v>
                </c:pt>
                <c:pt idx="66">
                  <c:v>76.167227388987513</c:v>
                </c:pt>
                <c:pt idx="67">
                  <c:v>77.100782716960495</c:v>
                </c:pt>
                <c:pt idx="68">
                  <c:v>77.972616954980253</c:v>
                </c:pt>
                <c:pt idx="69">
                  <c:v>78.807436303921904</c:v>
                </c:pt>
                <c:pt idx="70">
                  <c:v>79.566002592986749</c:v>
                </c:pt>
                <c:pt idx="71">
                  <c:v>80.31399019473325</c:v>
                </c:pt>
                <c:pt idx="72">
                  <c:v>81.077851074343755</c:v>
                </c:pt>
                <c:pt idx="73">
                  <c:v>81.856693703544664</c:v>
                </c:pt>
                <c:pt idx="74">
                  <c:v>82.641306953264319</c:v>
                </c:pt>
                <c:pt idx="75">
                  <c:v>83.449770794772419</c:v>
                </c:pt>
                <c:pt idx="76">
                  <c:v>84.259895298445599</c:v>
                </c:pt>
                <c:pt idx="77">
                  <c:v>85.03961333994458</c:v>
                </c:pt>
                <c:pt idx="78">
                  <c:v>85.777385851529417</c:v>
                </c:pt>
                <c:pt idx="79">
                  <c:v>86.470231682520577</c:v>
                </c:pt>
                <c:pt idx="80">
                  <c:v>87.15771654848254</c:v>
                </c:pt>
                <c:pt idx="81">
                  <c:v>87.83298263675465</c:v>
                </c:pt>
                <c:pt idx="82">
                  <c:v>88.506752154272476</c:v>
                </c:pt>
                <c:pt idx="83">
                  <c:v>89.166354117905911</c:v>
                </c:pt>
                <c:pt idx="84">
                  <c:v>89.794140760535726</c:v>
                </c:pt>
                <c:pt idx="85">
                  <c:v>90.423358970982989</c:v>
                </c:pt>
                <c:pt idx="86">
                  <c:v>91.062148717796546</c:v>
                </c:pt>
                <c:pt idx="87">
                  <c:v>91.703298121816815</c:v>
                </c:pt>
                <c:pt idx="88">
                  <c:v>92.309214594900382</c:v>
                </c:pt>
                <c:pt idx="89">
                  <c:v>92.888653121743744</c:v>
                </c:pt>
                <c:pt idx="90">
                  <c:v>93.4285329326826</c:v>
                </c:pt>
                <c:pt idx="91">
                  <c:v>93.951325413040692</c:v>
                </c:pt>
                <c:pt idx="92">
                  <c:v>94.42878656380968</c:v>
                </c:pt>
                <c:pt idx="93">
                  <c:v>94.871464794169668</c:v>
                </c:pt>
                <c:pt idx="94">
                  <c:v>95.282486330618397</c:v>
                </c:pt>
                <c:pt idx="95">
                  <c:v>95.660937077268144</c:v>
                </c:pt>
                <c:pt idx="96">
                  <c:v>96.058824134737634</c:v>
                </c:pt>
                <c:pt idx="97">
                  <c:v>96.394897262090055</c:v>
                </c:pt>
                <c:pt idx="98">
                  <c:v>96.703820717554763</c:v>
                </c:pt>
                <c:pt idx="99">
                  <c:v>96.992814377618018</c:v>
                </c:pt>
                <c:pt idx="100">
                  <c:v>97.252750458951596</c:v>
                </c:pt>
                <c:pt idx="101">
                  <c:v>97.497784941569435</c:v>
                </c:pt>
                <c:pt idx="102">
                  <c:v>97.719183219272665</c:v>
                </c:pt>
                <c:pt idx="103">
                  <c:v>97.928611904858784</c:v>
                </c:pt>
                <c:pt idx="104">
                  <c:v>98.116168919623561</c:v>
                </c:pt>
                <c:pt idx="105">
                  <c:v>98.28952591664293</c:v>
                </c:pt>
                <c:pt idx="106">
                  <c:v>98.453580523231523</c:v>
                </c:pt>
                <c:pt idx="107">
                  <c:v>98.60212059685395</c:v>
                </c:pt>
                <c:pt idx="108">
                  <c:v>98.745633280428521</c:v>
                </c:pt>
                <c:pt idx="109">
                  <c:v>98.878742663541033</c:v>
                </c:pt>
                <c:pt idx="110">
                  <c:v>99.001346032826945</c:v>
                </c:pt>
                <c:pt idx="111">
                  <c:v>99.116928268793316</c:v>
                </c:pt>
                <c:pt idx="112">
                  <c:v>99.198541628544831</c:v>
                </c:pt>
                <c:pt idx="113">
                  <c:v>99.270002767459289</c:v>
                </c:pt>
                <c:pt idx="114">
                  <c:v>99.328570110342795</c:v>
                </c:pt>
                <c:pt idx="115">
                  <c:v>99.380303744878091</c:v>
                </c:pt>
                <c:pt idx="116">
                  <c:v>99.424272593669613</c:v>
                </c:pt>
                <c:pt idx="117">
                  <c:v>99.462045048658268</c:v>
                </c:pt>
                <c:pt idx="118">
                  <c:v>99.496675455947752</c:v>
                </c:pt>
                <c:pt idx="119">
                  <c:v>99.527465400075855</c:v>
                </c:pt>
                <c:pt idx="120">
                  <c:v>99.553726434352924</c:v>
                </c:pt>
                <c:pt idx="121">
                  <c:v>99.575051338555795</c:v>
                </c:pt>
                <c:pt idx="122">
                  <c:v>99.591227742934194</c:v>
                </c:pt>
                <c:pt idx="123">
                  <c:v>99.602672473623429</c:v>
                </c:pt>
                <c:pt idx="124">
                  <c:v>99.610496724974894</c:v>
                </c:pt>
                <c:pt idx="125">
                  <c:v>99.61583204005052</c:v>
                </c:pt>
                <c:pt idx="126">
                  <c:v>99.619157625872674</c:v>
                </c:pt>
                <c:pt idx="127">
                  <c:v>99.620884530761273</c:v>
                </c:pt>
                <c:pt idx="128">
                  <c:v>99.620674048059939</c:v>
                </c:pt>
                <c:pt idx="129">
                  <c:v>99.617173960860001</c:v>
                </c:pt>
                <c:pt idx="130">
                  <c:v>99.609533580546682</c:v>
                </c:pt>
                <c:pt idx="131">
                  <c:v>99.597414062169733</c:v>
                </c:pt>
                <c:pt idx="132">
                  <c:v>99.581577963001337</c:v>
                </c:pt>
                <c:pt idx="133">
                  <c:v>99.564760670362162</c:v>
                </c:pt>
                <c:pt idx="134">
                  <c:v>99.550291642242428</c:v>
                </c:pt>
                <c:pt idx="135">
                  <c:v>99.540300845271787</c:v>
                </c:pt>
                <c:pt idx="136">
                  <c:v>99.538209777019873</c:v>
                </c:pt>
                <c:pt idx="137">
                  <c:v>99.5427313620105</c:v>
                </c:pt>
                <c:pt idx="138">
                  <c:v>99.553132713058289</c:v>
                </c:pt>
                <c:pt idx="139">
                  <c:v>99.564516196915406</c:v>
                </c:pt>
                <c:pt idx="140">
                  <c:v>99.578394389666173</c:v>
                </c:pt>
                <c:pt idx="141">
                  <c:v>99.592824228345862</c:v>
                </c:pt>
                <c:pt idx="142">
                  <c:v>99.608672870181977</c:v>
                </c:pt>
                <c:pt idx="143">
                  <c:v>99.626904071486351</c:v>
                </c:pt>
                <c:pt idx="144">
                  <c:v>99.64888635754032</c:v>
                </c:pt>
                <c:pt idx="145">
                  <c:v>99.67483212167177</c:v>
                </c:pt>
                <c:pt idx="146">
                  <c:v>99.704674388841582</c:v>
                </c:pt>
                <c:pt idx="147">
                  <c:v>99.737895847127959</c:v>
                </c:pt>
                <c:pt idx="148">
                  <c:v>99.773473882716118</c:v>
                </c:pt>
                <c:pt idx="149">
                  <c:v>99.810467916256997</c:v>
                </c:pt>
                <c:pt idx="150">
                  <c:v>99.847215172712296</c:v>
                </c:pt>
                <c:pt idx="151">
                  <c:v>99.882882651246291</c:v>
                </c:pt>
                <c:pt idx="152">
                  <c:v>99.917900743794078</c:v>
                </c:pt>
                <c:pt idx="153">
                  <c:v>99.953429931741198</c:v>
                </c:pt>
                <c:pt idx="154">
                  <c:v>99.991122193505348</c:v>
                </c:pt>
                <c:pt idx="155">
                  <c:v>100.03130430812999</c:v>
                </c:pt>
                <c:pt idx="156">
                  <c:v>100.07332291023249</c:v>
                </c:pt>
                <c:pt idx="157">
                  <c:v>100.1163313270777</c:v>
                </c:pt>
                <c:pt idx="158">
                  <c:v>100.15904615191451</c:v>
                </c:pt>
                <c:pt idx="159">
                  <c:v>100.20000706767401</c:v>
                </c:pt>
                <c:pt idx="160">
                  <c:v>100.23865883004898</c:v>
                </c:pt>
                <c:pt idx="161">
                  <c:v>100.27534731966631</c:v>
                </c:pt>
                <c:pt idx="162">
                  <c:v>100.31165352406776</c:v>
                </c:pt>
                <c:pt idx="163">
                  <c:v>100.3491335196212</c:v>
                </c:pt>
                <c:pt idx="164">
                  <c:v>100.38949660641782</c:v>
                </c:pt>
                <c:pt idx="165">
                  <c:v>100.43224299668751</c:v>
                </c:pt>
                <c:pt idx="166">
                  <c:v>100.47573268093431</c:v>
                </c:pt>
                <c:pt idx="167">
                  <c:v>100.51852508309236</c:v>
                </c:pt>
                <c:pt idx="168">
                  <c:v>100.55966543926452</c:v>
                </c:pt>
                <c:pt idx="169">
                  <c:v>100.59882089050319</c:v>
                </c:pt>
                <c:pt idx="170">
                  <c:v>100.63658165067343</c:v>
                </c:pt>
                <c:pt idx="171">
                  <c:v>100.6735724398158</c:v>
                </c:pt>
                <c:pt idx="172">
                  <c:v>100.70991885769222</c:v>
                </c:pt>
                <c:pt idx="173">
                  <c:v>100.74594760849033</c:v>
                </c:pt>
                <c:pt idx="174">
                  <c:v>100.78154750547858</c:v>
                </c:pt>
                <c:pt idx="175">
                  <c:v>100.81660976085955</c:v>
                </c:pt>
                <c:pt idx="176">
                  <c:v>100.85075179529618</c:v>
                </c:pt>
                <c:pt idx="177">
                  <c:v>100.88348496404446</c:v>
                </c:pt>
                <c:pt idx="178">
                  <c:v>100.91386990648776</c:v>
                </c:pt>
                <c:pt idx="179">
                  <c:v>100.9419502771823</c:v>
                </c:pt>
                <c:pt idx="180">
                  <c:v>100.96814589183516</c:v>
                </c:pt>
                <c:pt idx="181">
                  <c:v>100.99220109072019</c:v>
                </c:pt>
                <c:pt idx="182">
                  <c:v>101.01331497638351</c:v>
                </c:pt>
                <c:pt idx="183">
                  <c:v>101.03095328692014</c:v>
                </c:pt>
                <c:pt idx="184">
                  <c:v>101.04423346401649</c:v>
                </c:pt>
                <c:pt idx="185">
                  <c:v>101.051949326897</c:v>
                </c:pt>
                <c:pt idx="186">
                  <c:v>101.05360345555339</c:v>
                </c:pt>
                <c:pt idx="187">
                  <c:v>101.04958769772267</c:v>
                </c:pt>
                <c:pt idx="188">
                  <c:v>101.0394854278498</c:v>
                </c:pt>
                <c:pt idx="189">
                  <c:v>101.02446909043452</c:v>
                </c:pt>
                <c:pt idx="190">
                  <c:v>101.00488749533427</c:v>
                </c:pt>
                <c:pt idx="191">
                  <c:v>100.97906975863853</c:v>
                </c:pt>
                <c:pt idx="192">
                  <c:v>100.94693887804988</c:v>
                </c:pt>
                <c:pt idx="193">
                  <c:v>100.90881761786312</c:v>
                </c:pt>
                <c:pt idx="194">
                  <c:v>100.86629555134432</c:v>
                </c:pt>
                <c:pt idx="195">
                  <c:v>100.82065379384981</c:v>
                </c:pt>
                <c:pt idx="196">
                  <c:v>100.77229341841701</c:v>
                </c:pt>
                <c:pt idx="197">
                  <c:v>100.72035014539011</c:v>
                </c:pt>
                <c:pt idx="198">
                  <c:v>100.66198861932591</c:v>
                </c:pt>
                <c:pt idx="199">
                  <c:v>100.59318185841516</c:v>
                </c:pt>
                <c:pt idx="200">
                  <c:v>100.51034746845612</c:v>
                </c:pt>
                <c:pt idx="201">
                  <c:v>100.41310467801686</c:v>
                </c:pt>
                <c:pt idx="202">
                  <c:v>100.30418165182071</c:v>
                </c:pt>
                <c:pt idx="203">
                  <c:v>100.18546265534503</c:v>
                </c:pt>
                <c:pt idx="204">
                  <c:v>100.0596080481896</c:v>
                </c:pt>
                <c:pt idx="205">
                  <c:v>99.925014787172486</c:v>
                </c:pt>
                <c:pt idx="206">
                  <c:v>99.780903838157954</c:v>
                </c:pt>
                <c:pt idx="207">
                  <c:v>99.620702646526993</c:v>
                </c:pt>
                <c:pt idx="208">
                  <c:v>99.439915631092163</c:v>
                </c:pt>
                <c:pt idx="209">
                  <c:v>99.238109587337561</c:v>
                </c:pt>
                <c:pt idx="210">
                  <c:v>99.017718222762227</c:v>
                </c:pt>
                <c:pt idx="211">
                  <c:v>98.780812252215483</c:v>
                </c:pt>
                <c:pt idx="212">
                  <c:v>98.529399119055668</c:v>
                </c:pt>
                <c:pt idx="213">
                  <c:v>98.258122616782927</c:v>
                </c:pt>
                <c:pt idx="214">
                  <c:v>97.96627984071668</c:v>
                </c:pt>
                <c:pt idx="215">
                  <c:v>97.653581699230898</c:v>
                </c:pt>
                <c:pt idx="216">
                  <c:v>97.320157421072096</c:v>
                </c:pt>
                <c:pt idx="217">
                  <c:v>96.964013616715619</c:v>
                </c:pt>
                <c:pt idx="218">
                  <c:v>96.581347421484836</c:v>
                </c:pt>
                <c:pt idx="219">
                  <c:v>96.173570334684825</c:v>
                </c:pt>
                <c:pt idx="220">
                  <c:v>95.740976815833434</c:v>
                </c:pt>
                <c:pt idx="221">
                  <c:v>95.262159744659797</c:v>
                </c:pt>
                <c:pt idx="222">
                  <c:v>94.748580803775653</c:v>
                </c:pt>
                <c:pt idx="223">
                  <c:v>94.182966839682805</c:v>
                </c:pt>
                <c:pt idx="224">
                  <c:v>93.615329219389679</c:v>
                </c:pt>
                <c:pt idx="225">
                  <c:v>93.057653457293497</c:v>
                </c:pt>
                <c:pt idx="226">
                  <c:v>92.467582663408848</c:v>
                </c:pt>
                <c:pt idx="227">
                  <c:v>91.868692775276173</c:v>
                </c:pt>
                <c:pt idx="228">
                  <c:v>91.252510860796619</c:v>
                </c:pt>
                <c:pt idx="229">
                  <c:v>90.619955713981724</c:v>
                </c:pt>
                <c:pt idx="230">
                  <c:v>89.984009994279944</c:v>
                </c:pt>
                <c:pt idx="231">
                  <c:v>89.328028034398457</c:v>
                </c:pt>
                <c:pt idx="232">
                  <c:v>88.652729052455726</c:v>
                </c:pt>
                <c:pt idx="233">
                  <c:v>87.966054154622853</c:v>
                </c:pt>
                <c:pt idx="234">
                  <c:v>87.266160265322867</c:v>
                </c:pt>
                <c:pt idx="235">
                  <c:v>86.546317400357395</c:v>
                </c:pt>
                <c:pt idx="236">
                  <c:v>85.806229925963123</c:v>
                </c:pt>
                <c:pt idx="237">
                  <c:v>85.050195926225726</c:v>
                </c:pt>
                <c:pt idx="238">
                  <c:v>84.285320991171588</c:v>
                </c:pt>
                <c:pt idx="239">
                  <c:v>83.500206371779868</c:v>
                </c:pt>
                <c:pt idx="240">
                  <c:v>82.696575504392484</c:v>
                </c:pt>
                <c:pt idx="241">
                  <c:v>81.879564362039432</c:v>
                </c:pt>
                <c:pt idx="242">
                  <c:v>81.059385852099169</c:v>
                </c:pt>
                <c:pt idx="243">
                  <c:v>80.232762152589927</c:v>
                </c:pt>
                <c:pt idx="244">
                  <c:v>79.404241884762612</c:v>
                </c:pt>
                <c:pt idx="245">
                  <c:v>78.570445988530892</c:v>
                </c:pt>
                <c:pt idx="246">
                  <c:v>77.736087348220892</c:v>
                </c:pt>
                <c:pt idx="247">
                  <c:v>76.893553463046302</c:v>
                </c:pt>
                <c:pt idx="248">
                  <c:v>76.038426044325291</c:v>
                </c:pt>
                <c:pt idx="249">
                  <c:v>75.153718723097001</c:v>
                </c:pt>
                <c:pt idx="250">
                  <c:v>74.272567621407717</c:v>
                </c:pt>
                <c:pt idx="251">
                  <c:v>73.405140225479414</c:v>
                </c:pt>
                <c:pt idx="252">
                  <c:v>72.529720678075407</c:v>
                </c:pt>
                <c:pt idx="253">
                  <c:v>71.636217710223434</c:v>
                </c:pt>
                <c:pt idx="254">
                  <c:v>70.727752309397388</c:v>
                </c:pt>
                <c:pt idx="255">
                  <c:v>69.804051574207065</c:v>
                </c:pt>
                <c:pt idx="256">
                  <c:v>68.86522950993573</c:v>
                </c:pt>
                <c:pt idx="257">
                  <c:v>67.943017428534446</c:v>
                </c:pt>
                <c:pt idx="258">
                  <c:v>67.04220376401878</c:v>
                </c:pt>
                <c:pt idx="259">
                  <c:v>66.1217336858614</c:v>
                </c:pt>
                <c:pt idx="260">
                  <c:v>65.223904548808662</c:v>
                </c:pt>
                <c:pt idx="261">
                  <c:v>64.327606665911077</c:v>
                </c:pt>
                <c:pt idx="262">
                  <c:v>63.422921885107058</c:v>
                </c:pt>
                <c:pt idx="263">
                  <c:v>62.476170773050889</c:v>
                </c:pt>
                <c:pt idx="264">
                  <c:v>61.501255489469237</c:v>
                </c:pt>
                <c:pt idx="265">
                  <c:v>60.505423791774646</c:v>
                </c:pt>
                <c:pt idx="266">
                  <c:v>59.502578090714138</c:v>
                </c:pt>
                <c:pt idx="267">
                  <c:v>58.497206198314011</c:v>
                </c:pt>
                <c:pt idx="268">
                  <c:v>57.496859801149292</c:v>
                </c:pt>
                <c:pt idx="269">
                  <c:v>56.51741481410339</c:v>
                </c:pt>
                <c:pt idx="270">
                  <c:v>55.531361030282198</c:v>
                </c:pt>
                <c:pt idx="271">
                  <c:v>54.51133757123327</c:v>
                </c:pt>
                <c:pt idx="272">
                  <c:v>53.469753138264039</c:v>
                </c:pt>
                <c:pt idx="273">
                  <c:v>52.42888758759122</c:v>
                </c:pt>
                <c:pt idx="274">
                  <c:v>51.367844290630117</c:v>
                </c:pt>
                <c:pt idx="275">
                  <c:v>50.293039541396389</c:v>
                </c:pt>
                <c:pt idx="276">
                  <c:v>49.213053628458702</c:v>
                </c:pt>
                <c:pt idx="277">
                  <c:v>48.105297029494089</c:v>
                </c:pt>
                <c:pt idx="278">
                  <c:v>46.934391599540888</c:v>
                </c:pt>
                <c:pt idx="279">
                  <c:v>45.769064263298546</c:v>
                </c:pt>
                <c:pt idx="280">
                  <c:v>44.606946825522627</c:v>
                </c:pt>
                <c:pt idx="281">
                  <c:v>43.43638570055937</c:v>
                </c:pt>
                <c:pt idx="282">
                  <c:v>42.268508897687198</c:v>
                </c:pt>
                <c:pt idx="283">
                  <c:v>41.096683572581235</c:v>
                </c:pt>
                <c:pt idx="284">
                  <c:v>39.895929970691903</c:v>
                </c:pt>
                <c:pt idx="285">
                  <c:v>38.690626930180393</c:v>
                </c:pt>
                <c:pt idx="286">
                  <c:v>37.486912269571512</c:v>
                </c:pt>
                <c:pt idx="287">
                  <c:v>36.302911879953378</c:v>
                </c:pt>
                <c:pt idx="288">
                  <c:v>35.126883578955663</c:v>
                </c:pt>
                <c:pt idx="289">
                  <c:v>33.953909356766808</c:v>
                </c:pt>
                <c:pt idx="290">
                  <c:v>32.787812578148312</c:v>
                </c:pt>
                <c:pt idx="291">
                  <c:v>31.624316011383417</c:v>
                </c:pt>
                <c:pt idx="292">
                  <c:v>30.463526788468965</c:v>
                </c:pt>
                <c:pt idx="293">
                  <c:v>29.308742959038479</c:v>
                </c:pt>
                <c:pt idx="294">
                  <c:v>28.138261354646101</c:v>
                </c:pt>
                <c:pt idx="295">
                  <c:v>26.947504659110614</c:v>
                </c:pt>
                <c:pt idx="296">
                  <c:v>25.75253050774899</c:v>
                </c:pt>
                <c:pt idx="297">
                  <c:v>24.549223752534381</c:v>
                </c:pt>
                <c:pt idx="298">
                  <c:v>23.346704537220898</c:v>
                </c:pt>
                <c:pt idx="299">
                  <c:v>22.16739900203633</c:v>
                </c:pt>
                <c:pt idx="300">
                  <c:v>20.934532588867167</c:v>
                </c:pt>
                <c:pt idx="301">
                  <c:v>19.732227201154892</c:v>
                </c:pt>
                <c:pt idx="302">
                  <c:v>18.572897502159304</c:v>
                </c:pt>
                <c:pt idx="303">
                  <c:v>17.493566570161224</c:v>
                </c:pt>
                <c:pt idx="304">
                  <c:v>16.52212348312867</c:v>
                </c:pt>
                <c:pt idx="305">
                  <c:v>15.672037540528546</c:v>
                </c:pt>
                <c:pt idx="306">
                  <c:v>14.966667205458419</c:v>
                </c:pt>
                <c:pt idx="307">
                  <c:v>14.367934871769899</c:v>
                </c:pt>
                <c:pt idx="308">
                  <c:v>13.874198203826198</c:v>
                </c:pt>
                <c:pt idx="309">
                  <c:v>13.451232357505202</c:v>
                </c:pt>
                <c:pt idx="310">
                  <c:v>13.11728254515814</c:v>
                </c:pt>
                <c:pt idx="311">
                  <c:v>12.880551137223039</c:v>
                </c:pt>
                <c:pt idx="312">
                  <c:v>12.711486057606745</c:v>
                </c:pt>
                <c:pt idx="313">
                  <c:v>12.619284265035917</c:v>
                </c:pt>
                <c:pt idx="314">
                  <c:v>12.589679426887548</c:v>
                </c:pt>
                <c:pt idx="315">
                  <c:v>12.546404662228165</c:v>
                </c:pt>
                <c:pt idx="316">
                  <c:v>12.547052286562373</c:v>
                </c:pt>
                <c:pt idx="317">
                  <c:v>12.667829159782375</c:v>
                </c:pt>
                <c:pt idx="318">
                  <c:v>12.815271455503529</c:v>
                </c:pt>
                <c:pt idx="319">
                  <c:v>12.985249567502521</c:v>
                </c:pt>
                <c:pt idx="320">
                  <c:v>13.20132726739026</c:v>
                </c:pt>
                <c:pt idx="321">
                  <c:v>13.40255318156203</c:v>
                </c:pt>
                <c:pt idx="322">
                  <c:v>13.5615368950973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56F-459F-AC35-F2FB946609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394432"/>
        <c:axId val="155392256"/>
      </c:scatterChart>
      <c:catAx>
        <c:axId val="155384448"/>
        <c:scaling>
          <c:orientation val="minMax"/>
        </c:scaling>
        <c:delete val="0"/>
        <c:axPos val="b"/>
        <c:numFmt formatCode="#,##0.0_);[Red]\(#,##0.0\)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55390336"/>
        <c:crosses val="autoZero"/>
        <c:auto val="1"/>
        <c:lblAlgn val="ctr"/>
        <c:lblOffset val="100"/>
        <c:noMultiLvlLbl val="0"/>
      </c:catAx>
      <c:valAx>
        <c:axId val="1553903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600">
                    <a:latin typeface="Arial" panose="020B0604020202020204" pitchFamily="34" charset="0"/>
                    <a:cs typeface="Arial" panose="020B0604020202020204" pitchFamily="34" charset="0"/>
                  </a:rPr>
                  <a:t>Ligament Force(N)</a:t>
                </a:r>
                <a:endParaRPr lang="ko-KR" altLang="en-US" sz="16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9.6512540867424827E-3"/>
              <c:y val="0.27421646760110302"/>
            </c:manualLayout>
          </c:layout>
          <c:overlay val="0"/>
        </c:title>
        <c:numFmt formatCode="0_ 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55384448"/>
        <c:crosses val="autoZero"/>
        <c:crossBetween val="between"/>
      </c:valAx>
      <c:valAx>
        <c:axId val="155392256"/>
        <c:scaling>
          <c:orientation val="minMax"/>
          <c:max val="120"/>
          <c:min val="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600">
                    <a:latin typeface="Arial" panose="020B0604020202020204" pitchFamily="34" charset="0"/>
                    <a:cs typeface="Arial" panose="020B0604020202020204" pitchFamily="34" charset="0"/>
                  </a:rPr>
                  <a:t>Flexion</a:t>
                </a:r>
                <a:r>
                  <a:rPr lang="en-US" altLang="ko-KR" sz="16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Angle (</a:t>
                </a:r>
                <a:r>
                  <a:rPr lang="en-US" altLang="ko-KR" sz="1600" baseline="0">
                    <a:latin typeface="Arial" panose="020B0604020202020204" pitchFamily="34" charset="0"/>
                    <a:ea typeface="맑은 고딕"/>
                    <a:cs typeface="Arial" panose="020B0604020202020204" pitchFamily="34" charset="0"/>
                  </a:rPr>
                  <a:t>°)</a:t>
                </a:r>
                <a:endParaRPr lang="ko-KR" altLang="en-US" sz="16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55394432"/>
        <c:crosses val="max"/>
        <c:crossBetween val="midCat"/>
      </c:valAx>
      <c:valAx>
        <c:axId val="155394432"/>
        <c:scaling>
          <c:orientation val="minMax"/>
          <c:max val="1"/>
        </c:scaling>
        <c:delete val="0"/>
        <c:axPos val="t"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>
                <a:solidFill>
                  <a:schemeClr val="bg1"/>
                </a:solidFill>
              </a:defRPr>
            </a:pPr>
            <a:endParaRPr lang="ko-KR"/>
          </a:p>
        </c:txPr>
        <c:crossAx val="155392256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4"/>
          <c:order val="0"/>
          <c:tx>
            <c:strRef>
              <c:f>pPCL_Squat!$I$32</c:f>
              <c:strCache>
                <c:ptCount val="1"/>
                <c:pt idx="0">
                  <c:v>Intac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pPCL_Squat!$W$47:$W$57</c:f>
                <c:numCache>
                  <c:formatCode>General</c:formatCode>
                  <c:ptCount val="11"/>
                  <c:pt idx="0">
                    <c:v>2.2892842113356155</c:v>
                  </c:pt>
                  <c:pt idx="1">
                    <c:v>4.3362085092573706</c:v>
                  </c:pt>
                  <c:pt idx="2">
                    <c:v>10.074877460621805</c:v>
                  </c:pt>
                  <c:pt idx="3">
                    <c:v>10.494461832226589</c:v>
                  </c:pt>
                  <c:pt idx="4">
                    <c:v>4.1081871327337502</c:v>
                  </c:pt>
                  <c:pt idx="5">
                    <c:v>5.1991552803103529</c:v>
                  </c:pt>
                  <c:pt idx="6">
                    <c:v>11.339819770189685</c:v>
                  </c:pt>
                  <c:pt idx="7">
                    <c:v>11.667742031261261</c:v>
                  </c:pt>
                  <c:pt idx="8">
                    <c:v>6.6985834183797026</c:v>
                  </c:pt>
                  <c:pt idx="9">
                    <c:v>2.4203226913280114</c:v>
                  </c:pt>
                  <c:pt idx="10">
                    <c:v>2.1495013709169117</c:v>
                  </c:pt>
                </c:numCache>
              </c:numRef>
            </c:plus>
            <c:minus>
              <c:numRef>
                <c:f>pPCL_Squat!$W$47:$W$57</c:f>
                <c:numCache>
                  <c:formatCode>General</c:formatCode>
                  <c:ptCount val="11"/>
                  <c:pt idx="0">
                    <c:v>2.2892842113356155</c:v>
                  </c:pt>
                  <c:pt idx="1">
                    <c:v>4.3362085092573706</c:v>
                  </c:pt>
                  <c:pt idx="2">
                    <c:v>10.074877460621805</c:v>
                  </c:pt>
                  <c:pt idx="3">
                    <c:v>10.494461832226589</c:v>
                  </c:pt>
                  <c:pt idx="4">
                    <c:v>4.1081871327337502</c:v>
                  </c:pt>
                  <c:pt idx="5">
                    <c:v>5.1991552803103529</c:v>
                  </c:pt>
                  <c:pt idx="6">
                    <c:v>11.339819770189685</c:v>
                  </c:pt>
                  <c:pt idx="7">
                    <c:v>11.667742031261261</c:v>
                  </c:pt>
                  <c:pt idx="8">
                    <c:v>6.6985834183797026</c:v>
                  </c:pt>
                  <c:pt idx="9">
                    <c:v>2.4203226913280114</c:v>
                  </c:pt>
                  <c:pt idx="10">
                    <c:v>2.1495013709169117</c:v>
                  </c:pt>
                </c:numCache>
              </c:numRef>
            </c:minus>
          </c:errBars>
          <c:val>
            <c:numRef>
              <c:f>pPCL_Squat!$I$33:$I$43</c:f>
              <c:numCache>
                <c:formatCode>0.00_ </c:formatCode>
                <c:ptCount val="11"/>
                <c:pt idx="0">
                  <c:v>9.3113680096974978</c:v>
                </c:pt>
                <c:pt idx="1">
                  <c:v>27.059516818944385</c:v>
                </c:pt>
                <c:pt idx="2">
                  <c:v>72.51567165023873</c:v>
                </c:pt>
                <c:pt idx="3">
                  <c:v>115.22415286975644</c:v>
                </c:pt>
                <c:pt idx="4">
                  <c:v>149.16581538611203</c:v>
                </c:pt>
                <c:pt idx="5">
                  <c:v>143.7599117065231</c:v>
                </c:pt>
                <c:pt idx="6">
                  <c:v>137.40178931490212</c:v>
                </c:pt>
                <c:pt idx="7">
                  <c:v>71.969246200388497</c:v>
                </c:pt>
                <c:pt idx="8">
                  <c:v>26.413993846305978</c:v>
                </c:pt>
                <c:pt idx="9">
                  <c:v>8.4031229802179794</c:v>
                </c:pt>
                <c:pt idx="10">
                  <c:v>7.40091243193881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66-4E5B-8FC2-531038DF4B93}"/>
            </c:ext>
          </c:extLst>
        </c:ser>
        <c:ser>
          <c:idx val="0"/>
          <c:order val="1"/>
          <c:tx>
            <c:strRef>
              <c:f>pPCL_Squat!$J$32</c:f>
              <c:strCache>
                <c:ptCount val="1"/>
                <c:pt idx="0">
                  <c:v>LCL C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pPCL_Squat!$X$47:$X$57</c:f>
                <c:numCache>
                  <c:formatCode>General</c:formatCode>
                  <c:ptCount val="11"/>
                  <c:pt idx="0">
                    <c:v>2.3618115298486293</c:v>
                  </c:pt>
                  <c:pt idx="1">
                    <c:v>4.5283126410056225</c:v>
                  </c:pt>
                  <c:pt idx="2">
                    <c:v>10.807121687046836</c:v>
                  </c:pt>
                  <c:pt idx="3">
                    <c:v>11.431098260028175</c:v>
                  </c:pt>
                  <c:pt idx="4">
                    <c:v>4.4578296598636964</c:v>
                  </c:pt>
                  <c:pt idx="5">
                    <c:v>5.6342708588519193</c:v>
                  </c:pt>
                  <c:pt idx="6">
                    <c:v>12.439263290411287</c:v>
                  </c:pt>
                  <c:pt idx="7">
                    <c:v>12.612872571433343</c:v>
                  </c:pt>
                  <c:pt idx="8">
                    <c:v>7.2552527511168261</c:v>
                  </c:pt>
                  <c:pt idx="9">
                    <c:v>2.6252269708504552</c:v>
                  </c:pt>
                  <c:pt idx="10">
                    <c:v>2.3391444172848965</c:v>
                  </c:pt>
                </c:numCache>
              </c:numRef>
            </c:plus>
            <c:minus>
              <c:numRef>
                <c:f>pPCL_Squat!$X$47:$X$57</c:f>
                <c:numCache>
                  <c:formatCode>General</c:formatCode>
                  <c:ptCount val="11"/>
                  <c:pt idx="0">
                    <c:v>2.3618115298486293</c:v>
                  </c:pt>
                  <c:pt idx="1">
                    <c:v>4.5283126410056225</c:v>
                  </c:pt>
                  <c:pt idx="2">
                    <c:v>10.807121687046836</c:v>
                  </c:pt>
                  <c:pt idx="3">
                    <c:v>11.431098260028175</c:v>
                  </c:pt>
                  <c:pt idx="4">
                    <c:v>4.4578296598636964</c:v>
                  </c:pt>
                  <c:pt idx="5">
                    <c:v>5.6342708588519193</c:v>
                  </c:pt>
                  <c:pt idx="6">
                    <c:v>12.439263290411287</c:v>
                  </c:pt>
                  <c:pt idx="7">
                    <c:v>12.612872571433343</c:v>
                  </c:pt>
                  <c:pt idx="8">
                    <c:v>7.2552527511168261</c:v>
                  </c:pt>
                  <c:pt idx="9">
                    <c:v>2.6252269708504552</c:v>
                  </c:pt>
                  <c:pt idx="10">
                    <c:v>2.3391444172848965</c:v>
                  </c:pt>
                </c:numCache>
              </c:numRef>
            </c:minus>
          </c:errBars>
          <c:cat>
            <c:numRef>
              <c:f>aACL_Gait!$A$3:$A$13</c:f>
              <c:numCache>
                <c:formatCode>0.00_ </c:formatCode>
                <c:ptCount val="1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numCache>
            </c:numRef>
          </c:cat>
          <c:val>
            <c:numRef>
              <c:f>pPCL_Squat!$J$33:$J$43</c:f>
              <c:numCache>
                <c:formatCode>0.00_ </c:formatCode>
                <c:ptCount val="11"/>
                <c:pt idx="0">
                  <c:v>9.7795666917748321</c:v>
                </c:pt>
                <c:pt idx="1">
                  <c:v>28.914647019903342</c:v>
                </c:pt>
                <c:pt idx="2">
                  <c:v>78.128704070330343</c:v>
                </c:pt>
                <c:pt idx="3">
                  <c:v>126.37151979079711</c:v>
                </c:pt>
                <c:pt idx="4">
                  <c:v>163.78832261542286</c:v>
                </c:pt>
                <c:pt idx="5">
                  <c:v>157.82250665854883</c:v>
                </c:pt>
                <c:pt idx="6">
                  <c:v>150.83587836834184</c:v>
                </c:pt>
                <c:pt idx="7">
                  <c:v>78.596752831295177</c:v>
                </c:pt>
                <c:pt idx="8">
                  <c:v>28.670470594484637</c:v>
                </c:pt>
                <c:pt idx="9">
                  <c:v>9.1042045947905006</c:v>
                </c:pt>
                <c:pt idx="10">
                  <c:v>8.03747351425017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B66-4E5B-8FC2-531038DF4B93}"/>
            </c:ext>
          </c:extLst>
        </c:ser>
        <c:ser>
          <c:idx val="1"/>
          <c:order val="2"/>
          <c:tx>
            <c:strRef>
              <c:f>pPCL_Squat!$K$32</c:f>
              <c:strCache>
                <c:ptCount val="1"/>
                <c:pt idx="0">
                  <c:v>PFL C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pPCL_Squat!$Y$47:$Y$57</c:f>
                <c:numCache>
                  <c:formatCode>General</c:formatCode>
                  <c:ptCount val="11"/>
                  <c:pt idx="0">
                    <c:v>2.7623346796510564</c:v>
                  </c:pt>
                  <c:pt idx="1">
                    <c:v>5.3600030313646005</c:v>
                  </c:pt>
                  <c:pt idx="2">
                    <c:v>12.849194479312303</c:v>
                  </c:pt>
                  <c:pt idx="3">
                    <c:v>13.719119687084362</c:v>
                  </c:pt>
                  <c:pt idx="4">
                    <c:v>5.4354655906795246</c:v>
                  </c:pt>
                  <c:pt idx="5">
                    <c:v>6.8713209869070031</c:v>
                  </c:pt>
                  <c:pt idx="6">
                    <c:v>14.828265426101321</c:v>
                  </c:pt>
                  <c:pt idx="7">
                    <c:v>15.172662117279694</c:v>
                  </c:pt>
                  <c:pt idx="8">
                    <c:v>8.6447807296285557</c:v>
                  </c:pt>
                  <c:pt idx="9">
                    <c:v>3.1245483030210743</c:v>
                  </c:pt>
                  <c:pt idx="10">
                    <c:v>2.7717243045669253</c:v>
                  </c:pt>
                </c:numCache>
              </c:numRef>
            </c:plus>
            <c:minus>
              <c:numRef>
                <c:f>pPCL_Squat!$Y$47:$Y$57</c:f>
                <c:numCache>
                  <c:formatCode>General</c:formatCode>
                  <c:ptCount val="11"/>
                  <c:pt idx="0">
                    <c:v>2.7623346796510564</c:v>
                  </c:pt>
                  <c:pt idx="1">
                    <c:v>5.3600030313646005</c:v>
                  </c:pt>
                  <c:pt idx="2">
                    <c:v>12.849194479312303</c:v>
                  </c:pt>
                  <c:pt idx="3">
                    <c:v>13.719119687084362</c:v>
                  </c:pt>
                  <c:pt idx="4">
                    <c:v>5.4354655906795246</c:v>
                  </c:pt>
                  <c:pt idx="5">
                    <c:v>6.8713209869070031</c:v>
                  </c:pt>
                  <c:pt idx="6">
                    <c:v>14.828265426101321</c:v>
                  </c:pt>
                  <c:pt idx="7">
                    <c:v>15.172662117279694</c:v>
                  </c:pt>
                  <c:pt idx="8">
                    <c:v>8.6447807296285557</c:v>
                  </c:pt>
                  <c:pt idx="9">
                    <c:v>3.1245483030210743</c:v>
                  </c:pt>
                  <c:pt idx="10">
                    <c:v>2.7717243045669253</c:v>
                  </c:pt>
                </c:numCache>
              </c:numRef>
            </c:minus>
          </c:errBars>
          <c:val>
            <c:numRef>
              <c:f>pPCL_Squat!$K$33:$K$43</c:f>
              <c:numCache>
                <c:formatCode>0.00_ </c:formatCode>
                <c:ptCount val="11"/>
                <c:pt idx="0">
                  <c:v>11.501833061680443</c:v>
                </c:pt>
                <c:pt idx="1">
                  <c:v>34.0301228517041</c:v>
                </c:pt>
                <c:pt idx="2">
                  <c:v>91.95876755640262</c:v>
                </c:pt>
                <c:pt idx="3">
                  <c:v>149.99588548163507</c:v>
                </c:pt>
                <c:pt idx="4">
                  <c:v>194.05076391970221</c:v>
                </c:pt>
                <c:pt idx="5">
                  <c:v>187.03977241976236</c:v>
                </c:pt>
                <c:pt idx="6">
                  <c:v>178.81498677779999</c:v>
                </c:pt>
                <c:pt idx="7">
                  <c:v>93.580737565537206</c:v>
                </c:pt>
                <c:pt idx="8">
                  <c:v>34.203451449398607</c:v>
                </c:pt>
                <c:pt idx="9">
                  <c:v>10.880577881395386</c:v>
                </c:pt>
                <c:pt idx="10">
                  <c:v>9.57393239417544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B66-4E5B-8FC2-531038DF4B93}"/>
            </c:ext>
          </c:extLst>
        </c:ser>
        <c:ser>
          <c:idx val="2"/>
          <c:order val="3"/>
          <c:tx>
            <c:strRef>
              <c:f>pPCL_Squat!$L$32</c:f>
              <c:strCache>
                <c:ptCount val="1"/>
                <c:pt idx="0">
                  <c:v>PT C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pPCL_Squat!$Z$47:$Z$57</c:f>
                <c:numCache>
                  <c:formatCode>General</c:formatCode>
                  <c:ptCount val="11"/>
                  <c:pt idx="0">
                    <c:v>4.1746476346134953</c:v>
                  </c:pt>
                  <c:pt idx="1">
                    <c:v>7.8247197306958585</c:v>
                  </c:pt>
                  <c:pt idx="2">
                    <c:v>16.364465547791319</c:v>
                  </c:pt>
                  <c:pt idx="3">
                    <c:v>17.963418344366069</c:v>
                  </c:pt>
                  <c:pt idx="4">
                    <c:v>7.2927241720605114</c:v>
                  </c:pt>
                  <c:pt idx="5">
                    <c:v>9.3384171200226564</c:v>
                  </c:pt>
                  <c:pt idx="6">
                    <c:v>19.578462337430846</c:v>
                  </c:pt>
                  <c:pt idx="7">
                    <c:v>18.212295452457528</c:v>
                  </c:pt>
                  <c:pt idx="8">
                    <c:v>9.4199979092275861</c:v>
                  </c:pt>
                  <c:pt idx="9">
                    <c:v>3.8483587052867052</c:v>
                  </c:pt>
                  <c:pt idx="10">
                    <c:v>3.2211183000789219</c:v>
                  </c:pt>
                </c:numCache>
              </c:numRef>
            </c:plus>
            <c:minus>
              <c:numRef>
                <c:f>pPCL_Squat!$Z$47:$Z$57</c:f>
                <c:numCache>
                  <c:formatCode>General</c:formatCode>
                  <c:ptCount val="11"/>
                  <c:pt idx="0">
                    <c:v>4.1746476346134953</c:v>
                  </c:pt>
                  <c:pt idx="1">
                    <c:v>7.8247197306958585</c:v>
                  </c:pt>
                  <c:pt idx="2">
                    <c:v>16.364465547791319</c:v>
                  </c:pt>
                  <c:pt idx="3">
                    <c:v>17.963418344366069</c:v>
                  </c:pt>
                  <c:pt idx="4">
                    <c:v>7.2927241720605114</c:v>
                  </c:pt>
                  <c:pt idx="5">
                    <c:v>9.3384171200226564</c:v>
                  </c:pt>
                  <c:pt idx="6">
                    <c:v>19.578462337430846</c:v>
                  </c:pt>
                  <c:pt idx="7">
                    <c:v>18.212295452457528</c:v>
                  </c:pt>
                  <c:pt idx="8">
                    <c:v>9.4199979092275861</c:v>
                  </c:pt>
                  <c:pt idx="9">
                    <c:v>3.8483587052867052</c:v>
                  </c:pt>
                  <c:pt idx="10">
                    <c:v>3.2211183000789219</c:v>
                  </c:pt>
                </c:numCache>
              </c:numRef>
            </c:minus>
          </c:errBars>
          <c:val>
            <c:numRef>
              <c:f>pPCL_Squat!$L$33:$L$43</c:f>
              <c:numCache>
                <c:formatCode>0.00_ </c:formatCode>
                <c:ptCount val="11"/>
                <c:pt idx="0">
                  <c:v>19.812899516479998</c:v>
                </c:pt>
                <c:pt idx="1">
                  <c:v>55.709696178399952</c:v>
                </c:pt>
                <c:pt idx="2">
                  <c:v>113.83530071589719</c:v>
                </c:pt>
                <c:pt idx="3">
                  <c:v>192.25057101054006</c:v>
                </c:pt>
                <c:pt idx="4">
                  <c:v>249.64388194063255</c:v>
                </c:pt>
                <c:pt idx="5">
                  <c:v>240.96717934768662</c:v>
                </c:pt>
                <c:pt idx="6">
                  <c:v>230.55826204256837</c:v>
                </c:pt>
                <c:pt idx="7">
                  <c:v>121.95268087584785</c:v>
                </c:pt>
                <c:pt idx="8">
                  <c:v>41.196013889317555</c:v>
                </c:pt>
                <c:pt idx="9">
                  <c:v>13.535164285725784</c:v>
                </c:pt>
                <c:pt idx="10">
                  <c:v>11.357867442225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B66-4E5B-8FC2-531038DF4B93}"/>
            </c:ext>
          </c:extLst>
        </c:ser>
        <c:ser>
          <c:idx val="3"/>
          <c:order val="4"/>
          <c:tx>
            <c:strRef>
              <c:f>pPCL_Squat!$M$32</c:f>
              <c:strCache>
                <c:ptCount val="1"/>
                <c:pt idx="0">
                  <c:v>ALL Cut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pPCL_Squat!$AA$47:$AA$57</c:f>
                <c:numCache>
                  <c:formatCode>General</c:formatCode>
                  <c:ptCount val="11"/>
                  <c:pt idx="0">
                    <c:v>4.7426642805855179</c:v>
                  </c:pt>
                  <c:pt idx="1">
                    <c:v>8.1351218760888813</c:v>
                  </c:pt>
                  <c:pt idx="2">
                    <c:v>18.092229070555526</c:v>
                  </c:pt>
                  <c:pt idx="3">
                    <c:v>19.940291109733224</c:v>
                  </c:pt>
                  <c:pt idx="4">
                    <c:v>8.295657135175567</c:v>
                  </c:pt>
                  <c:pt idx="5">
                    <c:v>10.625534426002867</c:v>
                  </c:pt>
                  <c:pt idx="6">
                    <c:v>21.72486697009726</c:v>
                  </c:pt>
                  <c:pt idx="7">
                    <c:v>20.150316683728327</c:v>
                  </c:pt>
                  <c:pt idx="8">
                    <c:v>10.17726138395442</c:v>
                  </c:pt>
                  <c:pt idx="9">
                    <c:v>4.2089499888675839</c:v>
                  </c:pt>
                  <c:pt idx="10">
                    <c:v>3.5434815142464822</c:v>
                  </c:pt>
                </c:numCache>
              </c:numRef>
            </c:plus>
            <c:minus>
              <c:numRef>
                <c:f>pPCL_Squat!$AA$47:$AA$57</c:f>
                <c:numCache>
                  <c:formatCode>General</c:formatCode>
                  <c:ptCount val="11"/>
                  <c:pt idx="0">
                    <c:v>4.7426642805855179</c:v>
                  </c:pt>
                  <c:pt idx="1">
                    <c:v>8.1351218760888813</c:v>
                  </c:pt>
                  <c:pt idx="2">
                    <c:v>18.092229070555526</c:v>
                  </c:pt>
                  <c:pt idx="3">
                    <c:v>19.940291109733224</c:v>
                  </c:pt>
                  <c:pt idx="4">
                    <c:v>8.295657135175567</c:v>
                  </c:pt>
                  <c:pt idx="5">
                    <c:v>10.625534426002867</c:v>
                  </c:pt>
                  <c:pt idx="6">
                    <c:v>21.72486697009726</c:v>
                  </c:pt>
                  <c:pt idx="7">
                    <c:v>20.150316683728327</c:v>
                  </c:pt>
                  <c:pt idx="8">
                    <c:v>10.17726138395442</c:v>
                  </c:pt>
                  <c:pt idx="9">
                    <c:v>4.2089499888675839</c:v>
                  </c:pt>
                  <c:pt idx="10">
                    <c:v>3.5434815142464822</c:v>
                  </c:pt>
                </c:numCache>
              </c:numRef>
            </c:minus>
          </c:errBars>
          <c:val>
            <c:numRef>
              <c:f>pPCL_Squat!$M$33:$M$43</c:f>
              <c:numCache>
                <c:formatCode>0.00_ </c:formatCode>
                <c:ptCount val="11"/>
                <c:pt idx="0">
                  <c:v>22.247412129626085</c:v>
                </c:pt>
                <c:pt idx="1">
                  <c:v>60.871110767276981</c:v>
                </c:pt>
                <c:pt idx="2">
                  <c:v>124.43293392366257</c:v>
                </c:pt>
                <c:pt idx="3">
                  <c:v>210.96583052715357</c:v>
                </c:pt>
                <c:pt idx="4">
                  <c:v>273.53912153833346</c:v>
                </c:pt>
                <c:pt idx="5">
                  <c:v>264.13107264334747</c:v>
                </c:pt>
                <c:pt idx="6">
                  <c:v>252.93897249060535</c:v>
                </c:pt>
                <c:pt idx="7">
                  <c:v>133.57307878976604</c:v>
                </c:pt>
                <c:pt idx="8">
                  <c:v>46.365955051089031</c:v>
                </c:pt>
                <c:pt idx="9">
                  <c:v>14.873964667604177</c:v>
                </c:pt>
                <c:pt idx="10">
                  <c:v>12.5363257731715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B66-4E5B-8FC2-531038DF4B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4391040"/>
        <c:axId val="194396928"/>
      </c:barChart>
      <c:scatterChart>
        <c:scatterStyle val="smoothMarker"/>
        <c:varyColors val="0"/>
        <c:ser>
          <c:idx val="5"/>
          <c:order val="5"/>
          <c:tx>
            <c:v>Flexion Angle</c:v>
          </c:tx>
          <c:marker>
            <c:symbol val="none"/>
          </c:marker>
          <c:xVal>
            <c:numRef>
              <c:f>'Squat cycle'!$A$3:$A$325</c:f>
              <c:numCache>
                <c:formatCode>General</c:formatCode>
                <c:ptCount val="323"/>
                <c:pt idx="0">
                  <c:v>0</c:v>
                </c:pt>
                <c:pt idx="1">
                  <c:v>3.105590062111801E-3</c:v>
                </c:pt>
                <c:pt idx="2">
                  <c:v>6.2111801242236021E-3</c:v>
                </c:pt>
                <c:pt idx="3">
                  <c:v>9.316770186335404E-3</c:v>
                </c:pt>
                <c:pt idx="4">
                  <c:v>1.2422360248447204E-2</c:v>
                </c:pt>
                <c:pt idx="5">
                  <c:v>1.5527950310559004E-2</c:v>
                </c:pt>
                <c:pt idx="6">
                  <c:v>1.8633540372670804E-2</c:v>
                </c:pt>
                <c:pt idx="7">
                  <c:v>2.1739130434782605E-2</c:v>
                </c:pt>
                <c:pt idx="8">
                  <c:v>2.4844720496894405E-2</c:v>
                </c:pt>
                <c:pt idx="9">
                  <c:v>2.7950310559006205E-2</c:v>
                </c:pt>
                <c:pt idx="10">
                  <c:v>3.1055900621118005E-2</c:v>
                </c:pt>
                <c:pt idx="11">
                  <c:v>3.4161490683229809E-2</c:v>
                </c:pt>
                <c:pt idx="12">
                  <c:v>3.7267080745341609E-2</c:v>
                </c:pt>
                <c:pt idx="13">
                  <c:v>4.0372670807453409E-2</c:v>
                </c:pt>
                <c:pt idx="14">
                  <c:v>4.3478260869565209E-2</c:v>
                </c:pt>
                <c:pt idx="15">
                  <c:v>4.6583850931677009E-2</c:v>
                </c:pt>
                <c:pt idx="16">
                  <c:v>4.968944099378881E-2</c:v>
                </c:pt>
                <c:pt idx="17">
                  <c:v>5.279503105590061E-2</c:v>
                </c:pt>
                <c:pt idx="18">
                  <c:v>5.590062111801241E-2</c:v>
                </c:pt>
                <c:pt idx="19">
                  <c:v>5.900621118012421E-2</c:v>
                </c:pt>
                <c:pt idx="20">
                  <c:v>6.211180124223601E-2</c:v>
                </c:pt>
                <c:pt idx="21">
                  <c:v>6.521739130434781E-2</c:v>
                </c:pt>
                <c:pt idx="22">
                  <c:v>6.8322981366459618E-2</c:v>
                </c:pt>
                <c:pt idx="23">
                  <c:v>7.1428571428571425E-2</c:v>
                </c:pt>
                <c:pt idx="24">
                  <c:v>7.4534161490683232E-2</c:v>
                </c:pt>
                <c:pt idx="25">
                  <c:v>7.7639751552795039E-2</c:v>
                </c:pt>
                <c:pt idx="26">
                  <c:v>8.0745341614906846E-2</c:v>
                </c:pt>
                <c:pt idx="27">
                  <c:v>8.3850931677018653E-2</c:v>
                </c:pt>
                <c:pt idx="28">
                  <c:v>8.695652173913046E-2</c:v>
                </c:pt>
                <c:pt idx="29">
                  <c:v>9.0062111801242267E-2</c:v>
                </c:pt>
                <c:pt idx="30">
                  <c:v>9.3167701863354074E-2</c:v>
                </c:pt>
                <c:pt idx="31">
                  <c:v>9.6273291925465881E-2</c:v>
                </c:pt>
                <c:pt idx="32">
                  <c:v>9.9378881987577689E-2</c:v>
                </c:pt>
                <c:pt idx="33">
                  <c:v>0.1024844720496895</c:v>
                </c:pt>
                <c:pt idx="34">
                  <c:v>0.1055900621118013</c:v>
                </c:pt>
                <c:pt idx="35">
                  <c:v>0.10869565217391311</c:v>
                </c:pt>
                <c:pt idx="36">
                  <c:v>0.11180124223602492</c:v>
                </c:pt>
                <c:pt idx="37">
                  <c:v>0.11490683229813672</c:v>
                </c:pt>
                <c:pt idx="38">
                  <c:v>0.11801242236024853</c:v>
                </c:pt>
                <c:pt idx="39">
                  <c:v>0.12111801242236034</c:v>
                </c:pt>
                <c:pt idx="40">
                  <c:v>0.12422360248447215</c:v>
                </c:pt>
                <c:pt idx="41">
                  <c:v>0.12732919254658395</c:v>
                </c:pt>
                <c:pt idx="42">
                  <c:v>0.13043478260869576</c:v>
                </c:pt>
                <c:pt idx="43">
                  <c:v>0.13354037267080757</c:v>
                </c:pt>
                <c:pt idx="44">
                  <c:v>0.13664596273291937</c:v>
                </c:pt>
                <c:pt idx="45">
                  <c:v>0.13975155279503118</c:v>
                </c:pt>
                <c:pt idx="46">
                  <c:v>0.14285714285714299</c:v>
                </c:pt>
                <c:pt idx="47">
                  <c:v>0.1459627329192548</c:v>
                </c:pt>
                <c:pt idx="48">
                  <c:v>0.1490683229813666</c:v>
                </c:pt>
                <c:pt idx="49">
                  <c:v>0.15217391304347841</c:v>
                </c:pt>
                <c:pt idx="50">
                  <c:v>0.15527950310559022</c:v>
                </c:pt>
                <c:pt idx="51">
                  <c:v>0.15838509316770202</c:v>
                </c:pt>
                <c:pt idx="52">
                  <c:v>0.16149068322981383</c:v>
                </c:pt>
                <c:pt idx="53">
                  <c:v>0.16459627329192564</c:v>
                </c:pt>
                <c:pt idx="54">
                  <c:v>0.16770186335403744</c:v>
                </c:pt>
                <c:pt idx="55">
                  <c:v>0.17080745341614925</c:v>
                </c:pt>
                <c:pt idx="56">
                  <c:v>0.17391304347826106</c:v>
                </c:pt>
                <c:pt idx="57">
                  <c:v>0.17701863354037287</c:v>
                </c:pt>
                <c:pt idx="58">
                  <c:v>0.18012422360248467</c:v>
                </c:pt>
                <c:pt idx="59">
                  <c:v>0.18322981366459648</c:v>
                </c:pt>
                <c:pt idx="60">
                  <c:v>0.18633540372670829</c:v>
                </c:pt>
                <c:pt idx="61">
                  <c:v>0.18944099378882009</c:v>
                </c:pt>
                <c:pt idx="62">
                  <c:v>0.1925465838509319</c:v>
                </c:pt>
                <c:pt idx="63">
                  <c:v>0.19565217391304371</c:v>
                </c:pt>
                <c:pt idx="64">
                  <c:v>0.19875776397515552</c:v>
                </c:pt>
                <c:pt idx="65">
                  <c:v>0.20186335403726732</c:v>
                </c:pt>
                <c:pt idx="66">
                  <c:v>0.20496894409937913</c:v>
                </c:pt>
                <c:pt idx="67">
                  <c:v>0.20807453416149094</c:v>
                </c:pt>
                <c:pt idx="68">
                  <c:v>0.21118012422360274</c:v>
                </c:pt>
                <c:pt idx="69">
                  <c:v>0.21428571428571455</c:v>
                </c:pt>
                <c:pt idx="70">
                  <c:v>0.21739130434782636</c:v>
                </c:pt>
                <c:pt idx="71">
                  <c:v>0.22049689440993817</c:v>
                </c:pt>
                <c:pt idx="72">
                  <c:v>0.22360248447204997</c:v>
                </c:pt>
                <c:pt idx="73">
                  <c:v>0.22670807453416178</c:v>
                </c:pt>
                <c:pt idx="74">
                  <c:v>0.22981366459627359</c:v>
                </c:pt>
                <c:pt idx="75">
                  <c:v>0.23291925465838539</c:v>
                </c:pt>
                <c:pt idx="76">
                  <c:v>0.2360248447204972</c:v>
                </c:pt>
                <c:pt idx="77">
                  <c:v>0.23913043478260901</c:v>
                </c:pt>
                <c:pt idx="78">
                  <c:v>0.24223602484472082</c:v>
                </c:pt>
                <c:pt idx="79">
                  <c:v>0.24534161490683262</c:v>
                </c:pt>
                <c:pt idx="80">
                  <c:v>0.24844720496894443</c:v>
                </c:pt>
                <c:pt idx="81">
                  <c:v>0.25155279503105621</c:v>
                </c:pt>
                <c:pt idx="82">
                  <c:v>0.25465838509316802</c:v>
                </c:pt>
                <c:pt idx="83">
                  <c:v>0.25776397515527982</c:v>
                </c:pt>
                <c:pt idx="84">
                  <c:v>0.26086956521739163</c:v>
                </c:pt>
                <c:pt idx="85">
                  <c:v>0.26397515527950344</c:v>
                </c:pt>
                <c:pt idx="86">
                  <c:v>0.26708074534161524</c:v>
                </c:pt>
                <c:pt idx="87">
                  <c:v>0.27018633540372705</c:v>
                </c:pt>
                <c:pt idx="88">
                  <c:v>0.27329192546583886</c:v>
                </c:pt>
                <c:pt idx="89">
                  <c:v>0.27639751552795067</c:v>
                </c:pt>
                <c:pt idx="90">
                  <c:v>0.27950310559006247</c:v>
                </c:pt>
                <c:pt idx="91">
                  <c:v>0.28260869565217428</c:v>
                </c:pt>
                <c:pt idx="92">
                  <c:v>0.28571428571428609</c:v>
                </c:pt>
                <c:pt idx="93">
                  <c:v>0.28881987577639789</c:v>
                </c:pt>
                <c:pt idx="94">
                  <c:v>0.2919254658385097</c:v>
                </c:pt>
                <c:pt idx="95">
                  <c:v>0.29503105590062151</c:v>
                </c:pt>
                <c:pt idx="96">
                  <c:v>0.29813664596273332</c:v>
                </c:pt>
                <c:pt idx="97">
                  <c:v>0.30124223602484512</c:v>
                </c:pt>
                <c:pt idx="98">
                  <c:v>0.30434782608695693</c:v>
                </c:pt>
                <c:pt idx="99">
                  <c:v>0.30745341614906874</c:v>
                </c:pt>
                <c:pt idx="100">
                  <c:v>0.31055900621118054</c:v>
                </c:pt>
                <c:pt idx="101">
                  <c:v>0.31366459627329235</c:v>
                </c:pt>
                <c:pt idx="102">
                  <c:v>0.31677018633540416</c:v>
                </c:pt>
                <c:pt idx="103">
                  <c:v>0.31987577639751597</c:v>
                </c:pt>
                <c:pt idx="104">
                  <c:v>0.32298136645962777</c:v>
                </c:pt>
                <c:pt idx="105">
                  <c:v>0.32608695652173958</c:v>
                </c:pt>
                <c:pt idx="106">
                  <c:v>0.32919254658385139</c:v>
                </c:pt>
                <c:pt idx="107">
                  <c:v>0.33229813664596319</c:v>
                </c:pt>
                <c:pt idx="108">
                  <c:v>0.335403726708075</c:v>
                </c:pt>
                <c:pt idx="109">
                  <c:v>0.33850931677018681</c:v>
                </c:pt>
                <c:pt idx="110">
                  <c:v>0.34161490683229861</c:v>
                </c:pt>
                <c:pt idx="111">
                  <c:v>0.34472049689441042</c:v>
                </c:pt>
                <c:pt idx="112">
                  <c:v>0.34782608695652223</c:v>
                </c:pt>
                <c:pt idx="113">
                  <c:v>0.35093167701863404</c:v>
                </c:pt>
                <c:pt idx="114">
                  <c:v>0.35403726708074584</c:v>
                </c:pt>
                <c:pt idx="115">
                  <c:v>0.35714285714285765</c:v>
                </c:pt>
                <c:pt idx="116">
                  <c:v>0.36024844720496946</c:v>
                </c:pt>
                <c:pt idx="117">
                  <c:v>0.36335403726708126</c:v>
                </c:pt>
                <c:pt idx="118">
                  <c:v>0.36645962732919307</c:v>
                </c:pt>
                <c:pt idx="119">
                  <c:v>0.36956521739130488</c:v>
                </c:pt>
                <c:pt idx="120">
                  <c:v>0.37267080745341669</c:v>
                </c:pt>
                <c:pt idx="121">
                  <c:v>0.37577639751552849</c:v>
                </c:pt>
                <c:pt idx="122">
                  <c:v>0.3788819875776403</c:v>
                </c:pt>
                <c:pt idx="123">
                  <c:v>0.38198757763975211</c:v>
                </c:pt>
                <c:pt idx="124">
                  <c:v>0.38509316770186391</c:v>
                </c:pt>
                <c:pt idx="125">
                  <c:v>0.38819875776397572</c:v>
                </c:pt>
                <c:pt idx="126">
                  <c:v>0.39130434782608753</c:v>
                </c:pt>
                <c:pt idx="127">
                  <c:v>0.39440993788819934</c:v>
                </c:pt>
                <c:pt idx="128">
                  <c:v>0.39751552795031114</c:v>
                </c:pt>
                <c:pt idx="129">
                  <c:v>0.40062111801242295</c:v>
                </c:pt>
                <c:pt idx="130">
                  <c:v>0.40372670807453476</c:v>
                </c:pt>
                <c:pt idx="131">
                  <c:v>0.40683229813664656</c:v>
                </c:pt>
                <c:pt idx="132">
                  <c:v>0.40993788819875837</c:v>
                </c:pt>
                <c:pt idx="133">
                  <c:v>0.41304347826087018</c:v>
                </c:pt>
                <c:pt idx="134">
                  <c:v>0.41614906832298199</c:v>
                </c:pt>
                <c:pt idx="135">
                  <c:v>0.41925465838509379</c:v>
                </c:pt>
                <c:pt idx="136">
                  <c:v>0.4223602484472056</c:v>
                </c:pt>
                <c:pt idx="137">
                  <c:v>0.42546583850931741</c:v>
                </c:pt>
                <c:pt idx="138">
                  <c:v>0.42857142857142921</c:v>
                </c:pt>
                <c:pt idx="139">
                  <c:v>0.43167701863354102</c:v>
                </c:pt>
                <c:pt idx="140">
                  <c:v>0.43478260869565283</c:v>
                </c:pt>
                <c:pt idx="141">
                  <c:v>0.43788819875776464</c:v>
                </c:pt>
                <c:pt idx="142">
                  <c:v>0.44099378881987644</c:v>
                </c:pt>
                <c:pt idx="143">
                  <c:v>0.44409937888198825</c:v>
                </c:pt>
                <c:pt idx="144">
                  <c:v>0.44720496894410006</c:v>
                </c:pt>
                <c:pt idx="145">
                  <c:v>0.45031055900621186</c:v>
                </c:pt>
                <c:pt idx="146">
                  <c:v>0.45341614906832367</c:v>
                </c:pt>
                <c:pt idx="147">
                  <c:v>0.45652173913043548</c:v>
                </c:pt>
                <c:pt idx="148">
                  <c:v>0.45962732919254728</c:v>
                </c:pt>
                <c:pt idx="149">
                  <c:v>0.46273291925465909</c:v>
                </c:pt>
                <c:pt idx="150">
                  <c:v>0.4658385093167709</c:v>
                </c:pt>
                <c:pt idx="151">
                  <c:v>0.46894409937888271</c:v>
                </c:pt>
                <c:pt idx="152">
                  <c:v>0.47204968944099451</c:v>
                </c:pt>
                <c:pt idx="153">
                  <c:v>0.47515527950310632</c:v>
                </c:pt>
                <c:pt idx="154">
                  <c:v>0.47826086956521813</c:v>
                </c:pt>
                <c:pt idx="155">
                  <c:v>0.48136645962732993</c:v>
                </c:pt>
                <c:pt idx="156">
                  <c:v>0.48447204968944174</c:v>
                </c:pt>
                <c:pt idx="157">
                  <c:v>0.48757763975155355</c:v>
                </c:pt>
                <c:pt idx="158">
                  <c:v>0.49068322981366536</c:v>
                </c:pt>
                <c:pt idx="159">
                  <c:v>0.49378881987577716</c:v>
                </c:pt>
                <c:pt idx="160">
                  <c:v>0.49689440993788897</c:v>
                </c:pt>
                <c:pt idx="161">
                  <c:v>0.50000000000000078</c:v>
                </c:pt>
                <c:pt idx="162">
                  <c:v>0.50310559006211253</c:v>
                </c:pt>
                <c:pt idx="163">
                  <c:v>0.50621118012422428</c:v>
                </c:pt>
                <c:pt idx="164">
                  <c:v>0.50931677018633603</c:v>
                </c:pt>
                <c:pt idx="165">
                  <c:v>0.51242236024844778</c:v>
                </c:pt>
                <c:pt idx="166">
                  <c:v>0.51552795031055954</c:v>
                </c:pt>
                <c:pt idx="167">
                  <c:v>0.51863354037267129</c:v>
                </c:pt>
                <c:pt idx="168">
                  <c:v>0.52173913043478304</c:v>
                </c:pt>
                <c:pt idx="169">
                  <c:v>0.52484472049689479</c:v>
                </c:pt>
                <c:pt idx="170">
                  <c:v>0.52795031055900654</c:v>
                </c:pt>
                <c:pt idx="171">
                  <c:v>0.53105590062111829</c:v>
                </c:pt>
                <c:pt idx="172">
                  <c:v>0.53416149068323004</c:v>
                </c:pt>
                <c:pt idx="173">
                  <c:v>0.5372670807453418</c:v>
                </c:pt>
                <c:pt idx="174">
                  <c:v>0.54037267080745355</c:v>
                </c:pt>
                <c:pt idx="175">
                  <c:v>0.5434782608695653</c:v>
                </c:pt>
                <c:pt idx="176">
                  <c:v>0.54658385093167705</c:v>
                </c:pt>
                <c:pt idx="177">
                  <c:v>0.5496894409937888</c:v>
                </c:pt>
                <c:pt idx="178">
                  <c:v>0.55279503105590055</c:v>
                </c:pt>
                <c:pt idx="179">
                  <c:v>0.55590062111801231</c:v>
                </c:pt>
                <c:pt idx="180">
                  <c:v>0.55900621118012406</c:v>
                </c:pt>
                <c:pt idx="181">
                  <c:v>0.56211180124223581</c:v>
                </c:pt>
                <c:pt idx="182">
                  <c:v>0.56521739130434756</c:v>
                </c:pt>
                <c:pt idx="183">
                  <c:v>0.56832298136645931</c:v>
                </c:pt>
                <c:pt idx="184">
                  <c:v>0.57142857142857106</c:v>
                </c:pt>
                <c:pt idx="185">
                  <c:v>0.57453416149068282</c:v>
                </c:pt>
                <c:pt idx="186">
                  <c:v>0.57763975155279457</c:v>
                </c:pt>
                <c:pt idx="187">
                  <c:v>0.58074534161490632</c:v>
                </c:pt>
                <c:pt idx="188">
                  <c:v>0.58385093167701807</c:v>
                </c:pt>
                <c:pt idx="189">
                  <c:v>0.58695652173912982</c:v>
                </c:pt>
                <c:pt idx="190">
                  <c:v>0.59006211180124157</c:v>
                </c:pt>
                <c:pt idx="191">
                  <c:v>0.59316770186335332</c:v>
                </c:pt>
                <c:pt idx="192">
                  <c:v>0.59627329192546508</c:v>
                </c:pt>
                <c:pt idx="193">
                  <c:v>0.59937888198757683</c:v>
                </c:pt>
                <c:pt idx="194">
                  <c:v>0.60248447204968858</c:v>
                </c:pt>
                <c:pt idx="195">
                  <c:v>0.60559006211180033</c:v>
                </c:pt>
                <c:pt idx="196">
                  <c:v>0.60869565217391208</c:v>
                </c:pt>
                <c:pt idx="197">
                  <c:v>0.61180124223602383</c:v>
                </c:pt>
                <c:pt idx="198">
                  <c:v>0.61490683229813559</c:v>
                </c:pt>
                <c:pt idx="199">
                  <c:v>0.61801242236024734</c:v>
                </c:pt>
                <c:pt idx="200">
                  <c:v>0.62111801242235909</c:v>
                </c:pt>
                <c:pt idx="201">
                  <c:v>0.62422360248447084</c:v>
                </c:pt>
                <c:pt idx="202">
                  <c:v>0.62732919254658259</c:v>
                </c:pt>
                <c:pt idx="203">
                  <c:v>0.63043478260869434</c:v>
                </c:pt>
                <c:pt idx="204">
                  <c:v>0.6335403726708061</c:v>
                </c:pt>
                <c:pt idx="205">
                  <c:v>0.63664596273291785</c:v>
                </c:pt>
                <c:pt idx="206">
                  <c:v>0.6397515527950296</c:v>
                </c:pt>
                <c:pt idx="207">
                  <c:v>0.64285714285714135</c:v>
                </c:pt>
                <c:pt idx="208">
                  <c:v>0.6459627329192531</c:v>
                </c:pt>
                <c:pt idx="209">
                  <c:v>0.64906832298136485</c:v>
                </c:pt>
                <c:pt idx="210">
                  <c:v>0.65217391304347661</c:v>
                </c:pt>
                <c:pt idx="211">
                  <c:v>0.65527950310558836</c:v>
                </c:pt>
                <c:pt idx="212">
                  <c:v>0.65838509316770011</c:v>
                </c:pt>
                <c:pt idx="213">
                  <c:v>0.66149068322981186</c:v>
                </c:pt>
                <c:pt idx="214">
                  <c:v>0.66459627329192361</c:v>
                </c:pt>
                <c:pt idx="215">
                  <c:v>0.66770186335403536</c:v>
                </c:pt>
                <c:pt idx="216">
                  <c:v>0.67080745341614711</c:v>
                </c:pt>
                <c:pt idx="217">
                  <c:v>0.67391304347825887</c:v>
                </c:pt>
                <c:pt idx="218">
                  <c:v>0.67701863354037062</c:v>
                </c:pt>
                <c:pt idx="219">
                  <c:v>0.68012422360248237</c:v>
                </c:pt>
                <c:pt idx="220">
                  <c:v>0.68322981366459412</c:v>
                </c:pt>
                <c:pt idx="221">
                  <c:v>0.68633540372670587</c:v>
                </c:pt>
                <c:pt idx="222">
                  <c:v>0.68944099378881762</c:v>
                </c:pt>
                <c:pt idx="223">
                  <c:v>0.69254658385092938</c:v>
                </c:pt>
                <c:pt idx="224">
                  <c:v>0.69565217391304113</c:v>
                </c:pt>
                <c:pt idx="225">
                  <c:v>0.69875776397515288</c:v>
                </c:pt>
                <c:pt idx="226">
                  <c:v>0.70186335403726463</c:v>
                </c:pt>
                <c:pt idx="227">
                  <c:v>0.70496894409937638</c:v>
                </c:pt>
                <c:pt idx="228">
                  <c:v>0.70807453416148813</c:v>
                </c:pt>
                <c:pt idx="229">
                  <c:v>0.71118012422359989</c:v>
                </c:pt>
                <c:pt idx="230">
                  <c:v>0.71428571428571164</c:v>
                </c:pt>
                <c:pt idx="231">
                  <c:v>0.71739130434782339</c:v>
                </c:pt>
                <c:pt idx="232">
                  <c:v>0.72049689440993514</c:v>
                </c:pt>
                <c:pt idx="233">
                  <c:v>0.72360248447204689</c:v>
                </c:pt>
                <c:pt idx="234">
                  <c:v>0.72670807453415864</c:v>
                </c:pt>
                <c:pt idx="235">
                  <c:v>0.7298136645962704</c:v>
                </c:pt>
                <c:pt idx="236">
                  <c:v>0.73291925465838215</c:v>
                </c:pt>
                <c:pt idx="237">
                  <c:v>0.7360248447204939</c:v>
                </c:pt>
                <c:pt idx="238">
                  <c:v>0.73913043478260565</c:v>
                </c:pt>
                <c:pt idx="239">
                  <c:v>0.7422360248447174</c:v>
                </c:pt>
                <c:pt idx="240">
                  <c:v>0.74534161490682915</c:v>
                </c:pt>
                <c:pt idx="241">
                  <c:v>0.7484472049689409</c:v>
                </c:pt>
                <c:pt idx="242">
                  <c:v>0.75155279503105266</c:v>
                </c:pt>
                <c:pt idx="243">
                  <c:v>0.75465838509316441</c:v>
                </c:pt>
                <c:pt idx="244">
                  <c:v>0.75776397515527616</c:v>
                </c:pt>
                <c:pt idx="245">
                  <c:v>0.76086956521738791</c:v>
                </c:pt>
                <c:pt idx="246">
                  <c:v>0.76397515527949966</c:v>
                </c:pt>
                <c:pt idx="247">
                  <c:v>0.76708074534161141</c:v>
                </c:pt>
                <c:pt idx="248">
                  <c:v>0.77018633540372317</c:v>
                </c:pt>
                <c:pt idx="249">
                  <c:v>0.77329192546583492</c:v>
                </c:pt>
                <c:pt idx="250">
                  <c:v>0.77639751552794667</c:v>
                </c:pt>
                <c:pt idx="251">
                  <c:v>0.77950310559005842</c:v>
                </c:pt>
                <c:pt idx="252">
                  <c:v>0.78260869565217017</c:v>
                </c:pt>
                <c:pt idx="253">
                  <c:v>0.78571428571428192</c:v>
                </c:pt>
                <c:pt idx="254">
                  <c:v>0.78881987577639368</c:v>
                </c:pt>
                <c:pt idx="255">
                  <c:v>0.79192546583850543</c:v>
                </c:pt>
                <c:pt idx="256">
                  <c:v>0.79503105590061718</c:v>
                </c:pt>
                <c:pt idx="257">
                  <c:v>0.79813664596272893</c:v>
                </c:pt>
                <c:pt idx="258">
                  <c:v>0.80124223602484068</c:v>
                </c:pt>
                <c:pt idx="259">
                  <c:v>0.80434782608695243</c:v>
                </c:pt>
                <c:pt idx="260">
                  <c:v>0.80745341614906418</c:v>
                </c:pt>
                <c:pt idx="261">
                  <c:v>0.81055900621117594</c:v>
                </c:pt>
                <c:pt idx="262">
                  <c:v>0.81366459627328769</c:v>
                </c:pt>
                <c:pt idx="263">
                  <c:v>0.81677018633539944</c:v>
                </c:pt>
                <c:pt idx="264">
                  <c:v>0.81987577639751119</c:v>
                </c:pt>
                <c:pt idx="265">
                  <c:v>0.82298136645962294</c:v>
                </c:pt>
                <c:pt idx="266">
                  <c:v>0.82608695652173469</c:v>
                </c:pt>
                <c:pt idx="267">
                  <c:v>0.82919254658384645</c:v>
                </c:pt>
                <c:pt idx="268">
                  <c:v>0.8322981366459582</c:v>
                </c:pt>
                <c:pt idx="269">
                  <c:v>0.83540372670806995</c:v>
                </c:pt>
                <c:pt idx="270">
                  <c:v>0.8385093167701817</c:v>
                </c:pt>
                <c:pt idx="271">
                  <c:v>0.84161490683229345</c:v>
                </c:pt>
                <c:pt idx="272">
                  <c:v>0.8447204968944052</c:v>
                </c:pt>
                <c:pt idx="273">
                  <c:v>0.84782608695651696</c:v>
                </c:pt>
                <c:pt idx="274">
                  <c:v>0.85093167701862871</c:v>
                </c:pt>
                <c:pt idx="275">
                  <c:v>0.85403726708074046</c:v>
                </c:pt>
                <c:pt idx="276">
                  <c:v>0.85714285714285221</c:v>
                </c:pt>
                <c:pt idx="277">
                  <c:v>0.86024844720496396</c:v>
                </c:pt>
                <c:pt idx="278">
                  <c:v>0.86335403726707571</c:v>
                </c:pt>
                <c:pt idx="279">
                  <c:v>0.86645962732918747</c:v>
                </c:pt>
                <c:pt idx="280">
                  <c:v>0.86956521739129922</c:v>
                </c:pt>
                <c:pt idx="281">
                  <c:v>0.87267080745341097</c:v>
                </c:pt>
                <c:pt idx="282">
                  <c:v>0.87577639751552272</c:v>
                </c:pt>
                <c:pt idx="283">
                  <c:v>0.87888198757763447</c:v>
                </c:pt>
                <c:pt idx="284">
                  <c:v>0.88198757763974622</c:v>
                </c:pt>
                <c:pt idx="285">
                  <c:v>0.88509316770185797</c:v>
                </c:pt>
                <c:pt idx="286">
                  <c:v>0.88819875776396973</c:v>
                </c:pt>
                <c:pt idx="287">
                  <c:v>0.89130434782608148</c:v>
                </c:pt>
                <c:pt idx="288">
                  <c:v>0.89440993788819323</c:v>
                </c:pt>
                <c:pt idx="289">
                  <c:v>0.89751552795030498</c:v>
                </c:pt>
                <c:pt idx="290">
                  <c:v>0.90062111801241673</c:v>
                </c:pt>
                <c:pt idx="291">
                  <c:v>0.90372670807452848</c:v>
                </c:pt>
                <c:pt idx="292">
                  <c:v>0.90683229813664024</c:v>
                </c:pt>
                <c:pt idx="293">
                  <c:v>0.90993788819875199</c:v>
                </c:pt>
                <c:pt idx="294">
                  <c:v>0.91304347826086374</c:v>
                </c:pt>
                <c:pt idx="295">
                  <c:v>0.91614906832297549</c:v>
                </c:pt>
                <c:pt idx="296">
                  <c:v>0.91925465838508724</c:v>
                </c:pt>
                <c:pt idx="297">
                  <c:v>0.92236024844719899</c:v>
                </c:pt>
                <c:pt idx="298">
                  <c:v>0.92546583850931075</c:v>
                </c:pt>
                <c:pt idx="299">
                  <c:v>0.9285714285714225</c:v>
                </c:pt>
                <c:pt idx="300">
                  <c:v>0.93167701863353425</c:v>
                </c:pt>
                <c:pt idx="301">
                  <c:v>0.934782608695646</c:v>
                </c:pt>
                <c:pt idx="302">
                  <c:v>0.93788819875775775</c:v>
                </c:pt>
                <c:pt idx="303">
                  <c:v>0.9409937888198695</c:v>
                </c:pt>
                <c:pt idx="304">
                  <c:v>0.94409937888198125</c:v>
                </c:pt>
                <c:pt idx="305">
                  <c:v>0.94720496894409301</c:v>
                </c:pt>
                <c:pt idx="306">
                  <c:v>0.95031055900620476</c:v>
                </c:pt>
                <c:pt idx="307">
                  <c:v>0.95341614906831651</c:v>
                </c:pt>
                <c:pt idx="308">
                  <c:v>0.95652173913042826</c:v>
                </c:pt>
                <c:pt idx="309">
                  <c:v>0.95962732919254001</c:v>
                </c:pt>
                <c:pt idx="310">
                  <c:v>0.96273291925465176</c:v>
                </c:pt>
                <c:pt idx="311">
                  <c:v>0.96583850931676352</c:v>
                </c:pt>
                <c:pt idx="312">
                  <c:v>0.96894409937887527</c:v>
                </c:pt>
                <c:pt idx="313">
                  <c:v>0.97204968944098702</c:v>
                </c:pt>
                <c:pt idx="314">
                  <c:v>0.97515527950309877</c:v>
                </c:pt>
                <c:pt idx="315">
                  <c:v>0.97826086956521052</c:v>
                </c:pt>
                <c:pt idx="316">
                  <c:v>0.98136645962732227</c:v>
                </c:pt>
                <c:pt idx="317">
                  <c:v>0.98447204968943403</c:v>
                </c:pt>
                <c:pt idx="318">
                  <c:v>0.98757763975154578</c:v>
                </c:pt>
                <c:pt idx="319">
                  <c:v>0.99068322981365753</c:v>
                </c:pt>
                <c:pt idx="320">
                  <c:v>0.99378881987576928</c:v>
                </c:pt>
                <c:pt idx="321">
                  <c:v>0.99689440993788103</c:v>
                </c:pt>
                <c:pt idx="322">
                  <c:v>0.99999999999999278</c:v>
                </c:pt>
              </c:numCache>
            </c:numRef>
          </c:xVal>
          <c:yVal>
            <c:numRef>
              <c:f>'Squat cycle'!$B$3:$B$325</c:f>
              <c:numCache>
                <c:formatCode>General</c:formatCode>
                <c:ptCount val="323"/>
                <c:pt idx="0">
                  <c:v>18.15738161048759</c:v>
                </c:pt>
                <c:pt idx="1">
                  <c:v>18.52570747187438</c:v>
                </c:pt>
                <c:pt idx="2">
                  <c:v>18.900288608042118</c:v>
                </c:pt>
                <c:pt idx="3">
                  <c:v>19.297815729406107</c:v>
                </c:pt>
                <c:pt idx="4">
                  <c:v>19.726565251587303</c:v>
                </c:pt>
                <c:pt idx="5">
                  <c:v>20.187346737910929</c:v>
                </c:pt>
                <c:pt idx="6">
                  <c:v>20.679504901421048</c:v>
                </c:pt>
                <c:pt idx="7">
                  <c:v>21.202646012146488</c:v>
                </c:pt>
                <c:pt idx="8">
                  <c:v>21.760698283192202</c:v>
                </c:pt>
                <c:pt idx="9">
                  <c:v>22.348739045656206</c:v>
                </c:pt>
                <c:pt idx="10">
                  <c:v>22.965236345549176</c:v>
                </c:pt>
                <c:pt idx="11">
                  <c:v>23.606461755969246</c:v>
                </c:pt>
                <c:pt idx="12">
                  <c:v>24.271311484776554</c:v>
                </c:pt>
                <c:pt idx="13">
                  <c:v>24.953789073560213</c:v>
                </c:pt>
                <c:pt idx="14">
                  <c:v>25.646712111089599</c:v>
                </c:pt>
                <c:pt idx="15">
                  <c:v>26.347301548127945</c:v>
                </c:pt>
                <c:pt idx="16">
                  <c:v>27.059027101344288</c:v>
                </c:pt>
                <c:pt idx="17">
                  <c:v>27.796723072254341</c:v>
                </c:pt>
                <c:pt idx="18">
                  <c:v>28.551544264095995</c:v>
                </c:pt>
                <c:pt idx="19">
                  <c:v>29.341705457479467</c:v>
                </c:pt>
                <c:pt idx="20">
                  <c:v>30.134192839470341</c:v>
                </c:pt>
                <c:pt idx="21">
                  <c:v>30.940150161579822</c:v>
                </c:pt>
                <c:pt idx="22">
                  <c:v>31.762073412017081</c:v>
                </c:pt>
                <c:pt idx="23">
                  <c:v>32.593314064802613</c:v>
                </c:pt>
                <c:pt idx="24">
                  <c:v>33.432582774109299</c:v>
                </c:pt>
                <c:pt idx="25">
                  <c:v>34.276507834371706</c:v>
                </c:pt>
                <c:pt idx="26">
                  <c:v>35.123862863422886</c:v>
                </c:pt>
                <c:pt idx="27">
                  <c:v>35.97903628489204</c:v>
                </c:pt>
                <c:pt idx="28">
                  <c:v>36.847109248808557</c:v>
                </c:pt>
                <c:pt idx="29">
                  <c:v>37.736504521333394</c:v>
                </c:pt>
                <c:pt idx="30">
                  <c:v>38.636771186687675</c:v>
                </c:pt>
                <c:pt idx="31">
                  <c:v>39.558509733832217</c:v>
                </c:pt>
                <c:pt idx="32">
                  <c:v>40.541728101583814</c:v>
                </c:pt>
                <c:pt idx="33">
                  <c:v>41.531165834636234</c:v>
                </c:pt>
                <c:pt idx="34">
                  <c:v>42.584164175015765</c:v>
                </c:pt>
                <c:pt idx="35">
                  <c:v>43.654843464436084</c:v>
                </c:pt>
                <c:pt idx="36">
                  <c:v>44.771224791057584</c:v>
                </c:pt>
                <c:pt idx="37">
                  <c:v>45.836735730961919</c:v>
                </c:pt>
                <c:pt idx="38">
                  <c:v>46.918351742476467</c:v>
                </c:pt>
                <c:pt idx="39">
                  <c:v>47.990392388550404</c:v>
                </c:pt>
                <c:pt idx="40">
                  <c:v>49.09812541921513</c:v>
                </c:pt>
                <c:pt idx="41">
                  <c:v>50.20239349488611</c:v>
                </c:pt>
                <c:pt idx="42">
                  <c:v>51.295191800459222</c:v>
                </c:pt>
                <c:pt idx="43">
                  <c:v>52.387660278110744</c:v>
                </c:pt>
                <c:pt idx="44">
                  <c:v>53.523013671252684</c:v>
                </c:pt>
                <c:pt idx="45">
                  <c:v>54.71793567043229</c:v>
                </c:pt>
                <c:pt idx="46">
                  <c:v>55.851044276545103</c:v>
                </c:pt>
                <c:pt idx="47">
                  <c:v>56.886763750007447</c:v>
                </c:pt>
                <c:pt idx="48">
                  <c:v>57.89785478910477</c:v>
                </c:pt>
                <c:pt idx="49">
                  <c:v>58.945303539724016</c:v>
                </c:pt>
                <c:pt idx="50">
                  <c:v>60.035887775682795</c:v>
                </c:pt>
                <c:pt idx="51">
                  <c:v>61.164670217530691</c:v>
                </c:pt>
                <c:pt idx="52">
                  <c:v>62.334245663955279</c:v>
                </c:pt>
                <c:pt idx="53">
                  <c:v>63.562128813891967</c:v>
                </c:pt>
                <c:pt idx="54">
                  <c:v>64.737694595077443</c:v>
                </c:pt>
                <c:pt idx="55">
                  <c:v>65.756322826005089</c:v>
                </c:pt>
                <c:pt idx="56">
                  <c:v>66.83604306765821</c:v>
                </c:pt>
                <c:pt idx="57">
                  <c:v>67.927367453764006</c:v>
                </c:pt>
                <c:pt idx="58">
                  <c:v>68.984218499929668</c:v>
                </c:pt>
                <c:pt idx="59">
                  <c:v>70.006761649370063</c:v>
                </c:pt>
                <c:pt idx="60">
                  <c:v>70.986298930198842</c:v>
                </c:pt>
                <c:pt idx="61">
                  <c:v>71.926122474114081</c:v>
                </c:pt>
                <c:pt idx="62">
                  <c:v>72.708170446285223</c:v>
                </c:pt>
                <c:pt idx="63">
                  <c:v>73.488279554938089</c:v>
                </c:pt>
                <c:pt idx="64">
                  <c:v>74.344215371162093</c:v>
                </c:pt>
                <c:pt idx="65">
                  <c:v>75.23435248846107</c:v>
                </c:pt>
                <c:pt idx="66">
                  <c:v>76.167227388987513</c:v>
                </c:pt>
                <c:pt idx="67">
                  <c:v>77.100782716960495</c:v>
                </c:pt>
                <c:pt idx="68">
                  <c:v>77.972616954980253</c:v>
                </c:pt>
                <c:pt idx="69">
                  <c:v>78.807436303921904</c:v>
                </c:pt>
                <c:pt idx="70">
                  <c:v>79.566002592986749</c:v>
                </c:pt>
                <c:pt idx="71">
                  <c:v>80.31399019473325</c:v>
                </c:pt>
                <c:pt idx="72">
                  <c:v>81.077851074343755</c:v>
                </c:pt>
                <c:pt idx="73">
                  <c:v>81.856693703544664</c:v>
                </c:pt>
                <c:pt idx="74">
                  <c:v>82.641306953264319</c:v>
                </c:pt>
                <c:pt idx="75">
                  <c:v>83.449770794772419</c:v>
                </c:pt>
                <c:pt idx="76">
                  <c:v>84.259895298445599</c:v>
                </c:pt>
                <c:pt idx="77">
                  <c:v>85.03961333994458</c:v>
                </c:pt>
                <c:pt idx="78">
                  <c:v>85.777385851529417</c:v>
                </c:pt>
                <c:pt idx="79">
                  <c:v>86.470231682520577</c:v>
                </c:pt>
                <c:pt idx="80">
                  <c:v>87.15771654848254</c:v>
                </c:pt>
                <c:pt idx="81">
                  <c:v>87.83298263675465</c:v>
                </c:pt>
                <c:pt idx="82">
                  <c:v>88.506752154272476</c:v>
                </c:pt>
                <c:pt idx="83">
                  <c:v>89.166354117905911</c:v>
                </c:pt>
                <c:pt idx="84">
                  <c:v>89.794140760535726</c:v>
                </c:pt>
                <c:pt idx="85">
                  <c:v>90.423358970982989</c:v>
                </c:pt>
                <c:pt idx="86">
                  <c:v>91.062148717796546</c:v>
                </c:pt>
                <c:pt idx="87">
                  <c:v>91.703298121816815</c:v>
                </c:pt>
                <c:pt idx="88">
                  <c:v>92.309214594900382</c:v>
                </c:pt>
                <c:pt idx="89">
                  <c:v>92.888653121743744</c:v>
                </c:pt>
                <c:pt idx="90">
                  <c:v>93.4285329326826</c:v>
                </c:pt>
                <c:pt idx="91">
                  <c:v>93.951325413040692</c:v>
                </c:pt>
                <c:pt idx="92">
                  <c:v>94.42878656380968</c:v>
                </c:pt>
                <c:pt idx="93">
                  <c:v>94.871464794169668</c:v>
                </c:pt>
                <c:pt idx="94">
                  <c:v>95.282486330618397</c:v>
                </c:pt>
                <c:pt idx="95">
                  <c:v>95.660937077268144</c:v>
                </c:pt>
                <c:pt idx="96">
                  <c:v>96.058824134737634</c:v>
                </c:pt>
                <c:pt idx="97">
                  <c:v>96.394897262090055</c:v>
                </c:pt>
                <c:pt idx="98">
                  <c:v>96.703820717554763</c:v>
                </c:pt>
                <c:pt idx="99">
                  <c:v>96.992814377618018</c:v>
                </c:pt>
                <c:pt idx="100">
                  <c:v>97.252750458951596</c:v>
                </c:pt>
                <c:pt idx="101">
                  <c:v>97.497784941569435</c:v>
                </c:pt>
                <c:pt idx="102">
                  <c:v>97.719183219272665</c:v>
                </c:pt>
                <c:pt idx="103">
                  <c:v>97.928611904858784</c:v>
                </c:pt>
                <c:pt idx="104">
                  <c:v>98.116168919623561</c:v>
                </c:pt>
                <c:pt idx="105">
                  <c:v>98.28952591664293</c:v>
                </c:pt>
                <c:pt idx="106">
                  <c:v>98.453580523231523</c:v>
                </c:pt>
                <c:pt idx="107">
                  <c:v>98.60212059685395</c:v>
                </c:pt>
                <c:pt idx="108">
                  <c:v>98.745633280428521</c:v>
                </c:pt>
                <c:pt idx="109">
                  <c:v>98.878742663541033</c:v>
                </c:pt>
                <c:pt idx="110">
                  <c:v>99.001346032826945</c:v>
                </c:pt>
                <c:pt idx="111">
                  <c:v>99.116928268793316</c:v>
                </c:pt>
                <c:pt idx="112">
                  <c:v>99.198541628544831</c:v>
                </c:pt>
                <c:pt idx="113">
                  <c:v>99.270002767459289</c:v>
                </c:pt>
                <c:pt idx="114">
                  <c:v>99.328570110342795</c:v>
                </c:pt>
                <c:pt idx="115">
                  <c:v>99.380303744878091</c:v>
                </c:pt>
                <c:pt idx="116">
                  <c:v>99.424272593669613</c:v>
                </c:pt>
                <c:pt idx="117">
                  <c:v>99.462045048658268</c:v>
                </c:pt>
                <c:pt idx="118">
                  <c:v>99.496675455947752</c:v>
                </c:pt>
                <c:pt idx="119">
                  <c:v>99.527465400075855</c:v>
                </c:pt>
                <c:pt idx="120">
                  <c:v>99.553726434352924</c:v>
                </c:pt>
                <c:pt idx="121">
                  <c:v>99.575051338555795</c:v>
                </c:pt>
                <c:pt idx="122">
                  <c:v>99.591227742934194</c:v>
                </c:pt>
                <c:pt idx="123">
                  <c:v>99.602672473623429</c:v>
                </c:pt>
                <c:pt idx="124">
                  <c:v>99.610496724974894</c:v>
                </c:pt>
                <c:pt idx="125">
                  <c:v>99.61583204005052</c:v>
                </c:pt>
                <c:pt idx="126">
                  <c:v>99.619157625872674</c:v>
                </c:pt>
                <c:pt idx="127">
                  <c:v>99.620884530761273</c:v>
                </c:pt>
                <c:pt idx="128">
                  <c:v>99.620674048059939</c:v>
                </c:pt>
                <c:pt idx="129">
                  <c:v>99.617173960860001</c:v>
                </c:pt>
                <c:pt idx="130">
                  <c:v>99.609533580546682</c:v>
                </c:pt>
                <c:pt idx="131">
                  <c:v>99.597414062169733</c:v>
                </c:pt>
                <c:pt idx="132">
                  <c:v>99.581577963001337</c:v>
                </c:pt>
                <c:pt idx="133">
                  <c:v>99.564760670362162</c:v>
                </c:pt>
                <c:pt idx="134">
                  <c:v>99.550291642242428</c:v>
                </c:pt>
                <c:pt idx="135">
                  <c:v>99.540300845271787</c:v>
                </c:pt>
                <c:pt idx="136">
                  <c:v>99.538209777019873</c:v>
                </c:pt>
                <c:pt idx="137">
                  <c:v>99.5427313620105</c:v>
                </c:pt>
                <c:pt idx="138">
                  <c:v>99.553132713058289</c:v>
                </c:pt>
                <c:pt idx="139">
                  <c:v>99.564516196915406</c:v>
                </c:pt>
                <c:pt idx="140">
                  <c:v>99.578394389666173</c:v>
                </c:pt>
                <c:pt idx="141">
                  <c:v>99.592824228345862</c:v>
                </c:pt>
                <c:pt idx="142">
                  <c:v>99.608672870181977</c:v>
                </c:pt>
                <c:pt idx="143">
                  <c:v>99.626904071486351</c:v>
                </c:pt>
                <c:pt idx="144">
                  <c:v>99.64888635754032</c:v>
                </c:pt>
                <c:pt idx="145">
                  <c:v>99.67483212167177</c:v>
                </c:pt>
                <c:pt idx="146">
                  <c:v>99.704674388841582</c:v>
                </c:pt>
                <c:pt idx="147">
                  <c:v>99.737895847127959</c:v>
                </c:pt>
                <c:pt idx="148">
                  <c:v>99.773473882716118</c:v>
                </c:pt>
                <c:pt idx="149">
                  <c:v>99.810467916256997</c:v>
                </c:pt>
                <c:pt idx="150">
                  <c:v>99.847215172712296</c:v>
                </c:pt>
                <c:pt idx="151">
                  <c:v>99.882882651246291</c:v>
                </c:pt>
                <c:pt idx="152">
                  <c:v>99.917900743794078</c:v>
                </c:pt>
                <c:pt idx="153">
                  <c:v>99.953429931741198</c:v>
                </c:pt>
                <c:pt idx="154">
                  <c:v>99.991122193505348</c:v>
                </c:pt>
                <c:pt idx="155">
                  <c:v>100.03130430812999</c:v>
                </c:pt>
                <c:pt idx="156">
                  <c:v>100.07332291023249</c:v>
                </c:pt>
                <c:pt idx="157">
                  <c:v>100.1163313270777</c:v>
                </c:pt>
                <c:pt idx="158">
                  <c:v>100.15904615191451</c:v>
                </c:pt>
                <c:pt idx="159">
                  <c:v>100.20000706767401</c:v>
                </c:pt>
                <c:pt idx="160">
                  <c:v>100.23865883004898</c:v>
                </c:pt>
                <c:pt idx="161">
                  <c:v>100.27534731966631</c:v>
                </c:pt>
                <c:pt idx="162">
                  <c:v>100.31165352406776</c:v>
                </c:pt>
                <c:pt idx="163">
                  <c:v>100.3491335196212</c:v>
                </c:pt>
                <c:pt idx="164">
                  <c:v>100.38949660641782</c:v>
                </c:pt>
                <c:pt idx="165">
                  <c:v>100.43224299668751</c:v>
                </c:pt>
                <c:pt idx="166">
                  <c:v>100.47573268093431</c:v>
                </c:pt>
                <c:pt idx="167">
                  <c:v>100.51852508309236</c:v>
                </c:pt>
                <c:pt idx="168">
                  <c:v>100.55966543926452</c:v>
                </c:pt>
                <c:pt idx="169">
                  <c:v>100.59882089050319</c:v>
                </c:pt>
                <c:pt idx="170">
                  <c:v>100.63658165067343</c:v>
                </c:pt>
                <c:pt idx="171">
                  <c:v>100.6735724398158</c:v>
                </c:pt>
                <c:pt idx="172">
                  <c:v>100.70991885769222</c:v>
                </c:pt>
                <c:pt idx="173">
                  <c:v>100.74594760849033</c:v>
                </c:pt>
                <c:pt idx="174">
                  <c:v>100.78154750547858</c:v>
                </c:pt>
                <c:pt idx="175">
                  <c:v>100.81660976085955</c:v>
                </c:pt>
                <c:pt idx="176">
                  <c:v>100.85075179529618</c:v>
                </c:pt>
                <c:pt idx="177">
                  <c:v>100.88348496404446</c:v>
                </c:pt>
                <c:pt idx="178">
                  <c:v>100.91386990648776</c:v>
                </c:pt>
                <c:pt idx="179">
                  <c:v>100.9419502771823</c:v>
                </c:pt>
                <c:pt idx="180">
                  <c:v>100.96814589183516</c:v>
                </c:pt>
                <c:pt idx="181">
                  <c:v>100.99220109072019</c:v>
                </c:pt>
                <c:pt idx="182">
                  <c:v>101.01331497638351</c:v>
                </c:pt>
                <c:pt idx="183">
                  <c:v>101.03095328692014</c:v>
                </c:pt>
                <c:pt idx="184">
                  <c:v>101.04423346401649</c:v>
                </c:pt>
                <c:pt idx="185">
                  <c:v>101.051949326897</c:v>
                </c:pt>
                <c:pt idx="186">
                  <c:v>101.05360345555339</c:v>
                </c:pt>
                <c:pt idx="187">
                  <c:v>101.04958769772267</c:v>
                </c:pt>
                <c:pt idx="188">
                  <c:v>101.0394854278498</c:v>
                </c:pt>
                <c:pt idx="189">
                  <c:v>101.02446909043452</c:v>
                </c:pt>
                <c:pt idx="190">
                  <c:v>101.00488749533427</c:v>
                </c:pt>
                <c:pt idx="191">
                  <c:v>100.97906975863853</c:v>
                </c:pt>
                <c:pt idx="192">
                  <c:v>100.94693887804988</c:v>
                </c:pt>
                <c:pt idx="193">
                  <c:v>100.90881761786312</c:v>
                </c:pt>
                <c:pt idx="194">
                  <c:v>100.86629555134432</c:v>
                </c:pt>
                <c:pt idx="195">
                  <c:v>100.82065379384981</c:v>
                </c:pt>
                <c:pt idx="196">
                  <c:v>100.77229341841701</c:v>
                </c:pt>
                <c:pt idx="197">
                  <c:v>100.72035014539011</c:v>
                </c:pt>
                <c:pt idx="198">
                  <c:v>100.66198861932591</c:v>
                </c:pt>
                <c:pt idx="199">
                  <c:v>100.59318185841516</c:v>
                </c:pt>
                <c:pt idx="200">
                  <c:v>100.51034746845612</c:v>
                </c:pt>
                <c:pt idx="201">
                  <c:v>100.41310467801686</c:v>
                </c:pt>
                <c:pt idx="202">
                  <c:v>100.30418165182071</c:v>
                </c:pt>
                <c:pt idx="203">
                  <c:v>100.18546265534503</c:v>
                </c:pt>
                <c:pt idx="204">
                  <c:v>100.0596080481896</c:v>
                </c:pt>
                <c:pt idx="205">
                  <c:v>99.925014787172486</c:v>
                </c:pt>
                <c:pt idx="206">
                  <c:v>99.780903838157954</c:v>
                </c:pt>
                <c:pt idx="207">
                  <c:v>99.620702646526993</c:v>
                </c:pt>
                <c:pt idx="208">
                  <c:v>99.439915631092163</c:v>
                </c:pt>
                <c:pt idx="209">
                  <c:v>99.238109587337561</c:v>
                </c:pt>
                <c:pt idx="210">
                  <c:v>99.017718222762227</c:v>
                </c:pt>
                <c:pt idx="211">
                  <c:v>98.780812252215483</c:v>
                </c:pt>
                <c:pt idx="212">
                  <c:v>98.529399119055668</c:v>
                </c:pt>
                <c:pt idx="213">
                  <c:v>98.258122616782927</c:v>
                </c:pt>
                <c:pt idx="214">
                  <c:v>97.96627984071668</c:v>
                </c:pt>
                <c:pt idx="215">
                  <c:v>97.653581699230898</c:v>
                </c:pt>
                <c:pt idx="216">
                  <c:v>97.320157421072096</c:v>
                </c:pt>
                <c:pt idx="217">
                  <c:v>96.964013616715619</c:v>
                </c:pt>
                <c:pt idx="218">
                  <c:v>96.581347421484836</c:v>
                </c:pt>
                <c:pt idx="219">
                  <c:v>96.173570334684825</c:v>
                </c:pt>
                <c:pt idx="220">
                  <c:v>95.740976815833434</c:v>
                </c:pt>
                <c:pt idx="221">
                  <c:v>95.262159744659797</c:v>
                </c:pt>
                <c:pt idx="222">
                  <c:v>94.748580803775653</c:v>
                </c:pt>
                <c:pt idx="223">
                  <c:v>94.182966839682805</c:v>
                </c:pt>
                <c:pt idx="224">
                  <c:v>93.615329219389679</c:v>
                </c:pt>
                <c:pt idx="225">
                  <c:v>93.057653457293497</c:v>
                </c:pt>
                <c:pt idx="226">
                  <c:v>92.467582663408848</c:v>
                </c:pt>
                <c:pt idx="227">
                  <c:v>91.868692775276173</c:v>
                </c:pt>
                <c:pt idx="228">
                  <c:v>91.252510860796619</c:v>
                </c:pt>
                <c:pt idx="229">
                  <c:v>90.619955713981724</c:v>
                </c:pt>
                <c:pt idx="230">
                  <c:v>89.984009994279944</c:v>
                </c:pt>
                <c:pt idx="231">
                  <c:v>89.328028034398457</c:v>
                </c:pt>
                <c:pt idx="232">
                  <c:v>88.652729052455726</c:v>
                </c:pt>
                <c:pt idx="233">
                  <c:v>87.966054154622853</c:v>
                </c:pt>
                <c:pt idx="234">
                  <c:v>87.266160265322867</c:v>
                </c:pt>
                <c:pt idx="235">
                  <c:v>86.546317400357395</c:v>
                </c:pt>
                <c:pt idx="236">
                  <c:v>85.806229925963123</c:v>
                </c:pt>
                <c:pt idx="237">
                  <c:v>85.050195926225726</c:v>
                </c:pt>
                <c:pt idx="238">
                  <c:v>84.285320991171588</c:v>
                </c:pt>
                <c:pt idx="239">
                  <c:v>83.500206371779868</c:v>
                </c:pt>
                <c:pt idx="240">
                  <c:v>82.696575504392484</c:v>
                </c:pt>
                <c:pt idx="241">
                  <c:v>81.879564362039432</c:v>
                </c:pt>
                <c:pt idx="242">
                  <c:v>81.059385852099169</c:v>
                </c:pt>
                <c:pt idx="243">
                  <c:v>80.232762152589927</c:v>
                </c:pt>
                <c:pt idx="244">
                  <c:v>79.404241884762612</c:v>
                </c:pt>
                <c:pt idx="245">
                  <c:v>78.570445988530892</c:v>
                </c:pt>
                <c:pt idx="246">
                  <c:v>77.736087348220892</c:v>
                </c:pt>
                <c:pt idx="247">
                  <c:v>76.893553463046302</c:v>
                </c:pt>
                <c:pt idx="248">
                  <c:v>76.038426044325291</c:v>
                </c:pt>
                <c:pt idx="249">
                  <c:v>75.153718723097001</c:v>
                </c:pt>
                <c:pt idx="250">
                  <c:v>74.272567621407717</c:v>
                </c:pt>
                <c:pt idx="251">
                  <c:v>73.405140225479414</c:v>
                </c:pt>
                <c:pt idx="252">
                  <c:v>72.529720678075407</c:v>
                </c:pt>
                <c:pt idx="253">
                  <c:v>71.636217710223434</c:v>
                </c:pt>
                <c:pt idx="254">
                  <c:v>70.727752309397388</c:v>
                </c:pt>
                <c:pt idx="255">
                  <c:v>69.804051574207065</c:v>
                </c:pt>
                <c:pt idx="256">
                  <c:v>68.86522950993573</c:v>
                </c:pt>
                <c:pt idx="257">
                  <c:v>67.943017428534446</c:v>
                </c:pt>
                <c:pt idx="258">
                  <c:v>67.04220376401878</c:v>
                </c:pt>
                <c:pt idx="259">
                  <c:v>66.1217336858614</c:v>
                </c:pt>
                <c:pt idx="260">
                  <c:v>65.223904548808662</c:v>
                </c:pt>
                <c:pt idx="261">
                  <c:v>64.327606665911077</c:v>
                </c:pt>
                <c:pt idx="262">
                  <c:v>63.422921885107058</c:v>
                </c:pt>
                <c:pt idx="263">
                  <c:v>62.476170773050889</c:v>
                </c:pt>
                <c:pt idx="264">
                  <c:v>61.501255489469237</c:v>
                </c:pt>
                <c:pt idx="265">
                  <c:v>60.505423791774646</c:v>
                </c:pt>
                <c:pt idx="266">
                  <c:v>59.502578090714138</c:v>
                </c:pt>
                <c:pt idx="267">
                  <c:v>58.497206198314011</c:v>
                </c:pt>
                <c:pt idx="268">
                  <c:v>57.496859801149292</c:v>
                </c:pt>
                <c:pt idx="269">
                  <c:v>56.51741481410339</c:v>
                </c:pt>
                <c:pt idx="270">
                  <c:v>55.531361030282198</c:v>
                </c:pt>
                <c:pt idx="271">
                  <c:v>54.51133757123327</c:v>
                </c:pt>
                <c:pt idx="272">
                  <c:v>53.469753138264039</c:v>
                </c:pt>
                <c:pt idx="273">
                  <c:v>52.42888758759122</c:v>
                </c:pt>
                <c:pt idx="274">
                  <c:v>51.367844290630117</c:v>
                </c:pt>
                <c:pt idx="275">
                  <c:v>50.293039541396389</c:v>
                </c:pt>
                <c:pt idx="276">
                  <c:v>49.213053628458702</c:v>
                </c:pt>
                <c:pt idx="277">
                  <c:v>48.105297029494089</c:v>
                </c:pt>
                <c:pt idx="278">
                  <c:v>46.934391599540888</c:v>
                </c:pt>
                <c:pt idx="279">
                  <c:v>45.769064263298546</c:v>
                </c:pt>
                <c:pt idx="280">
                  <c:v>44.606946825522627</c:v>
                </c:pt>
                <c:pt idx="281">
                  <c:v>43.43638570055937</c:v>
                </c:pt>
                <c:pt idx="282">
                  <c:v>42.268508897687198</c:v>
                </c:pt>
                <c:pt idx="283">
                  <c:v>41.096683572581235</c:v>
                </c:pt>
                <c:pt idx="284">
                  <c:v>39.895929970691903</c:v>
                </c:pt>
                <c:pt idx="285">
                  <c:v>38.690626930180393</c:v>
                </c:pt>
                <c:pt idx="286">
                  <c:v>37.486912269571512</c:v>
                </c:pt>
                <c:pt idx="287">
                  <c:v>36.302911879953378</c:v>
                </c:pt>
                <c:pt idx="288">
                  <c:v>35.126883578955663</c:v>
                </c:pt>
                <c:pt idx="289">
                  <c:v>33.953909356766808</c:v>
                </c:pt>
                <c:pt idx="290">
                  <c:v>32.787812578148312</c:v>
                </c:pt>
                <c:pt idx="291">
                  <c:v>31.624316011383417</c:v>
                </c:pt>
                <c:pt idx="292">
                  <c:v>30.463526788468965</c:v>
                </c:pt>
                <c:pt idx="293">
                  <c:v>29.308742959038479</c:v>
                </c:pt>
                <c:pt idx="294">
                  <c:v>28.138261354646101</c:v>
                </c:pt>
                <c:pt idx="295">
                  <c:v>26.947504659110614</c:v>
                </c:pt>
                <c:pt idx="296">
                  <c:v>25.75253050774899</c:v>
                </c:pt>
                <c:pt idx="297">
                  <c:v>24.549223752534381</c:v>
                </c:pt>
                <c:pt idx="298">
                  <c:v>23.346704537220898</c:v>
                </c:pt>
                <c:pt idx="299">
                  <c:v>22.16739900203633</c:v>
                </c:pt>
                <c:pt idx="300">
                  <c:v>20.934532588867167</c:v>
                </c:pt>
                <c:pt idx="301">
                  <c:v>19.732227201154892</c:v>
                </c:pt>
                <c:pt idx="302">
                  <c:v>18.572897502159304</c:v>
                </c:pt>
                <c:pt idx="303">
                  <c:v>17.493566570161224</c:v>
                </c:pt>
                <c:pt idx="304">
                  <c:v>16.52212348312867</c:v>
                </c:pt>
                <c:pt idx="305">
                  <c:v>15.672037540528546</c:v>
                </c:pt>
                <c:pt idx="306">
                  <c:v>14.966667205458419</c:v>
                </c:pt>
                <c:pt idx="307">
                  <c:v>14.367934871769899</c:v>
                </c:pt>
                <c:pt idx="308">
                  <c:v>13.874198203826198</c:v>
                </c:pt>
                <c:pt idx="309">
                  <c:v>13.451232357505202</c:v>
                </c:pt>
                <c:pt idx="310">
                  <c:v>13.11728254515814</c:v>
                </c:pt>
                <c:pt idx="311">
                  <c:v>12.880551137223039</c:v>
                </c:pt>
                <c:pt idx="312">
                  <c:v>12.711486057606745</c:v>
                </c:pt>
                <c:pt idx="313">
                  <c:v>12.619284265035917</c:v>
                </c:pt>
                <c:pt idx="314">
                  <c:v>12.589679426887548</c:v>
                </c:pt>
                <c:pt idx="315">
                  <c:v>12.546404662228165</c:v>
                </c:pt>
                <c:pt idx="316">
                  <c:v>12.547052286562373</c:v>
                </c:pt>
                <c:pt idx="317">
                  <c:v>12.667829159782375</c:v>
                </c:pt>
                <c:pt idx="318">
                  <c:v>12.815271455503529</c:v>
                </c:pt>
                <c:pt idx="319">
                  <c:v>12.985249567502521</c:v>
                </c:pt>
                <c:pt idx="320">
                  <c:v>13.20132726739026</c:v>
                </c:pt>
                <c:pt idx="321">
                  <c:v>13.40255318156203</c:v>
                </c:pt>
                <c:pt idx="322">
                  <c:v>13.5615368950973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7B66-4E5B-8FC2-531038DF4B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401024"/>
        <c:axId val="194398848"/>
      </c:scatterChart>
      <c:catAx>
        <c:axId val="194391040"/>
        <c:scaling>
          <c:orientation val="minMax"/>
        </c:scaling>
        <c:delete val="0"/>
        <c:axPos val="b"/>
        <c:numFmt formatCode="#,##0.0_);[Red]\(#,##0.0\)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94396928"/>
        <c:crosses val="autoZero"/>
        <c:auto val="1"/>
        <c:lblAlgn val="ctr"/>
        <c:lblOffset val="100"/>
        <c:noMultiLvlLbl val="0"/>
      </c:catAx>
      <c:valAx>
        <c:axId val="1943969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altLang="ko-KR" sz="1600">
                    <a:latin typeface="Arial" panose="020B0604020202020204" pitchFamily="34" charset="0"/>
                    <a:cs typeface="Arial" panose="020B0604020202020204" pitchFamily="34" charset="0"/>
                  </a:rPr>
                  <a:t>Ligament</a:t>
                </a:r>
                <a:r>
                  <a:rPr lang="en-US" altLang="ko-KR" sz="16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Force(N)</a:t>
                </a:r>
                <a:endParaRPr lang="ko-KR" altLang="en-US" sz="16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2828282828282828E-2"/>
              <c:y val="0.28065740740740741"/>
            </c:manualLayout>
          </c:layout>
          <c:overlay val="0"/>
        </c:title>
        <c:numFmt formatCode="0_ " sourceLinked="0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94391040"/>
        <c:crosses val="autoZero"/>
        <c:crossBetween val="between"/>
      </c:valAx>
      <c:valAx>
        <c:axId val="194398848"/>
        <c:scaling>
          <c:orientation val="minMax"/>
          <c:max val="120"/>
          <c:min val="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altLang="ko-KR" sz="1600"/>
                  <a:t>Flexion Angle (</a:t>
                </a:r>
                <a:r>
                  <a:rPr lang="en-US" altLang="ko-KR" sz="1600">
                    <a:latin typeface="맑은 고딕"/>
                    <a:ea typeface="맑은 고딕"/>
                  </a:rPr>
                  <a:t>°)</a:t>
                </a:r>
                <a:endParaRPr lang="ko-KR" altLang="en-US" sz="16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ko-KR"/>
          </a:p>
        </c:txPr>
        <c:crossAx val="194401024"/>
        <c:crosses val="max"/>
        <c:crossBetween val="midCat"/>
      </c:valAx>
      <c:valAx>
        <c:axId val="194401024"/>
        <c:scaling>
          <c:orientation val="minMax"/>
          <c:max val="1"/>
        </c:scaling>
        <c:delete val="0"/>
        <c:axPos val="t"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>
                <a:solidFill>
                  <a:schemeClr val="bg1"/>
                </a:solidFill>
              </a:defRPr>
            </a:pPr>
            <a:endParaRPr lang="ko-KR"/>
          </a:p>
        </c:txPr>
        <c:crossAx val="194398848"/>
        <c:crosses val="max"/>
        <c:crossBetween val="midCat"/>
      </c:valAx>
    </c:plotArea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83558</xdr:colOff>
      <xdr:row>59</xdr:row>
      <xdr:rowOff>11206</xdr:rowOff>
    </xdr:from>
    <xdr:to>
      <xdr:col>24</xdr:col>
      <xdr:colOff>162943</xdr:colOff>
      <xdr:row>79</xdr:row>
      <xdr:rowOff>81590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</xdr:col>
      <xdr:colOff>559298</xdr:colOff>
      <xdr:row>73</xdr:row>
      <xdr:rowOff>52285</xdr:rowOff>
    </xdr:from>
    <xdr:ext cx="170189" cy="138674"/>
    <xdr:sp macro="" textlink="">
      <xdr:nvSpPr>
        <xdr:cNvPr id="4" name="TextBox 3"/>
        <xdr:cNvSpPr txBox="1"/>
      </xdr:nvSpPr>
      <xdr:spPr>
        <a:xfrm>
          <a:off x="2010029" y="15578035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3</xdr:col>
      <xdr:colOff>328409</xdr:colOff>
      <xdr:row>67</xdr:row>
      <xdr:rowOff>44408</xdr:rowOff>
    </xdr:from>
    <xdr:ext cx="170189" cy="138674"/>
    <xdr:sp macro="" textlink="">
      <xdr:nvSpPr>
        <xdr:cNvPr id="5" name="TextBox 4"/>
        <xdr:cNvSpPr txBox="1"/>
      </xdr:nvSpPr>
      <xdr:spPr>
        <a:xfrm>
          <a:off x="2541140" y="14295273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3</xdr:col>
      <xdr:colOff>429979</xdr:colOff>
      <xdr:row>67</xdr:row>
      <xdr:rowOff>31493</xdr:rowOff>
    </xdr:from>
    <xdr:ext cx="170189" cy="138674"/>
    <xdr:sp macro="" textlink="">
      <xdr:nvSpPr>
        <xdr:cNvPr id="6" name="TextBox 5"/>
        <xdr:cNvSpPr txBox="1"/>
      </xdr:nvSpPr>
      <xdr:spPr>
        <a:xfrm>
          <a:off x="2642710" y="14282358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4</xdr:col>
      <xdr:colOff>565679</xdr:colOff>
      <xdr:row>76</xdr:row>
      <xdr:rowOff>169912</xdr:rowOff>
    </xdr:from>
    <xdr:ext cx="170189" cy="138674"/>
    <xdr:sp macro="" textlink="">
      <xdr:nvSpPr>
        <xdr:cNvPr id="25" name="TextBox 24"/>
        <xdr:cNvSpPr txBox="1"/>
      </xdr:nvSpPr>
      <xdr:spPr>
        <a:xfrm>
          <a:off x="10490729" y="16121112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5</xdr:col>
      <xdr:colOff>424619</xdr:colOff>
      <xdr:row>66</xdr:row>
      <xdr:rowOff>193450</xdr:rowOff>
    </xdr:from>
    <xdr:ext cx="170189" cy="138674"/>
    <xdr:sp macro="" textlink="">
      <xdr:nvSpPr>
        <xdr:cNvPr id="26" name="TextBox 25"/>
        <xdr:cNvSpPr txBox="1"/>
      </xdr:nvSpPr>
      <xdr:spPr>
        <a:xfrm>
          <a:off x="11035469" y="14049150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5</xdr:col>
      <xdr:colOff>524815</xdr:colOff>
      <xdr:row>66</xdr:row>
      <xdr:rowOff>147627</xdr:rowOff>
    </xdr:from>
    <xdr:ext cx="170189" cy="138674"/>
    <xdr:sp macro="" textlink="">
      <xdr:nvSpPr>
        <xdr:cNvPr id="27" name="TextBox 26"/>
        <xdr:cNvSpPr txBox="1"/>
      </xdr:nvSpPr>
      <xdr:spPr>
        <a:xfrm>
          <a:off x="11135665" y="14003327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6</xdr:col>
      <xdr:colOff>352479</xdr:colOff>
      <xdr:row>60</xdr:row>
      <xdr:rowOff>167411</xdr:rowOff>
    </xdr:from>
    <xdr:ext cx="170189" cy="138674"/>
    <xdr:sp macro="" textlink="">
      <xdr:nvSpPr>
        <xdr:cNvPr id="28" name="TextBox 27"/>
        <xdr:cNvSpPr txBox="1"/>
      </xdr:nvSpPr>
      <xdr:spPr>
        <a:xfrm>
          <a:off x="11637962" y="12792963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6</xdr:col>
      <xdr:colOff>454807</xdr:colOff>
      <xdr:row>60</xdr:row>
      <xdr:rowOff>104123</xdr:rowOff>
    </xdr:from>
    <xdr:ext cx="170189" cy="138674"/>
    <xdr:sp macro="" textlink="">
      <xdr:nvSpPr>
        <xdr:cNvPr id="29" name="TextBox 28"/>
        <xdr:cNvSpPr txBox="1"/>
      </xdr:nvSpPr>
      <xdr:spPr>
        <a:xfrm>
          <a:off x="11740290" y="12729675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7</xdr:col>
      <xdr:colOff>217426</xdr:colOff>
      <xdr:row>65</xdr:row>
      <xdr:rowOff>25971</xdr:rowOff>
    </xdr:from>
    <xdr:ext cx="170189" cy="138674"/>
    <xdr:sp macro="" textlink="">
      <xdr:nvSpPr>
        <xdr:cNvPr id="30" name="TextBox 29"/>
        <xdr:cNvSpPr txBox="1"/>
      </xdr:nvSpPr>
      <xdr:spPr>
        <a:xfrm>
          <a:off x="12295126" y="13672121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7</xdr:col>
      <xdr:colOff>317402</xdr:colOff>
      <xdr:row>64</xdr:row>
      <xdr:rowOff>173791</xdr:rowOff>
    </xdr:from>
    <xdr:ext cx="170189" cy="138674"/>
    <xdr:sp macro="" textlink="">
      <xdr:nvSpPr>
        <xdr:cNvPr id="31" name="TextBox 30"/>
        <xdr:cNvSpPr txBox="1"/>
      </xdr:nvSpPr>
      <xdr:spPr>
        <a:xfrm>
          <a:off x="12395102" y="13610391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8</xdr:col>
      <xdr:colOff>82295</xdr:colOff>
      <xdr:row>64</xdr:row>
      <xdr:rowOff>150223</xdr:rowOff>
    </xdr:from>
    <xdr:ext cx="170189" cy="138674"/>
    <xdr:sp macro="" textlink="">
      <xdr:nvSpPr>
        <xdr:cNvPr id="32" name="TextBox 31"/>
        <xdr:cNvSpPr txBox="1"/>
      </xdr:nvSpPr>
      <xdr:spPr>
        <a:xfrm>
          <a:off x="12921995" y="13586823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8</xdr:col>
      <xdr:colOff>175164</xdr:colOff>
      <xdr:row>64</xdr:row>
      <xdr:rowOff>95742</xdr:rowOff>
    </xdr:from>
    <xdr:ext cx="170189" cy="138674"/>
    <xdr:sp macro="" textlink="">
      <xdr:nvSpPr>
        <xdr:cNvPr id="33" name="TextBox 32"/>
        <xdr:cNvSpPr txBox="1"/>
      </xdr:nvSpPr>
      <xdr:spPr>
        <a:xfrm>
          <a:off x="13014864" y="13532342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9</xdr:col>
      <xdr:colOff>657988</xdr:colOff>
      <xdr:row>63</xdr:row>
      <xdr:rowOff>84891</xdr:rowOff>
    </xdr:from>
    <xdr:ext cx="170189" cy="138674"/>
    <xdr:sp macro="" textlink="">
      <xdr:nvSpPr>
        <xdr:cNvPr id="34" name="TextBox 33"/>
        <xdr:cNvSpPr txBox="1"/>
      </xdr:nvSpPr>
      <xdr:spPr>
        <a:xfrm>
          <a:off x="14150643" y="13341063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20</xdr:col>
      <xdr:colOff>70827</xdr:colOff>
      <xdr:row>63</xdr:row>
      <xdr:rowOff>32137</xdr:rowOff>
    </xdr:from>
    <xdr:ext cx="170189" cy="138674"/>
    <xdr:sp macro="" textlink="">
      <xdr:nvSpPr>
        <xdr:cNvPr id="35" name="TextBox 34"/>
        <xdr:cNvSpPr txBox="1"/>
      </xdr:nvSpPr>
      <xdr:spPr>
        <a:xfrm>
          <a:off x="14246655" y="13288309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20</xdr:col>
      <xdr:colOff>598731</xdr:colOff>
      <xdr:row>61</xdr:row>
      <xdr:rowOff>103940</xdr:rowOff>
    </xdr:from>
    <xdr:ext cx="170189" cy="138674"/>
    <xdr:sp macro="" textlink="">
      <xdr:nvSpPr>
        <xdr:cNvPr id="36" name="TextBox 35"/>
        <xdr:cNvSpPr txBox="1"/>
      </xdr:nvSpPr>
      <xdr:spPr>
        <a:xfrm>
          <a:off x="14774559" y="12939699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20</xdr:col>
      <xdr:colOff>692467</xdr:colOff>
      <xdr:row>61</xdr:row>
      <xdr:rowOff>49356</xdr:rowOff>
    </xdr:from>
    <xdr:ext cx="170189" cy="138674"/>
    <xdr:sp macro="" textlink="">
      <xdr:nvSpPr>
        <xdr:cNvPr id="37" name="TextBox 36"/>
        <xdr:cNvSpPr txBox="1"/>
      </xdr:nvSpPr>
      <xdr:spPr>
        <a:xfrm>
          <a:off x="14868295" y="12885115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21</xdr:col>
      <xdr:colOff>515265</xdr:colOff>
      <xdr:row>67</xdr:row>
      <xdr:rowOff>84922</xdr:rowOff>
    </xdr:from>
    <xdr:ext cx="170189" cy="138674"/>
    <xdr:sp macro="" textlink="">
      <xdr:nvSpPr>
        <xdr:cNvPr id="38" name="TextBox 37"/>
        <xdr:cNvSpPr txBox="1"/>
      </xdr:nvSpPr>
      <xdr:spPr>
        <a:xfrm>
          <a:off x="15431415" y="14150172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21</xdr:col>
      <xdr:colOff>615857</xdr:colOff>
      <xdr:row>67</xdr:row>
      <xdr:rowOff>33146</xdr:rowOff>
    </xdr:from>
    <xdr:ext cx="170189" cy="138674"/>
    <xdr:sp macro="" textlink="">
      <xdr:nvSpPr>
        <xdr:cNvPr id="39" name="TextBox 38"/>
        <xdr:cNvSpPr txBox="1"/>
      </xdr:nvSpPr>
      <xdr:spPr>
        <a:xfrm>
          <a:off x="15532007" y="14098396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22</xdr:col>
      <xdr:colOff>464586</xdr:colOff>
      <xdr:row>70</xdr:row>
      <xdr:rowOff>126778</xdr:rowOff>
    </xdr:from>
    <xdr:ext cx="170189" cy="138674"/>
    <xdr:sp macro="" textlink="">
      <xdr:nvSpPr>
        <xdr:cNvPr id="40" name="TextBox 39"/>
        <xdr:cNvSpPr txBox="1"/>
      </xdr:nvSpPr>
      <xdr:spPr>
        <a:xfrm>
          <a:off x="16066536" y="14820678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22</xdr:col>
      <xdr:colOff>559806</xdr:colOff>
      <xdr:row>70</xdr:row>
      <xdr:rowOff>93653</xdr:rowOff>
    </xdr:from>
    <xdr:ext cx="170189" cy="138674"/>
    <xdr:sp macro="" textlink="">
      <xdr:nvSpPr>
        <xdr:cNvPr id="41" name="TextBox 40"/>
        <xdr:cNvSpPr txBox="1"/>
      </xdr:nvSpPr>
      <xdr:spPr>
        <a:xfrm>
          <a:off x="16161756" y="14787553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23</xdr:col>
      <xdr:colOff>502392</xdr:colOff>
      <xdr:row>74</xdr:row>
      <xdr:rowOff>156817</xdr:rowOff>
    </xdr:from>
    <xdr:ext cx="170189" cy="138674"/>
    <xdr:sp macro="" textlink="">
      <xdr:nvSpPr>
        <xdr:cNvPr id="42" name="TextBox 41"/>
        <xdr:cNvSpPr txBox="1"/>
      </xdr:nvSpPr>
      <xdr:spPr>
        <a:xfrm>
          <a:off x="16790142" y="15688917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twoCellAnchor>
    <xdr:from>
      <xdr:col>12</xdr:col>
      <xdr:colOff>674078</xdr:colOff>
      <xdr:row>58</xdr:row>
      <xdr:rowOff>153867</xdr:rowOff>
    </xdr:from>
    <xdr:to>
      <xdr:col>13</xdr:col>
      <xdr:colOff>586155</xdr:colOff>
      <xdr:row>61</xdr:row>
      <xdr:rowOff>1</xdr:rowOff>
    </xdr:to>
    <xdr:sp macro="" textlink="">
      <xdr:nvSpPr>
        <xdr:cNvPr id="2" name="TextBox 1"/>
        <xdr:cNvSpPr txBox="1"/>
      </xdr:nvSpPr>
      <xdr:spPr>
        <a:xfrm>
          <a:off x="9246578" y="12492405"/>
          <a:ext cx="600808" cy="48357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l"/>
          <a:r>
            <a:rPr lang="en-US" altLang="ko-KR" sz="2000" b="1">
              <a:latin typeface="Times New Roman" panose="02020603050405020304" pitchFamily="18" charset="0"/>
              <a:cs typeface="Times New Roman" panose="02020603050405020304" pitchFamily="18" charset="0"/>
            </a:rPr>
            <a:t>(a)</a:t>
          </a:r>
          <a:endParaRPr lang="ko-KR" altLang="en-US" sz="20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4</xdr:col>
      <xdr:colOff>198783</xdr:colOff>
      <xdr:row>60</xdr:row>
      <xdr:rowOff>105238</xdr:rowOff>
    </xdr:from>
    <xdr:to>
      <xdr:col>19</xdr:col>
      <xdr:colOff>629478</xdr:colOff>
      <xdr:row>60</xdr:row>
      <xdr:rowOff>105238</xdr:rowOff>
    </xdr:to>
    <xdr:cxnSp macro="">
      <xdr:nvCxnSpPr>
        <xdr:cNvPr id="44" name="직선 화살표 연결선 43"/>
        <xdr:cNvCxnSpPr/>
      </xdr:nvCxnSpPr>
      <xdr:spPr>
        <a:xfrm>
          <a:off x="10104783" y="12902356"/>
          <a:ext cx="4027783" cy="0"/>
        </a:xfrm>
        <a:prstGeom prst="straightConnector1">
          <a:avLst/>
        </a:prstGeom>
        <a:ln>
          <a:solidFill>
            <a:schemeClr val="tx1"/>
          </a:solidFill>
          <a:headEnd type="triangle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9</xdr:col>
      <xdr:colOff>654326</xdr:colOff>
      <xdr:row>59</xdr:row>
      <xdr:rowOff>168519</xdr:rowOff>
    </xdr:from>
    <xdr:to>
      <xdr:col>19</xdr:col>
      <xdr:colOff>654326</xdr:colOff>
      <xdr:row>75</xdr:row>
      <xdr:rowOff>198782</xdr:rowOff>
    </xdr:to>
    <xdr:cxnSp macro="">
      <xdr:nvCxnSpPr>
        <xdr:cNvPr id="46" name="직선 연결선 45"/>
        <xdr:cNvCxnSpPr/>
      </xdr:nvCxnSpPr>
      <xdr:spPr>
        <a:xfrm>
          <a:off x="14209134" y="12719538"/>
          <a:ext cx="0" cy="3429956"/>
        </a:xfrm>
        <a:prstGeom prst="line">
          <a:avLst/>
        </a:prstGeom>
        <a:ln w="12700"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9</xdr:col>
      <xdr:colOff>662609</xdr:colOff>
      <xdr:row>60</xdr:row>
      <xdr:rowOff>105238</xdr:rowOff>
    </xdr:from>
    <xdr:to>
      <xdr:col>24</xdr:col>
      <xdr:colOff>0</xdr:colOff>
      <xdr:row>60</xdr:row>
      <xdr:rowOff>105238</xdr:rowOff>
    </xdr:to>
    <xdr:cxnSp macro="">
      <xdr:nvCxnSpPr>
        <xdr:cNvPr id="48" name="직선 화살표 연결선 47"/>
        <xdr:cNvCxnSpPr/>
      </xdr:nvCxnSpPr>
      <xdr:spPr>
        <a:xfrm>
          <a:off x="14165697" y="12902356"/>
          <a:ext cx="2777597" cy="0"/>
        </a:xfrm>
        <a:prstGeom prst="straightConnector1">
          <a:avLst/>
        </a:prstGeom>
        <a:ln>
          <a:solidFill>
            <a:schemeClr val="tx1"/>
          </a:solidFill>
          <a:headEnd type="triangle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654327</xdr:colOff>
      <xdr:row>60</xdr:row>
      <xdr:rowOff>16565</xdr:rowOff>
    </xdr:from>
    <xdr:to>
      <xdr:col>17</xdr:col>
      <xdr:colOff>563219</xdr:colOff>
      <xdr:row>60</xdr:row>
      <xdr:rowOff>196346</xdr:rowOff>
    </xdr:to>
    <xdr:sp macro="" textlink="">
      <xdr:nvSpPr>
        <xdr:cNvPr id="50" name="TextBox 49"/>
        <xdr:cNvSpPr txBox="1"/>
      </xdr:nvSpPr>
      <xdr:spPr>
        <a:xfrm>
          <a:off x="11949856" y="12813683"/>
          <a:ext cx="670892" cy="179781"/>
        </a:xfrm>
        <a:prstGeom prst="rect">
          <a:avLst/>
        </a:prstGeom>
        <a:solidFill>
          <a:schemeClr val="bg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ko-KR" sz="1050" b="1">
              <a:latin typeface="Arial" panose="020B0604020202020204" pitchFamily="34" charset="0"/>
              <a:cs typeface="Arial" panose="020B0604020202020204" pitchFamily="34" charset="0"/>
            </a:rPr>
            <a:t>Stance</a:t>
          </a:r>
          <a:endParaRPr lang="ko-KR" altLang="en-US" sz="105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1</xdr:col>
      <xdr:colOff>455545</xdr:colOff>
      <xdr:row>60</xdr:row>
      <xdr:rowOff>16565</xdr:rowOff>
    </xdr:from>
    <xdr:to>
      <xdr:col>22</xdr:col>
      <xdr:colOff>438980</xdr:colOff>
      <xdr:row>60</xdr:row>
      <xdr:rowOff>196346</xdr:rowOff>
    </xdr:to>
    <xdr:sp macro="" textlink="">
      <xdr:nvSpPr>
        <xdr:cNvPr id="51" name="TextBox 50"/>
        <xdr:cNvSpPr txBox="1"/>
      </xdr:nvSpPr>
      <xdr:spPr>
        <a:xfrm>
          <a:off x="15348163" y="12813683"/>
          <a:ext cx="666993" cy="179781"/>
        </a:xfrm>
        <a:prstGeom prst="rect">
          <a:avLst/>
        </a:prstGeom>
        <a:solidFill>
          <a:schemeClr val="bg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ko-KR" sz="1050" b="1">
              <a:latin typeface="Arial" panose="020B0604020202020204" pitchFamily="34" charset="0"/>
              <a:cs typeface="Arial" panose="020B0604020202020204" pitchFamily="34" charset="0"/>
            </a:rPr>
            <a:t>Swing</a:t>
          </a:r>
          <a:endParaRPr lang="ko-KR" altLang="en-US" sz="105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 editAs="oneCell">
    <xdr:from>
      <xdr:col>14</xdr:col>
      <xdr:colOff>85725</xdr:colOff>
      <xdr:row>80</xdr:row>
      <xdr:rowOff>174380</xdr:rowOff>
    </xdr:from>
    <xdr:to>
      <xdr:col>24</xdr:col>
      <xdr:colOff>31506</xdr:colOff>
      <xdr:row>82</xdr:row>
      <xdr:rowOff>194163</xdr:rowOff>
    </xdr:to>
    <xdr:pic>
      <xdr:nvPicPr>
        <xdr:cNvPr id="45" name="그림 44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010775" y="16957430"/>
          <a:ext cx="6994281" cy="438883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59</xdr:row>
      <xdr:rowOff>0</xdr:rowOff>
    </xdr:from>
    <xdr:to>
      <xdr:col>24</xdr:col>
      <xdr:colOff>400853</xdr:colOff>
      <xdr:row>79</xdr:row>
      <xdr:rowOff>61765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0</xdr:col>
      <xdr:colOff>540473</xdr:colOff>
      <xdr:row>74</xdr:row>
      <xdr:rowOff>24997</xdr:rowOff>
    </xdr:from>
    <xdr:ext cx="170189" cy="138674"/>
    <xdr:sp macro="" textlink="">
      <xdr:nvSpPr>
        <xdr:cNvPr id="20" name="TextBox 19"/>
        <xdr:cNvSpPr txBox="1"/>
      </xdr:nvSpPr>
      <xdr:spPr>
        <a:xfrm>
          <a:off x="7647588" y="15763228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endParaRPr lang="ko-KR" altLang="en-US" sz="1100"/>
        </a:p>
      </xdr:txBody>
    </xdr:sp>
    <xdr:clientData/>
  </xdr:oneCellAnchor>
  <xdr:oneCellAnchor>
    <xdr:from>
      <xdr:col>14</xdr:col>
      <xdr:colOff>303773</xdr:colOff>
      <xdr:row>72</xdr:row>
      <xdr:rowOff>130901</xdr:rowOff>
    </xdr:from>
    <xdr:ext cx="170189" cy="138674"/>
    <xdr:sp macro="" textlink="">
      <xdr:nvSpPr>
        <xdr:cNvPr id="22" name="TextBox 21"/>
        <xdr:cNvSpPr txBox="1"/>
      </xdr:nvSpPr>
      <xdr:spPr>
        <a:xfrm>
          <a:off x="10171673" y="15243901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5</xdr:col>
      <xdr:colOff>255678</xdr:colOff>
      <xdr:row>69</xdr:row>
      <xdr:rowOff>99608</xdr:rowOff>
    </xdr:from>
    <xdr:ext cx="170189" cy="138674"/>
    <xdr:sp macro="" textlink="">
      <xdr:nvSpPr>
        <xdr:cNvPr id="23" name="TextBox 22"/>
        <xdr:cNvSpPr txBox="1"/>
      </xdr:nvSpPr>
      <xdr:spPr>
        <a:xfrm>
          <a:off x="10809378" y="14583958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6</xdr:col>
      <xdr:colOff>192729</xdr:colOff>
      <xdr:row>63</xdr:row>
      <xdr:rowOff>7488</xdr:rowOff>
    </xdr:from>
    <xdr:ext cx="170189" cy="138674"/>
    <xdr:sp macro="" textlink="">
      <xdr:nvSpPr>
        <xdr:cNvPr id="24" name="TextBox 23"/>
        <xdr:cNvSpPr txBox="1"/>
      </xdr:nvSpPr>
      <xdr:spPr>
        <a:xfrm>
          <a:off x="11432229" y="13234538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8</xdr:col>
      <xdr:colOff>278649</xdr:colOff>
      <xdr:row>65</xdr:row>
      <xdr:rowOff>107949</xdr:rowOff>
    </xdr:from>
    <xdr:ext cx="165851" cy="117327"/>
    <xdr:sp macro="" textlink="">
      <xdr:nvSpPr>
        <xdr:cNvPr id="25" name="TextBox 24"/>
        <xdr:cNvSpPr txBox="1"/>
      </xdr:nvSpPr>
      <xdr:spPr>
        <a:xfrm>
          <a:off x="12889749" y="13754099"/>
          <a:ext cx="165851" cy="1173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8</xdr:col>
      <xdr:colOff>379640</xdr:colOff>
      <xdr:row>65</xdr:row>
      <xdr:rowOff>60983</xdr:rowOff>
    </xdr:from>
    <xdr:ext cx="170189" cy="138674"/>
    <xdr:sp macro="" textlink="">
      <xdr:nvSpPr>
        <xdr:cNvPr id="26" name="TextBox 25"/>
        <xdr:cNvSpPr txBox="1"/>
      </xdr:nvSpPr>
      <xdr:spPr>
        <a:xfrm>
          <a:off x="12990740" y="13707133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9</xdr:col>
      <xdr:colOff>231715</xdr:colOff>
      <xdr:row>68</xdr:row>
      <xdr:rowOff>66325</xdr:rowOff>
    </xdr:from>
    <xdr:ext cx="170189" cy="138674"/>
    <xdr:sp macro="" textlink="">
      <xdr:nvSpPr>
        <xdr:cNvPr id="27" name="TextBox 26"/>
        <xdr:cNvSpPr txBox="1"/>
      </xdr:nvSpPr>
      <xdr:spPr>
        <a:xfrm>
          <a:off x="13528615" y="14341125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9</xdr:col>
      <xdr:colOff>328288</xdr:colOff>
      <xdr:row>68</xdr:row>
      <xdr:rowOff>25303</xdr:rowOff>
    </xdr:from>
    <xdr:ext cx="170189" cy="138674"/>
    <xdr:sp macro="" textlink="">
      <xdr:nvSpPr>
        <xdr:cNvPr id="28" name="TextBox 27"/>
        <xdr:cNvSpPr txBox="1"/>
      </xdr:nvSpPr>
      <xdr:spPr>
        <a:xfrm>
          <a:off x="13625188" y="14300103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20</xdr:col>
      <xdr:colOff>172737</xdr:colOff>
      <xdr:row>74</xdr:row>
      <xdr:rowOff>0</xdr:rowOff>
    </xdr:from>
    <xdr:ext cx="176513" cy="145878"/>
    <xdr:sp macro="" textlink="">
      <xdr:nvSpPr>
        <xdr:cNvPr id="29" name="TextBox 28"/>
        <xdr:cNvSpPr txBox="1"/>
      </xdr:nvSpPr>
      <xdr:spPr>
        <a:xfrm>
          <a:off x="14155437" y="15532100"/>
          <a:ext cx="176513" cy="14587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20</xdr:col>
      <xdr:colOff>273509</xdr:colOff>
      <xdr:row>73</xdr:row>
      <xdr:rowOff>204778</xdr:rowOff>
    </xdr:from>
    <xdr:ext cx="170189" cy="138674"/>
    <xdr:sp macro="" textlink="">
      <xdr:nvSpPr>
        <xdr:cNvPr id="30" name="TextBox 29"/>
        <xdr:cNvSpPr txBox="1"/>
      </xdr:nvSpPr>
      <xdr:spPr>
        <a:xfrm>
          <a:off x="14256209" y="15527328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21</xdr:col>
      <xdr:colOff>119234</xdr:colOff>
      <xdr:row>64</xdr:row>
      <xdr:rowOff>33938</xdr:rowOff>
    </xdr:from>
    <xdr:ext cx="170189" cy="138674"/>
    <xdr:sp macro="" textlink="">
      <xdr:nvSpPr>
        <xdr:cNvPr id="31" name="TextBox 30"/>
        <xdr:cNvSpPr txBox="1"/>
      </xdr:nvSpPr>
      <xdr:spPr>
        <a:xfrm>
          <a:off x="14787734" y="13470538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21</xdr:col>
      <xdr:colOff>202888</xdr:colOff>
      <xdr:row>63</xdr:row>
      <xdr:rowOff>190501</xdr:rowOff>
    </xdr:from>
    <xdr:ext cx="190812" cy="118012"/>
    <xdr:sp macro="" textlink="">
      <xdr:nvSpPr>
        <xdr:cNvPr id="32" name="TextBox 31"/>
        <xdr:cNvSpPr txBox="1"/>
      </xdr:nvSpPr>
      <xdr:spPr>
        <a:xfrm>
          <a:off x="14871388" y="13417551"/>
          <a:ext cx="190812" cy="11801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22</xdr:col>
      <xdr:colOff>74231</xdr:colOff>
      <xdr:row>62</xdr:row>
      <xdr:rowOff>65534</xdr:rowOff>
    </xdr:from>
    <xdr:ext cx="170189" cy="138674"/>
    <xdr:sp macro="" textlink="">
      <xdr:nvSpPr>
        <xdr:cNvPr id="33" name="TextBox 32"/>
        <xdr:cNvSpPr txBox="1"/>
      </xdr:nvSpPr>
      <xdr:spPr>
        <a:xfrm>
          <a:off x="15379921" y="13111500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22</xdr:col>
      <xdr:colOff>168654</xdr:colOff>
      <xdr:row>62</xdr:row>
      <xdr:rowOff>14296</xdr:rowOff>
    </xdr:from>
    <xdr:ext cx="170189" cy="138674"/>
    <xdr:sp macro="" textlink="">
      <xdr:nvSpPr>
        <xdr:cNvPr id="34" name="TextBox 33"/>
        <xdr:cNvSpPr txBox="1"/>
      </xdr:nvSpPr>
      <xdr:spPr>
        <a:xfrm>
          <a:off x="15474344" y="13060262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23</xdr:col>
      <xdr:colOff>16311</xdr:colOff>
      <xdr:row>72</xdr:row>
      <xdr:rowOff>67353</xdr:rowOff>
    </xdr:from>
    <xdr:ext cx="170189" cy="138674"/>
    <xdr:sp macro="" textlink="">
      <xdr:nvSpPr>
        <xdr:cNvPr id="35" name="TextBox 34"/>
        <xdr:cNvSpPr txBox="1"/>
      </xdr:nvSpPr>
      <xdr:spPr>
        <a:xfrm>
          <a:off x="16056411" y="15180353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23</xdr:col>
      <xdr:colOff>109237</xdr:colOff>
      <xdr:row>72</xdr:row>
      <xdr:rowOff>58298</xdr:rowOff>
    </xdr:from>
    <xdr:ext cx="170189" cy="138674"/>
    <xdr:sp macro="" textlink="">
      <xdr:nvSpPr>
        <xdr:cNvPr id="36" name="TextBox 35"/>
        <xdr:cNvSpPr txBox="1"/>
      </xdr:nvSpPr>
      <xdr:spPr>
        <a:xfrm>
          <a:off x="16149337" y="15171298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twoCellAnchor>
    <xdr:from>
      <xdr:col>12</xdr:col>
      <xdr:colOff>628300</xdr:colOff>
      <xdr:row>58</xdr:row>
      <xdr:rowOff>114378</xdr:rowOff>
    </xdr:from>
    <xdr:to>
      <xdr:col>13</xdr:col>
      <xdr:colOff>492672</xdr:colOff>
      <xdr:row>60</xdr:row>
      <xdr:rowOff>172132</xdr:rowOff>
    </xdr:to>
    <xdr:sp macro="" textlink="">
      <xdr:nvSpPr>
        <xdr:cNvPr id="40" name="TextBox 39"/>
        <xdr:cNvSpPr txBox="1"/>
      </xdr:nvSpPr>
      <xdr:spPr>
        <a:xfrm>
          <a:off x="9102266" y="12319516"/>
          <a:ext cx="547544" cy="47816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ko-KR" sz="2000" b="1">
              <a:latin typeface="Times New Roman" panose="02020603050405020304" pitchFamily="18" charset="0"/>
              <a:cs typeface="Times New Roman" panose="02020603050405020304" pitchFamily="18" charset="0"/>
            </a:rPr>
            <a:t>(b)</a:t>
          </a:r>
          <a:endParaRPr lang="ko-KR" altLang="en-US" sz="20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oneCellAnchor>
    <xdr:from>
      <xdr:col>23</xdr:col>
      <xdr:colOff>636402</xdr:colOff>
      <xdr:row>76</xdr:row>
      <xdr:rowOff>88031</xdr:rowOff>
    </xdr:from>
    <xdr:ext cx="170189" cy="138674"/>
    <xdr:sp macro="" textlink="">
      <xdr:nvSpPr>
        <xdr:cNvPr id="41" name="TextBox 40"/>
        <xdr:cNvSpPr txBox="1"/>
      </xdr:nvSpPr>
      <xdr:spPr>
        <a:xfrm>
          <a:off x="16676502" y="16039231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24</xdr:col>
      <xdr:colOff>54571</xdr:colOff>
      <xdr:row>76</xdr:row>
      <xdr:rowOff>81347</xdr:rowOff>
    </xdr:from>
    <xdr:ext cx="170189" cy="138674"/>
    <xdr:sp macro="" textlink="">
      <xdr:nvSpPr>
        <xdr:cNvPr id="42" name="TextBox 41"/>
        <xdr:cNvSpPr txBox="1"/>
      </xdr:nvSpPr>
      <xdr:spPr>
        <a:xfrm>
          <a:off x="16780471" y="16032547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twoCellAnchor>
    <xdr:from>
      <xdr:col>14</xdr:col>
      <xdr:colOff>209988</xdr:colOff>
      <xdr:row>60</xdr:row>
      <xdr:rowOff>77468</xdr:rowOff>
    </xdr:from>
    <xdr:to>
      <xdr:col>20</xdr:col>
      <xdr:colOff>136418</xdr:colOff>
      <xdr:row>60</xdr:row>
      <xdr:rowOff>77468</xdr:rowOff>
    </xdr:to>
    <xdr:cxnSp macro="">
      <xdr:nvCxnSpPr>
        <xdr:cNvPr id="43" name="직선 화살표 연결선 42"/>
        <xdr:cNvCxnSpPr/>
      </xdr:nvCxnSpPr>
      <xdr:spPr>
        <a:xfrm>
          <a:off x="10077888" y="12669518"/>
          <a:ext cx="4041230" cy="0"/>
        </a:xfrm>
        <a:prstGeom prst="straightConnector1">
          <a:avLst/>
        </a:prstGeom>
        <a:ln>
          <a:solidFill>
            <a:schemeClr val="tx1"/>
          </a:solidFill>
          <a:headEnd type="triangle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186115</xdr:colOff>
      <xdr:row>60</xdr:row>
      <xdr:rowOff>77468</xdr:rowOff>
    </xdr:from>
    <xdr:to>
      <xdr:col>24</xdr:col>
      <xdr:colOff>229476</xdr:colOff>
      <xdr:row>60</xdr:row>
      <xdr:rowOff>77468</xdr:rowOff>
    </xdr:to>
    <xdr:cxnSp macro="">
      <xdr:nvCxnSpPr>
        <xdr:cNvPr id="44" name="직선 화살표 연결선 43"/>
        <xdr:cNvCxnSpPr/>
      </xdr:nvCxnSpPr>
      <xdr:spPr>
        <a:xfrm>
          <a:off x="14148644" y="12874586"/>
          <a:ext cx="2777597" cy="0"/>
        </a:xfrm>
        <a:prstGeom prst="straightConnector1">
          <a:avLst/>
        </a:prstGeom>
        <a:ln>
          <a:solidFill>
            <a:schemeClr val="tx1"/>
          </a:solidFill>
          <a:headEnd type="triangle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679661</xdr:colOff>
      <xdr:row>59</xdr:row>
      <xdr:rowOff>201707</xdr:rowOff>
    </xdr:from>
    <xdr:to>
      <xdr:col>17</xdr:col>
      <xdr:colOff>666994</xdr:colOff>
      <xdr:row>60</xdr:row>
      <xdr:rowOff>168576</xdr:rowOff>
    </xdr:to>
    <xdr:sp macro="" textlink="">
      <xdr:nvSpPr>
        <xdr:cNvPr id="45" name="TextBox 44"/>
        <xdr:cNvSpPr txBox="1"/>
      </xdr:nvSpPr>
      <xdr:spPr>
        <a:xfrm>
          <a:off x="11907955" y="12785913"/>
          <a:ext cx="670892" cy="179781"/>
        </a:xfrm>
        <a:prstGeom prst="rect">
          <a:avLst/>
        </a:prstGeom>
        <a:solidFill>
          <a:schemeClr val="bg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ko-KR" sz="1050" b="1">
              <a:latin typeface="Arial" panose="020B0604020202020204" pitchFamily="34" charset="0"/>
              <a:cs typeface="Arial" panose="020B0604020202020204" pitchFamily="34" charset="0"/>
            </a:rPr>
            <a:t>Stance</a:t>
          </a:r>
          <a:endParaRPr lang="ko-KR" altLang="en-US" sz="105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1</xdr:col>
      <xdr:colOff>660174</xdr:colOff>
      <xdr:row>59</xdr:row>
      <xdr:rowOff>201707</xdr:rowOff>
    </xdr:from>
    <xdr:to>
      <xdr:col>22</xdr:col>
      <xdr:colOff>643608</xdr:colOff>
      <xdr:row>60</xdr:row>
      <xdr:rowOff>168576</xdr:rowOff>
    </xdr:to>
    <xdr:sp macro="" textlink="">
      <xdr:nvSpPr>
        <xdr:cNvPr id="46" name="TextBox 45"/>
        <xdr:cNvSpPr txBox="1"/>
      </xdr:nvSpPr>
      <xdr:spPr>
        <a:xfrm>
          <a:off x="15306262" y="12785913"/>
          <a:ext cx="666993" cy="179781"/>
        </a:xfrm>
        <a:prstGeom prst="rect">
          <a:avLst/>
        </a:prstGeom>
        <a:solidFill>
          <a:schemeClr val="bg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ko-KR" sz="1050" b="1">
              <a:latin typeface="Arial" panose="020B0604020202020204" pitchFamily="34" charset="0"/>
              <a:cs typeface="Arial" panose="020B0604020202020204" pitchFamily="34" charset="0"/>
            </a:rPr>
            <a:t>Swing</a:t>
          </a:r>
          <a:endParaRPr lang="ko-KR" altLang="en-US" sz="105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20</xdr:col>
      <xdr:colOff>168088</xdr:colOff>
      <xdr:row>59</xdr:row>
      <xdr:rowOff>165652</xdr:rowOff>
    </xdr:from>
    <xdr:to>
      <xdr:col>20</xdr:col>
      <xdr:colOff>168088</xdr:colOff>
      <xdr:row>75</xdr:row>
      <xdr:rowOff>203654</xdr:rowOff>
    </xdr:to>
    <xdr:cxnSp macro="">
      <xdr:nvCxnSpPr>
        <xdr:cNvPr id="47" name="직선 연결선 46"/>
        <xdr:cNvCxnSpPr/>
      </xdr:nvCxnSpPr>
      <xdr:spPr>
        <a:xfrm>
          <a:off x="14165697" y="12399065"/>
          <a:ext cx="0" cy="3351046"/>
        </a:xfrm>
        <a:prstGeom prst="line">
          <a:avLst/>
        </a:prstGeom>
        <a:ln w="12700"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3</xdr:col>
      <xdr:colOff>95250</xdr:colOff>
      <xdr:row>80</xdr:row>
      <xdr:rowOff>9525</xdr:rowOff>
    </xdr:from>
    <xdr:to>
      <xdr:col>23</xdr:col>
      <xdr:colOff>231531</xdr:colOff>
      <xdr:row>82</xdr:row>
      <xdr:rowOff>29308</xdr:rowOff>
    </xdr:to>
    <xdr:pic>
      <xdr:nvPicPr>
        <xdr:cNvPr id="39" name="그림 38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277350" y="16792575"/>
          <a:ext cx="6994281" cy="438883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1206</xdr:colOff>
      <xdr:row>58</xdr:row>
      <xdr:rowOff>201707</xdr:rowOff>
    </xdr:from>
    <xdr:to>
      <xdr:col>21</xdr:col>
      <xdr:colOff>427162</xdr:colOff>
      <xdr:row>79</xdr:row>
      <xdr:rowOff>173338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569843</xdr:colOff>
      <xdr:row>63</xdr:row>
      <xdr:rowOff>23193</xdr:rowOff>
    </xdr:from>
    <xdr:ext cx="170189" cy="138674"/>
    <xdr:sp macro="" textlink="">
      <xdr:nvSpPr>
        <xdr:cNvPr id="13" name="TextBox 12"/>
        <xdr:cNvSpPr txBox="1"/>
      </xdr:nvSpPr>
      <xdr:spPr>
        <a:xfrm>
          <a:off x="6036365" y="13084867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endParaRPr lang="ko-KR" altLang="en-US" sz="1100"/>
        </a:p>
      </xdr:txBody>
    </xdr:sp>
    <xdr:clientData/>
  </xdr:oneCellAnchor>
  <xdr:oneCellAnchor>
    <xdr:from>
      <xdr:col>14</xdr:col>
      <xdr:colOff>333670</xdr:colOff>
      <xdr:row>77</xdr:row>
      <xdr:rowOff>84340</xdr:rowOff>
    </xdr:from>
    <xdr:ext cx="170189" cy="138674"/>
    <xdr:sp macro="" textlink="">
      <xdr:nvSpPr>
        <xdr:cNvPr id="16" name="TextBox 15"/>
        <xdr:cNvSpPr txBox="1"/>
      </xdr:nvSpPr>
      <xdr:spPr>
        <a:xfrm>
          <a:off x="12893970" y="16245090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4</xdr:col>
      <xdr:colOff>428014</xdr:colOff>
      <xdr:row>77</xdr:row>
      <xdr:rowOff>81141</xdr:rowOff>
    </xdr:from>
    <xdr:ext cx="170189" cy="138674"/>
    <xdr:sp macro="" textlink="">
      <xdr:nvSpPr>
        <xdr:cNvPr id="17" name="TextBox 16"/>
        <xdr:cNvSpPr txBox="1"/>
      </xdr:nvSpPr>
      <xdr:spPr>
        <a:xfrm>
          <a:off x="12988314" y="16241891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5</xdr:col>
      <xdr:colOff>284868</xdr:colOff>
      <xdr:row>77</xdr:row>
      <xdr:rowOff>73608</xdr:rowOff>
    </xdr:from>
    <xdr:ext cx="170189" cy="138674"/>
    <xdr:sp macro="" textlink="">
      <xdr:nvSpPr>
        <xdr:cNvPr id="18" name="TextBox 17"/>
        <xdr:cNvSpPr txBox="1"/>
      </xdr:nvSpPr>
      <xdr:spPr>
        <a:xfrm>
          <a:off x="13530968" y="16234358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5</xdr:col>
      <xdr:colOff>383869</xdr:colOff>
      <xdr:row>77</xdr:row>
      <xdr:rowOff>61890</xdr:rowOff>
    </xdr:from>
    <xdr:ext cx="170189" cy="138674"/>
    <xdr:sp macro="" textlink="">
      <xdr:nvSpPr>
        <xdr:cNvPr id="19" name="TextBox 18"/>
        <xdr:cNvSpPr txBox="1"/>
      </xdr:nvSpPr>
      <xdr:spPr>
        <a:xfrm>
          <a:off x="13629969" y="16222640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6</xdr:col>
      <xdr:colOff>229296</xdr:colOff>
      <xdr:row>73</xdr:row>
      <xdr:rowOff>175650</xdr:rowOff>
    </xdr:from>
    <xdr:ext cx="170189" cy="138674"/>
    <xdr:sp macro="" textlink="">
      <xdr:nvSpPr>
        <xdr:cNvPr id="20" name="TextBox 19"/>
        <xdr:cNvSpPr txBox="1"/>
      </xdr:nvSpPr>
      <xdr:spPr>
        <a:xfrm>
          <a:off x="14161196" y="15498200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6</xdr:col>
      <xdr:colOff>337792</xdr:colOff>
      <xdr:row>73</xdr:row>
      <xdr:rowOff>134822</xdr:rowOff>
    </xdr:from>
    <xdr:ext cx="170189" cy="138674"/>
    <xdr:sp macro="" textlink="">
      <xdr:nvSpPr>
        <xdr:cNvPr id="21" name="TextBox 20"/>
        <xdr:cNvSpPr txBox="1"/>
      </xdr:nvSpPr>
      <xdr:spPr>
        <a:xfrm>
          <a:off x="14269692" y="15457372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7</xdr:col>
      <xdr:colOff>180076</xdr:colOff>
      <xdr:row>61</xdr:row>
      <xdr:rowOff>61591</xdr:rowOff>
    </xdr:from>
    <xdr:ext cx="170189" cy="138674"/>
    <xdr:sp macro="" textlink="">
      <xdr:nvSpPr>
        <xdr:cNvPr id="22" name="TextBox 21"/>
        <xdr:cNvSpPr txBox="1"/>
      </xdr:nvSpPr>
      <xdr:spPr>
        <a:xfrm>
          <a:off x="14759279" y="12795325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7</xdr:col>
      <xdr:colOff>275871</xdr:colOff>
      <xdr:row>60</xdr:row>
      <xdr:rowOff>161010</xdr:rowOff>
    </xdr:from>
    <xdr:ext cx="170189" cy="138674"/>
    <xdr:sp macro="" textlink="">
      <xdr:nvSpPr>
        <xdr:cNvPr id="23" name="TextBox 22"/>
        <xdr:cNvSpPr txBox="1"/>
      </xdr:nvSpPr>
      <xdr:spPr>
        <a:xfrm>
          <a:off x="14855074" y="12686385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8</xdr:col>
      <xdr:colOff>132624</xdr:colOff>
      <xdr:row>69</xdr:row>
      <xdr:rowOff>104223</xdr:rowOff>
    </xdr:from>
    <xdr:ext cx="170189" cy="138674"/>
    <xdr:sp macro="" textlink="">
      <xdr:nvSpPr>
        <xdr:cNvPr id="24" name="TextBox 23"/>
        <xdr:cNvSpPr txBox="1"/>
      </xdr:nvSpPr>
      <xdr:spPr>
        <a:xfrm>
          <a:off x="15436124" y="14588573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8</xdr:col>
      <xdr:colOff>234371</xdr:colOff>
      <xdr:row>69</xdr:row>
      <xdr:rowOff>66618</xdr:rowOff>
    </xdr:from>
    <xdr:ext cx="170189" cy="138674"/>
    <xdr:sp macro="" textlink="">
      <xdr:nvSpPr>
        <xdr:cNvPr id="25" name="TextBox 24"/>
        <xdr:cNvSpPr txBox="1"/>
      </xdr:nvSpPr>
      <xdr:spPr>
        <a:xfrm>
          <a:off x="15537871" y="14550968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twoCellAnchor>
    <xdr:from>
      <xdr:col>10</xdr:col>
      <xdr:colOff>948018</xdr:colOff>
      <xdr:row>58</xdr:row>
      <xdr:rowOff>129567</xdr:rowOff>
    </xdr:from>
    <xdr:to>
      <xdr:col>11</xdr:col>
      <xdr:colOff>522195</xdr:colOff>
      <xdr:row>60</xdr:row>
      <xdr:rowOff>188512</xdr:rowOff>
    </xdr:to>
    <xdr:sp macro="" textlink="">
      <xdr:nvSpPr>
        <xdr:cNvPr id="26" name="TextBox 25"/>
        <xdr:cNvSpPr txBox="1"/>
      </xdr:nvSpPr>
      <xdr:spPr>
        <a:xfrm>
          <a:off x="9787218" y="12302517"/>
          <a:ext cx="574302" cy="47804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ko-KR" sz="2000" b="1">
              <a:latin typeface="Times New Roman" panose="02020603050405020304" pitchFamily="18" charset="0"/>
              <a:cs typeface="Times New Roman" panose="02020603050405020304" pitchFamily="18" charset="0"/>
            </a:rPr>
            <a:t>(c)</a:t>
          </a:r>
          <a:endParaRPr lang="ko-KR" altLang="en-US" sz="20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1</xdr:col>
      <xdr:colOff>828261</xdr:colOff>
      <xdr:row>60</xdr:row>
      <xdr:rowOff>87896</xdr:rowOff>
    </xdr:from>
    <xdr:to>
      <xdr:col>17</xdr:col>
      <xdr:colOff>132521</xdr:colOff>
      <xdr:row>60</xdr:row>
      <xdr:rowOff>87896</xdr:rowOff>
    </xdr:to>
    <xdr:cxnSp macro="">
      <xdr:nvCxnSpPr>
        <xdr:cNvPr id="31" name="직선 화살표 연결선 30"/>
        <xdr:cNvCxnSpPr/>
      </xdr:nvCxnSpPr>
      <xdr:spPr>
        <a:xfrm>
          <a:off x="10668777" y="12613271"/>
          <a:ext cx="4042947" cy="0"/>
        </a:xfrm>
        <a:prstGeom prst="straightConnector1">
          <a:avLst/>
        </a:prstGeom>
        <a:ln>
          <a:solidFill>
            <a:schemeClr val="tx1"/>
          </a:solidFill>
          <a:headEnd type="triangle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7</xdr:col>
      <xdr:colOff>226067</xdr:colOff>
      <xdr:row>60</xdr:row>
      <xdr:rowOff>87896</xdr:rowOff>
    </xdr:from>
    <xdr:to>
      <xdr:col>21</xdr:col>
      <xdr:colOff>253838</xdr:colOff>
      <xdr:row>60</xdr:row>
      <xdr:rowOff>87896</xdr:rowOff>
    </xdr:to>
    <xdr:cxnSp macro="">
      <xdr:nvCxnSpPr>
        <xdr:cNvPr id="32" name="직선 화살표 연결선 31"/>
        <xdr:cNvCxnSpPr/>
      </xdr:nvCxnSpPr>
      <xdr:spPr>
        <a:xfrm>
          <a:off x="14805270" y="12613271"/>
          <a:ext cx="2766209" cy="0"/>
        </a:xfrm>
        <a:prstGeom prst="straightConnector1">
          <a:avLst/>
        </a:prstGeom>
        <a:ln>
          <a:solidFill>
            <a:schemeClr val="tx1"/>
          </a:solidFill>
          <a:headEnd type="triangle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536421</xdr:colOff>
      <xdr:row>59</xdr:row>
      <xdr:rowOff>206288</xdr:rowOff>
    </xdr:from>
    <xdr:to>
      <xdr:col>14</xdr:col>
      <xdr:colOff>519857</xdr:colOff>
      <xdr:row>60</xdr:row>
      <xdr:rowOff>179004</xdr:rowOff>
    </xdr:to>
    <xdr:sp macro="" textlink="">
      <xdr:nvSpPr>
        <xdr:cNvPr id="33" name="TextBox 32"/>
        <xdr:cNvSpPr txBox="1"/>
      </xdr:nvSpPr>
      <xdr:spPr>
        <a:xfrm>
          <a:off x="12377187" y="12523304"/>
          <a:ext cx="668045" cy="181075"/>
        </a:xfrm>
        <a:prstGeom prst="rect">
          <a:avLst/>
        </a:prstGeom>
        <a:solidFill>
          <a:schemeClr val="bg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ko-KR" sz="1050" b="1">
              <a:latin typeface="Arial" panose="020B0604020202020204" pitchFamily="34" charset="0"/>
              <a:cs typeface="Arial" panose="020B0604020202020204" pitchFamily="34" charset="0"/>
            </a:rPr>
            <a:t>Stance</a:t>
          </a:r>
          <a:endParaRPr lang="ko-KR" altLang="en-US" sz="105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9</xdr:col>
      <xdr:colOff>8772</xdr:colOff>
      <xdr:row>59</xdr:row>
      <xdr:rowOff>206288</xdr:rowOff>
    </xdr:from>
    <xdr:to>
      <xdr:col>19</xdr:col>
      <xdr:colOff>675765</xdr:colOff>
      <xdr:row>60</xdr:row>
      <xdr:rowOff>179004</xdr:rowOff>
    </xdr:to>
    <xdr:sp macro="" textlink="">
      <xdr:nvSpPr>
        <xdr:cNvPr id="34" name="TextBox 33"/>
        <xdr:cNvSpPr txBox="1"/>
      </xdr:nvSpPr>
      <xdr:spPr>
        <a:xfrm>
          <a:off x="15957194" y="12523304"/>
          <a:ext cx="666993" cy="181075"/>
        </a:xfrm>
        <a:prstGeom prst="rect">
          <a:avLst/>
        </a:prstGeom>
        <a:solidFill>
          <a:schemeClr val="bg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ko-KR" sz="1050" b="1">
              <a:latin typeface="Arial" panose="020B0604020202020204" pitchFamily="34" charset="0"/>
              <a:cs typeface="Arial" panose="020B0604020202020204" pitchFamily="34" charset="0"/>
            </a:rPr>
            <a:t>Swing</a:t>
          </a:r>
          <a:endParaRPr lang="ko-KR" altLang="en-US" sz="105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7</xdr:col>
      <xdr:colOff>182217</xdr:colOff>
      <xdr:row>59</xdr:row>
      <xdr:rowOff>154781</xdr:rowOff>
    </xdr:from>
    <xdr:to>
      <xdr:col>17</xdr:col>
      <xdr:colOff>182217</xdr:colOff>
      <xdr:row>76</xdr:row>
      <xdr:rowOff>76467</xdr:rowOff>
    </xdr:to>
    <xdr:cxnSp macro="">
      <xdr:nvCxnSpPr>
        <xdr:cNvPr id="35" name="직선 연결선 34"/>
        <xdr:cNvCxnSpPr/>
      </xdr:nvCxnSpPr>
      <xdr:spPr>
        <a:xfrm>
          <a:off x="14761420" y="12471797"/>
          <a:ext cx="0" cy="3463795"/>
        </a:xfrm>
        <a:prstGeom prst="line">
          <a:avLst/>
        </a:prstGeom>
        <a:ln w="12700"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11</xdr:col>
      <xdr:colOff>0</xdr:colOff>
      <xdr:row>81</xdr:row>
      <xdr:rowOff>0</xdr:rowOff>
    </xdr:from>
    <xdr:to>
      <xdr:col>20</xdr:col>
      <xdr:colOff>193431</xdr:colOff>
      <xdr:row>83</xdr:row>
      <xdr:rowOff>19783</xdr:rowOff>
    </xdr:to>
    <xdr:pic>
      <xdr:nvPicPr>
        <xdr:cNvPr id="27" name="그림 26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839325" y="16992600"/>
          <a:ext cx="6994281" cy="438883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9294</xdr:colOff>
      <xdr:row>58</xdr:row>
      <xdr:rowOff>67234</xdr:rowOff>
    </xdr:from>
    <xdr:to>
      <xdr:col>18</xdr:col>
      <xdr:colOff>468088</xdr:colOff>
      <xdr:row>78</xdr:row>
      <xdr:rowOff>128998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97835</xdr:colOff>
      <xdr:row>57</xdr:row>
      <xdr:rowOff>200675</xdr:rowOff>
    </xdr:from>
    <xdr:to>
      <xdr:col>7</xdr:col>
      <xdr:colOff>670630</xdr:colOff>
      <xdr:row>60</xdr:row>
      <xdr:rowOff>45949</xdr:rowOff>
    </xdr:to>
    <xdr:sp macro="" textlink="">
      <xdr:nvSpPr>
        <xdr:cNvPr id="11" name="TextBox 10"/>
        <xdr:cNvSpPr txBox="1"/>
      </xdr:nvSpPr>
      <xdr:spPr>
        <a:xfrm>
          <a:off x="6259777" y="12326733"/>
          <a:ext cx="572795" cy="48271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ko-KR" sz="2000" b="1">
              <a:latin typeface="Times New Roman" panose="02020603050405020304" pitchFamily="18" charset="0"/>
              <a:cs typeface="Times New Roman" panose="02020603050405020304" pitchFamily="18" charset="0"/>
            </a:rPr>
            <a:t>(d)</a:t>
          </a:r>
          <a:endParaRPr lang="ko-KR" altLang="en-US" sz="20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8</xdr:col>
      <xdr:colOff>369794</xdr:colOff>
      <xdr:row>59</xdr:row>
      <xdr:rowOff>161268</xdr:rowOff>
    </xdr:from>
    <xdr:to>
      <xdr:col>14</xdr:col>
      <xdr:colOff>200730</xdr:colOff>
      <xdr:row>59</xdr:row>
      <xdr:rowOff>161268</xdr:rowOff>
    </xdr:to>
    <xdr:cxnSp macro="">
      <xdr:nvCxnSpPr>
        <xdr:cNvPr id="12" name="직선 화살표 연결선 11"/>
        <xdr:cNvCxnSpPr/>
      </xdr:nvCxnSpPr>
      <xdr:spPr>
        <a:xfrm>
          <a:off x="7219511" y="12394681"/>
          <a:ext cx="4030219" cy="0"/>
        </a:xfrm>
        <a:prstGeom prst="straightConnector1">
          <a:avLst/>
        </a:prstGeom>
        <a:ln>
          <a:solidFill>
            <a:schemeClr val="tx1"/>
          </a:solidFill>
          <a:headEnd type="triangle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277710</xdr:colOff>
      <xdr:row>59</xdr:row>
      <xdr:rowOff>161268</xdr:rowOff>
    </xdr:from>
    <xdr:to>
      <xdr:col>18</xdr:col>
      <xdr:colOff>305481</xdr:colOff>
      <xdr:row>59</xdr:row>
      <xdr:rowOff>161268</xdr:rowOff>
    </xdr:to>
    <xdr:cxnSp macro="">
      <xdr:nvCxnSpPr>
        <xdr:cNvPr id="13" name="직선 화살표 연결선 12"/>
        <xdr:cNvCxnSpPr/>
      </xdr:nvCxnSpPr>
      <xdr:spPr>
        <a:xfrm>
          <a:off x="11326710" y="12394681"/>
          <a:ext cx="2777597" cy="0"/>
        </a:xfrm>
        <a:prstGeom prst="straightConnector1">
          <a:avLst/>
        </a:prstGeom>
        <a:ln>
          <a:solidFill>
            <a:schemeClr val="tx1"/>
          </a:solidFill>
          <a:headEnd type="triangle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683071</xdr:colOff>
      <xdr:row>59</xdr:row>
      <xdr:rowOff>66749</xdr:rowOff>
    </xdr:from>
    <xdr:to>
      <xdr:col>11</xdr:col>
      <xdr:colOff>632890</xdr:colOff>
      <xdr:row>60</xdr:row>
      <xdr:rowOff>39465</xdr:rowOff>
    </xdr:to>
    <xdr:sp macro="" textlink="">
      <xdr:nvSpPr>
        <xdr:cNvPr id="14" name="TextBox 13"/>
        <xdr:cNvSpPr txBox="1"/>
      </xdr:nvSpPr>
      <xdr:spPr>
        <a:xfrm>
          <a:off x="8924267" y="12300162"/>
          <a:ext cx="662123" cy="179781"/>
        </a:xfrm>
        <a:prstGeom prst="rect">
          <a:avLst/>
        </a:prstGeom>
        <a:solidFill>
          <a:schemeClr val="bg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ko-KR" sz="1050" b="1">
              <a:latin typeface="Arial" panose="020B0604020202020204" pitchFamily="34" charset="0"/>
              <a:cs typeface="Arial" panose="020B0604020202020204" pitchFamily="34" charset="0"/>
            </a:rPr>
            <a:t>Stance</a:t>
          </a:r>
          <a:endParaRPr lang="ko-KR" altLang="en-US" sz="105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6</xdr:col>
      <xdr:colOff>60415</xdr:colOff>
      <xdr:row>59</xdr:row>
      <xdr:rowOff>66749</xdr:rowOff>
    </xdr:from>
    <xdr:to>
      <xdr:col>17</xdr:col>
      <xdr:colOff>43849</xdr:colOff>
      <xdr:row>60</xdr:row>
      <xdr:rowOff>39465</xdr:rowOff>
    </xdr:to>
    <xdr:sp macro="" textlink="">
      <xdr:nvSpPr>
        <xdr:cNvPr id="15" name="TextBox 14"/>
        <xdr:cNvSpPr txBox="1"/>
      </xdr:nvSpPr>
      <xdr:spPr>
        <a:xfrm>
          <a:off x="12484328" y="12300162"/>
          <a:ext cx="670891" cy="179781"/>
        </a:xfrm>
        <a:prstGeom prst="rect">
          <a:avLst/>
        </a:prstGeom>
        <a:solidFill>
          <a:schemeClr val="bg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ko-KR" sz="1050" b="1">
              <a:latin typeface="Arial" panose="020B0604020202020204" pitchFamily="34" charset="0"/>
              <a:cs typeface="Arial" panose="020B0604020202020204" pitchFamily="34" charset="0"/>
            </a:rPr>
            <a:t>Swing</a:t>
          </a:r>
          <a:endParaRPr lang="ko-KR" altLang="en-US" sz="105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4</xdr:col>
      <xdr:colOff>241893</xdr:colOff>
      <xdr:row>59</xdr:row>
      <xdr:rowOff>24848</xdr:rowOff>
    </xdr:from>
    <xdr:to>
      <xdr:col>14</xdr:col>
      <xdr:colOff>241893</xdr:colOff>
      <xdr:row>75</xdr:row>
      <xdr:rowOff>58927</xdr:rowOff>
    </xdr:to>
    <xdr:cxnSp macro="">
      <xdr:nvCxnSpPr>
        <xdr:cNvPr id="16" name="직선 연결선 15"/>
        <xdr:cNvCxnSpPr/>
      </xdr:nvCxnSpPr>
      <xdr:spPr>
        <a:xfrm>
          <a:off x="11290893" y="12258261"/>
          <a:ext cx="0" cy="3347123"/>
        </a:xfrm>
        <a:prstGeom prst="line">
          <a:avLst/>
        </a:prstGeom>
        <a:ln w="12700"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2</xdr:col>
      <xdr:colOff>459306</xdr:colOff>
      <xdr:row>68</xdr:row>
      <xdr:rowOff>42795</xdr:rowOff>
    </xdr:from>
    <xdr:ext cx="170189" cy="138674"/>
    <xdr:sp macro="" textlink="">
      <xdr:nvSpPr>
        <xdr:cNvPr id="18" name="TextBox 17"/>
        <xdr:cNvSpPr txBox="1"/>
      </xdr:nvSpPr>
      <xdr:spPr>
        <a:xfrm>
          <a:off x="10149406" y="14317595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3</xdr:col>
      <xdr:colOff>294240</xdr:colOff>
      <xdr:row>73</xdr:row>
      <xdr:rowOff>141893</xdr:rowOff>
    </xdr:from>
    <xdr:ext cx="170189" cy="138674"/>
    <xdr:sp macro="" textlink="">
      <xdr:nvSpPr>
        <xdr:cNvPr id="19" name="TextBox 18"/>
        <xdr:cNvSpPr txBox="1"/>
      </xdr:nvSpPr>
      <xdr:spPr>
        <a:xfrm>
          <a:off x="10682840" y="15464443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3</xdr:col>
      <xdr:colOff>397342</xdr:colOff>
      <xdr:row>73</xdr:row>
      <xdr:rowOff>129935</xdr:rowOff>
    </xdr:from>
    <xdr:ext cx="170189" cy="138674"/>
    <xdr:sp macro="" textlink="">
      <xdr:nvSpPr>
        <xdr:cNvPr id="20" name="TextBox 19"/>
        <xdr:cNvSpPr txBox="1"/>
      </xdr:nvSpPr>
      <xdr:spPr>
        <a:xfrm>
          <a:off x="10785942" y="15452485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4</xdr:col>
      <xdr:colOff>246908</xdr:colOff>
      <xdr:row>72</xdr:row>
      <xdr:rowOff>167656</xdr:rowOff>
    </xdr:from>
    <xdr:ext cx="170189" cy="138674"/>
    <xdr:sp macro="" textlink="">
      <xdr:nvSpPr>
        <xdr:cNvPr id="21" name="TextBox 20"/>
        <xdr:cNvSpPr txBox="1"/>
      </xdr:nvSpPr>
      <xdr:spPr>
        <a:xfrm>
          <a:off x="11321308" y="15280656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4</xdr:col>
      <xdr:colOff>343660</xdr:colOff>
      <xdr:row>72</xdr:row>
      <xdr:rowOff>163877</xdr:rowOff>
    </xdr:from>
    <xdr:ext cx="170189" cy="138674"/>
    <xdr:sp macro="" textlink="">
      <xdr:nvSpPr>
        <xdr:cNvPr id="22" name="TextBox 21"/>
        <xdr:cNvSpPr txBox="1"/>
      </xdr:nvSpPr>
      <xdr:spPr>
        <a:xfrm>
          <a:off x="11418060" y="15276877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5</xdr:col>
      <xdr:colOff>186289</xdr:colOff>
      <xdr:row>69</xdr:row>
      <xdr:rowOff>70852</xdr:rowOff>
    </xdr:from>
    <xdr:ext cx="170189" cy="138674"/>
    <xdr:sp macro="" textlink="">
      <xdr:nvSpPr>
        <xdr:cNvPr id="23" name="TextBox 22"/>
        <xdr:cNvSpPr txBox="1"/>
      </xdr:nvSpPr>
      <xdr:spPr>
        <a:xfrm>
          <a:off x="11946489" y="14555202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5</xdr:col>
      <xdr:colOff>295344</xdr:colOff>
      <xdr:row>69</xdr:row>
      <xdr:rowOff>30164</xdr:rowOff>
    </xdr:from>
    <xdr:ext cx="170189" cy="138674"/>
    <xdr:sp macro="" textlink="">
      <xdr:nvSpPr>
        <xdr:cNvPr id="24" name="TextBox 23"/>
        <xdr:cNvSpPr txBox="1"/>
      </xdr:nvSpPr>
      <xdr:spPr>
        <a:xfrm>
          <a:off x="12055544" y="14514514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6</xdr:col>
      <xdr:colOff>128898</xdr:colOff>
      <xdr:row>67</xdr:row>
      <xdr:rowOff>187377</xdr:rowOff>
    </xdr:from>
    <xdr:ext cx="170189" cy="138674"/>
    <xdr:sp macro="" textlink="">
      <xdr:nvSpPr>
        <xdr:cNvPr id="25" name="TextBox 24"/>
        <xdr:cNvSpPr txBox="1"/>
      </xdr:nvSpPr>
      <xdr:spPr>
        <a:xfrm>
          <a:off x="12574898" y="14252627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6</xdr:col>
      <xdr:colOff>237556</xdr:colOff>
      <xdr:row>67</xdr:row>
      <xdr:rowOff>157406</xdr:rowOff>
    </xdr:from>
    <xdr:ext cx="170189" cy="138674"/>
    <xdr:sp macro="" textlink="">
      <xdr:nvSpPr>
        <xdr:cNvPr id="26" name="TextBox 25"/>
        <xdr:cNvSpPr txBox="1"/>
      </xdr:nvSpPr>
      <xdr:spPr>
        <a:xfrm>
          <a:off x="12683556" y="14222656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7</xdr:col>
      <xdr:colOff>77856</xdr:colOff>
      <xdr:row>68</xdr:row>
      <xdr:rowOff>82481</xdr:rowOff>
    </xdr:from>
    <xdr:ext cx="170189" cy="138674"/>
    <xdr:sp macro="" textlink="">
      <xdr:nvSpPr>
        <xdr:cNvPr id="27" name="TextBox 26"/>
        <xdr:cNvSpPr txBox="1"/>
      </xdr:nvSpPr>
      <xdr:spPr>
        <a:xfrm>
          <a:off x="13209656" y="14357281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7</xdr:col>
      <xdr:colOff>174608</xdr:colOff>
      <xdr:row>68</xdr:row>
      <xdr:rowOff>23140</xdr:rowOff>
    </xdr:from>
    <xdr:ext cx="170189" cy="138674"/>
    <xdr:sp macro="" textlink="">
      <xdr:nvSpPr>
        <xdr:cNvPr id="28" name="TextBox 27"/>
        <xdr:cNvSpPr txBox="1"/>
      </xdr:nvSpPr>
      <xdr:spPr>
        <a:xfrm>
          <a:off x="13306408" y="14297940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8</xdr:col>
      <xdr:colOff>29146</xdr:colOff>
      <xdr:row>73</xdr:row>
      <xdr:rowOff>49282</xdr:rowOff>
    </xdr:from>
    <xdr:ext cx="170189" cy="138674"/>
    <xdr:sp macro="" textlink="">
      <xdr:nvSpPr>
        <xdr:cNvPr id="29" name="TextBox 28"/>
        <xdr:cNvSpPr txBox="1"/>
      </xdr:nvSpPr>
      <xdr:spPr>
        <a:xfrm>
          <a:off x="13846746" y="15371832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8</xdr:col>
      <xdr:colOff>125897</xdr:colOff>
      <xdr:row>73</xdr:row>
      <xdr:rowOff>26058</xdr:rowOff>
    </xdr:from>
    <xdr:ext cx="170189" cy="138674"/>
    <xdr:sp macro="" textlink="">
      <xdr:nvSpPr>
        <xdr:cNvPr id="30" name="TextBox 29"/>
        <xdr:cNvSpPr txBox="1"/>
      </xdr:nvSpPr>
      <xdr:spPr>
        <a:xfrm>
          <a:off x="13943497" y="15348608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twoCellAnchor editAs="oneCell">
    <xdr:from>
      <xdr:col>7</xdr:col>
      <xdr:colOff>0</xdr:colOff>
      <xdr:row>80</xdr:row>
      <xdr:rowOff>0</xdr:rowOff>
    </xdr:from>
    <xdr:to>
      <xdr:col>17</xdr:col>
      <xdr:colOff>41031</xdr:colOff>
      <xdr:row>82</xdr:row>
      <xdr:rowOff>19783</xdr:rowOff>
    </xdr:to>
    <xdr:pic>
      <xdr:nvPicPr>
        <xdr:cNvPr id="31" name="그림 30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143625" y="16783050"/>
          <a:ext cx="6994281" cy="438883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02558</xdr:colOff>
      <xdr:row>58</xdr:row>
      <xdr:rowOff>145676</xdr:rowOff>
    </xdr:from>
    <xdr:to>
      <xdr:col>15</xdr:col>
      <xdr:colOff>490499</xdr:colOff>
      <xdr:row>78</xdr:row>
      <xdr:rowOff>207441</xdr:rowOff>
    </xdr:to>
    <xdr:graphicFrame macro="">
      <xdr:nvGraphicFramePr>
        <xdr:cNvPr id="4" name="차트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57735</xdr:colOff>
      <xdr:row>58</xdr:row>
      <xdr:rowOff>190501</xdr:rowOff>
    </xdr:from>
    <xdr:to>
      <xdr:col>7</xdr:col>
      <xdr:colOff>146652</xdr:colOff>
      <xdr:row>61</xdr:row>
      <xdr:rowOff>23650</xdr:rowOff>
    </xdr:to>
    <xdr:sp macro="" textlink="">
      <xdr:nvSpPr>
        <xdr:cNvPr id="3" name="TextBox 2"/>
        <xdr:cNvSpPr txBox="1"/>
      </xdr:nvSpPr>
      <xdr:spPr>
        <a:xfrm>
          <a:off x="5703794" y="12561795"/>
          <a:ext cx="572476" cy="47188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ko-KR" sz="2000" b="1">
              <a:latin typeface="Times New Roman" panose="02020603050405020304" pitchFamily="18" charset="0"/>
              <a:cs typeface="Times New Roman" panose="02020603050405020304" pitchFamily="18" charset="0"/>
            </a:rPr>
            <a:t>(a)</a:t>
          </a:r>
          <a:endParaRPr lang="ko-KR" altLang="en-US" sz="20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oneCellAnchor>
    <xdr:from>
      <xdr:col>8</xdr:col>
      <xdr:colOff>0</xdr:colOff>
      <xdr:row>65</xdr:row>
      <xdr:rowOff>98425</xdr:rowOff>
    </xdr:from>
    <xdr:ext cx="170189" cy="138674"/>
    <xdr:sp macro="" textlink="">
      <xdr:nvSpPr>
        <xdr:cNvPr id="5" name="TextBox 4"/>
        <xdr:cNvSpPr txBox="1"/>
      </xdr:nvSpPr>
      <xdr:spPr>
        <a:xfrm>
          <a:off x="6858000" y="13744575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8</xdr:col>
      <xdr:colOff>98425</xdr:colOff>
      <xdr:row>64</xdr:row>
      <xdr:rowOff>206375</xdr:rowOff>
    </xdr:from>
    <xdr:ext cx="170189" cy="138674"/>
    <xdr:sp macro="" textlink="">
      <xdr:nvSpPr>
        <xdr:cNvPr id="6" name="TextBox 5"/>
        <xdr:cNvSpPr txBox="1"/>
      </xdr:nvSpPr>
      <xdr:spPr>
        <a:xfrm>
          <a:off x="6956425" y="13642975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8</xdr:col>
      <xdr:colOff>571500</xdr:colOff>
      <xdr:row>64</xdr:row>
      <xdr:rowOff>73025</xdr:rowOff>
    </xdr:from>
    <xdr:ext cx="170189" cy="138674"/>
    <xdr:sp macro="" textlink="">
      <xdr:nvSpPr>
        <xdr:cNvPr id="7" name="TextBox 6"/>
        <xdr:cNvSpPr txBox="1"/>
      </xdr:nvSpPr>
      <xdr:spPr>
        <a:xfrm>
          <a:off x="7429500" y="13509625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8</xdr:col>
      <xdr:colOff>666750</xdr:colOff>
      <xdr:row>63</xdr:row>
      <xdr:rowOff>168275</xdr:rowOff>
    </xdr:from>
    <xdr:ext cx="170189" cy="138674"/>
    <xdr:sp macro="" textlink="">
      <xdr:nvSpPr>
        <xdr:cNvPr id="8" name="TextBox 7"/>
        <xdr:cNvSpPr txBox="1"/>
      </xdr:nvSpPr>
      <xdr:spPr>
        <a:xfrm>
          <a:off x="7524750" y="13395325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9</xdr:col>
      <xdr:colOff>146050</xdr:colOff>
      <xdr:row>73</xdr:row>
      <xdr:rowOff>98425</xdr:rowOff>
    </xdr:from>
    <xdr:ext cx="170189" cy="138674"/>
    <xdr:sp macro="" textlink="">
      <xdr:nvSpPr>
        <xdr:cNvPr id="9" name="TextBox 8"/>
        <xdr:cNvSpPr txBox="1"/>
      </xdr:nvSpPr>
      <xdr:spPr>
        <a:xfrm>
          <a:off x="8007350" y="15420975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9</xdr:col>
      <xdr:colOff>231775</xdr:colOff>
      <xdr:row>73</xdr:row>
      <xdr:rowOff>69850</xdr:rowOff>
    </xdr:from>
    <xdr:ext cx="170189" cy="138674"/>
    <xdr:sp macro="" textlink="">
      <xdr:nvSpPr>
        <xdr:cNvPr id="10" name="TextBox 9"/>
        <xdr:cNvSpPr txBox="1"/>
      </xdr:nvSpPr>
      <xdr:spPr>
        <a:xfrm>
          <a:off x="8093075" y="15392400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9</xdr:col>
      <xdr:colOff>707001</xdr:colOff>
      <xdr:row>76</xdr:row>
      <xdr:rowOff>125361</xdr:rowOff>
    </xdr:from>
    <xdr:ext cx="170189" cy="138674"/>
    <xdr:sp macro="" textlink="">
      <xdr:nvSpPr>
        <xdr:cNvPr id="11" name="TextBox 10"/>
        <xdr:cNvSpPr txBox="1"/>
      </xdr:nvSpPr>
      <xdr:spPr>
        <a:xfrm>
          <a:off x="8568301" y="16076561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9</xdr:col>
      <xdr:colOff>801022</xdr:colOff>
      <xdr:row>76</xdr:row>
      <xdr:rowOff>130277</xdr:rowOff>
    </xdr:from>
    <xdr:ext cx="170189" cy="138674"/>
    <xdr:sp macro="" textlink="">
      <xdr:nvSpPr>
        <xdr:cNvPr id="12" name="TextBox 11"/>
        <xdr:cNvSpPr txBox="1"/>
      </xdr:nvSpPr>
      <xdr:spPr>
        <a:xfrm>
          <a:off x="8662322" y="16081477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0</xdr:col>
      <xdr:colOff>263320</xdr:colOff>
      <xdr:row>76</xdr:row>
      <xdr:rowOff>122421</xdr:rowOff>
    </xdr:from>
    <xdr:ext cx="176059" cy="143457"/>
    <xdr:sp macro="" textlink="">
      <xdr:nvSpPr>
        <xdr:cNvPr id="13" name="TextBox 12"/>
        <xdr:cNvSpPr txBox="1"/>
      </xdr:nvSpPr>
      <xdr:spPr>
        <a:xfrm>
          <a:off x="9127920" y="16073621"/>
          <a:ext cx="176059" cy="1434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0</xdr:col>
      <xdr:colOff>357341</xdr:colOff>
      <xdr:row>76</xdr:row>
      <xdr:rowOff>127337</xdr:rowOff>
    </xdr:from>
    <xdr:ext cx="176059" cy="143457"/>
    <xdr:sp macro="" textlink="">
      <xdr:nvSpPr>
        <xdr:cNvPr id="14" name="TextBox 13"/>
        <xdr:cNvSpPr txBox="1"/>
      </xdr:nvSpPr>
      <xdr:spPr>
        <a:xfrm>
          <a:off x="9221941" y="16078537"/>
          <a:ext cx="176059" cy="1434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0</xdr:col>
      <xdr:colOff>852026</xdr:colOff>
      <xdr:row>76</xdr:row>
      <xdr:rowOff>122902</xdr:rowOff>
    </xdr:from>
    <xdr:ext cx="170189" cy="138674"/>
    <xdr:sp macro="" textlink="">
      <xdr:nvSpPr>
        <xdr:cNvPr id="15" name="TextBox 14"/>
        <xdr:cNvSpPr txBox="1"/>
      </xdr:nvSpPr>
      <xdr:spPr>
        <a:xfrm>
          <a:off x="9716626" y="16074102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0</xdr:col>
      <xdr:colOff>946047</xdr:colOff>
      <xdr:row>76</xdr:row>
      <xdr:rowOff>127818</xdr:rowOff>
    </xdr:from>
    <xdr:ext cx="170189" cy="138674"/>
    <xdr:sp macro="" textlink="">
      <xdr:nvSpPr>
        <xdr:cNvPr id="16" name="TextBox 15"/>
        <xdr:cNvSpPr txBox="1"/>
      </xdr:nvSpPr>
      <xdr:spPr>
        <a:xfrm>
          <a:off x="9810647" y="16079018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1</xdr:col>
      <xdr:colOff>399128</xdr:colOff>
      <xdr:row>76</xdr:row>
      <xdr:rowOff>75380</xdr:rowOff>
    </xdr:from>
    <xdr:ext cx="170189" cy="138674"/>
    <xdr:sp macro="" textlink="">
      <xdr:nvSpPr>
        <xdr:cNvPr id="17" name="TextBox 16"/>
        <xdr:cNvSpPr txBox="1"/>
      </xdr:nvSpPr>
      <xdr:spPr>
        <a:xfrm>
          <a:off x="10267028" y="16026580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1</xdr:col>
      <xdr:colOff>493149</xdr:colOff>
      <xdr:row>76</xdr:row>
      <xdr:rowOff>80296</xdr:rowOff>
    </xdr:from>
    <xdr:ext cx="170189" cy="138674"/>
    <xdr:sp macro="" textlink="">
      <xdr:nvSpPr>
        <xdr:cNvPr id="18" name="TextBox 17"/>
        <xdr:cNvSpPr txBox="1"/>
      </xdr:nvSpPr>
      <xdr:spPr>
        <a:xfrm>
          <a:off x="10361049" y="16031496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1</xdr:col>
      <xdr:colOff>963254</xdr:colOff>
      <xdr:row>71</xdr:row>
      <xdr:rowOff>157725</xdr:rowOff>
    </xdr:from>
    <xdr:ext cx="170189" cy="138674"/>
    <xdr:sp macro="" textlink="">
      <xdr:nvSpPr>
        <xdr:cNvPr id="19" name="TextBox 18"/>
        <xdr:cNvSpPr txBox="1"/>
      </xdr:nvSpPr>
      <xdr:spPr>
        <a:xfrm>
          <a:off x="10831154" y="15061175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2</xdr:col>
      <xdr:colOff>55614</xdr:colOff>
      <xdr:row>71</xdr:row>
      <xdr:rowOff>128843</xdr:rowOff>
    </xdr:from>
    <xdr:ext cx="170189" cy="138674"/>
    <xdr:sp macro="" textlink="">
      <xdr:nvSpPr>
        <xdr:cNvPr id="20" name="TextBox 19"/>
        <xdr:cNvSpPr txBox="1"/>
      </xdr:nvSpPr>
      <xdr:spPr>
        <a:xfrm>
          <a:off x="10926814" y="15032293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2</xdr:col>
      <xdr:colOff>523875</xdr:colOff>
      <xdr:row>67</xdr:row>
      <xdr:rowOff>196933</xdr:rowOff>
    </xdr:from>
    <xdr:ext cx="170189" cy="138674"/>
    <xdr:sp macro="" textlink="">
      <xdr:nvSpPr>
        <xdr:cNvPr id="21" name="TextBox 20"/>
        <xdr:cNvSpPr txBox="1"/>
      </xdr:nvSpPr>
      <xdr:spPr>
        <a:xfrm>
          <a:off x="11395075" y="14262183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2</xdr:col>
      <xdr:colOff>616360</xdr:colOff>
      <xdr:row>67</xdr:row>
      <xdr:rowOff>168051</xdr:rowOff>
    </xdr:from>
    <xdr:ext cx="170189" cy="138674"/>
    <xdr:sp macro="" textlink="">
      <xdr:nvSpPr>
        <xdr:cNvPr id="22" name="TextBox 21"/>
        <xdr:cNvSpPr txBox="1"/>
      </xdr:nvSpPr>
      <xdr:spPr>
        <a:xfrm>
          <a:off x="11487560" y="14233301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3</xdr:col>
      <xdr:colOff>91787</xdr:colOff>
      <xdr:row>61</xdr:row>
      <xdr:rowOff>163452</xdr:rowOff>
    </xdr:from>
    <xdr:ext cx="170189" cy="138674"/>
    <xdr:sp macro="" textlink="">
      <xdr:nvSpPr>
        <xdr:cNvPr id="23" name="TextBox 22"/>
        <xdr:cNvSpPr txBox="1"/>
      </xdr:nvSpPr>
      <xdr:spPr>
        <a:xfrm>
          <a:off x="11966287" y="12971402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3</xdr:col>
      <xdr:colOff>179942</xdr:colOff>
      <xdr:row>61</xdr:row>
      <xdr:rowOff>52308</xdr:rowOff>
    </xdr:from>
    <xdr:ext cx="170189" cy="138674"/>
    <xdr:sp macro="" textlink="">
      <xdr:nvSpPr>
        <xdr:cNvPr id="24" name="TextBox 23"/>
        <xdr:cNvSpPr txBox="1"/>
      </xdr:nvSpPr>
      <xdr:spPr>
        <a:xfrm>
          <a:off x="12054442" y="12860258"/>
          <a:ext cx="170189" cy="13867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3</xdr:col>
      <xdr:colOff>646835</xdr:colOff>
      <xdr:row>61</xdr:row>
      <xdr:rowOff>198027</xdr:rowOff>
    </xdr:from>
    <xdr:ext cx="171328" cy="139602"/>
    <xdr:sp macro="" textlink="">
      <xdr:nvSpPr>
        <xdr:cNvPr id="25" name="TextBox 24"/>
        <xdr:cNvSpPr txBox="1"/>
      </xdr:nvSpPr>
      <xdr:spPr>
        <a:xfrm>
          <a:off x="12521335" y="13005977"/>
          <a:ext cx="171328" cy="13960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4</xdr:col>
      <xdr:colOff>50922</xdr:colOff>
      <xdr:row>61</xdr:row>
      <xdr:rowOff>86883</xdr:rowOff>
    </xdr:from>
    <xdr:ext cx="171328" cy="139602"/>
    <xdr:sp macro="" textlink="">
      <xdr:nvSpPr>
        <xdr:cNvPr id="26" name="TextBox 25"/>
        <xdr:cNvSpPr txBox="1"/>
      </xdr:nvSpPr>
      <xdr:spPr>
        <a:xfrm>
          <a:off x="12611222" y="12894833"/>
          <a:ext cx="171328" cy="13960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twoCellAnchor editAs="oneCell">
    <xdr:from>
      <xdr:col>7</xdr:col>
      <xdr:colOff>0</xdr:colOff>
      <xdr:row>81</xdr:row>
      <xdr:rowOff>0</xdr:rowOff>
    </xdr:from>
    <xdr:to>
      <xdr:col>13</xdr:col>
      <xdr:colOff>500902</xdr:colOff>
      <xdr:row>82</xdr:row>
      <xdr:rowOff>63500</xdr:rowOff>
    </xdr:to>
    <xdr:pic>
      <xdr:nvPicPr>
        <xdr:cNvPr id="28" name="그림 27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159500" y="16998950"/>
          <a:ext cx="6215902" cy="27305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476250</xdr:colOff>
      <xdr:row>52</xdr:row>
      <xdr:rowOff>142875</xdr:rowOff>
    </xdr:from>
    <xdr:ext cx="254942" cy="264560"/>
    <xdr:sp macro="" textlink="">
      <xdr:nvSpPr>
        <xdr:cNvPr id="5" name="TextBox 4"/>
        <xdr:cNvSpPr txBox="1"/>
      </xdr:nvSpPr>
      <xdr:spPr>
        <a:xfrm>
          <a:off x="1162050" y="11039475"/>
          <a:ext cx="25494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twoCellAnchor>
    <xdr:from>
      <xdr:col>8</xdr:col>
      <xdr:colOff>620805</xdr:colOff>
      <xdr:row>60</xdr:row>
      <xdr:rowOff>3922</xdr:rowOff>
    </xdr:from>
    <xdr:to>
      <xdr:col>17</xdr:col>
      <xdr:colOff>483776</xdr:colOff>
      <xdr:row>80</xdr:row>
      <xdr:rowOff>65687</xdr:rowOff>
    </xdr:to>
    <xdr:graphicFrame macro="">
      <xdr:nvGraphicFramePr>
        <xdr:cNvPr id="10" name="차트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52450</xdr:colOff>
      <xdr:row>60</xdr:row>
      <xdr:rowOff>38100</xdr:rowOff>
    </xdr:from>
    <xdr:to>
      <xdr:col>9</xdr:col>
      <xdr:colOff>57712</xdr:colOff>
      <xdr:row>62</xdr:row>
      <xdr:rowOff>95854</xdr:rowOff>
    </xdr:to>
    <xdr:sp macro="" textlink="">
      <xdr:nvSpPr>
        <xdr:cNvPr id="6" name="TextBox 5"/>
        <xdr:cNvSpPr txBox="1"/>
      </xdr:nvSpPr>
      <xdr:spPr>
        <a:xfrm>
          <a:off x="7658100" y="12630150"/>
          <a:ext cx="572062" cy="47685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ko-KR" sz="2000" b="1">
              <a:latin typeface="Times New Roman" panose="02020603050405020304" pitchFamily="18" charset="0"/>
              <a:cs typeface="Times New Roman" panose="02020603050405020304" pitchFamily="18" charset="0"/>
            </a:rPr>
            <a:t>(b)</a:t>
          </a:r>
          <a:endParaRPr lang="ko-KR" altLang="en-US" sz="20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oneCellAnchor>
    <xdr:from>
      <xdr:col>9</xdr:col>
      <xdr:colOff>771525</xdr:colOff>
      <xdr:row>71</xdr:row>
      <xdr:rowOff>88900</xdr:rowOff>
    </xdr:from>
    <xdr:ext cx="195829" cy="107706"/>
    <xdr:sp macro="" textlink="">
      <xdr:nvSpPr>
        <xdr:cNvPr id="7" name="TextBox 6"/>
        <xdr:cNvSpPr txBox="1"/>
      </xdr:nvSpPr>
      <xdr:spPr>
        <a:xfrm>
          <a:off x="8950325" y="14992350"/>
          <a:ext cx="195829" cy="10770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4</xdr:col>
      <xdr:colOff>301137</xdr:colOff>
      <xdr:row>76</xdr:row>
      <xdr:rowOff>38589</xdr:rowOff>
    </xdr:from>
    <xdr:ext cx="190500" cy="104775"/>
    <xdr:sp macro="" textlink="">
      <xdr:nvSpPr>
        <xdr:cNvPr id="8" name="TextBox 7"/>
        <xdr:cNvSpPr txBox="1"/>
      </xdr:nvSpPr>
      <xdr:spPr>
        <a:xfrm>
          <a:off x="13432937" y="15989789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5</xdr:col>
      <xdr:colOff>175114</xdr:colOff>
      <xdr:row>65</xdr:row>
      <xdr:rowOff>155820</xdr:rowOff>
    </xdr:from>
    <xdr:ext cx="190500" cy="104775"/>
    <xdr:sp macro="" textlink="">
      <xdr:nvSpPr>
        <xdr:cNvPr id="9" name="TextBox 8"/>
        <xdr:cNvSpPr txBox="1"/>
      </xdr:nvSpPr>
      <xdr:spPr>
        <a:xfrm>
          <a:off x="13992714" y="13801970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6</xdr:col>
      <xdr:colOff>41765</xdr:colOff>
      <xdr:row>64</xdr:row>
      <xdr:rowOff>48358</xdr:rowOff>
    </xdr:from>
    <xdr:ext cx="190500" cy="104775"/>
    <xdr:sp macro="" textlink="">
      <xdr:nvSpPr>
        <xdr:cNvPr id="11" name="TextBox 10"/>
        <xdr:cNvSpPr txBox="1"/>
      </xdr:nvSpPr>
      <xdr:spPr>
        <a:xfrm>
          <a:off x="14545165" y="13484958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twoCellAnchor editAs="oneCell">
    <xdr:from>
      <xdr:col>9</xdr:col>
      <xdr:colOff>0</xdr:colOff>
      <xdr:row>82</xdr:row>
      <xdr:rowOff>0</xdr:rowOff>
    </xdr:from>
    <xdr:to>
      <xdr:col>15</xdr:col>
      <xdr:colOff>577102</xdr:colOff>
      <xdr:row>83</xdr:row>
      <xdr:rowOff>63500</xdr:rowOff>
    </xdr:to>
    <xdr:pic>
      <xdr:nvPicPr>
        <xdr:cNvPr id="13" name="그림 1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178800" y="17208500"/>
          <a:ext cx="6215902" cy="273050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476250</xdr:colOff>
      <xdr:row>52</xdr:row>
      <xdr:rowOff>142875</xdr:rowOff>
    </xdr:from>
    <xdr:ext cx="254942" cy="264560"/>
    <xdr:sp macro="" textlink="">
      <xdr:nvSpPr>
        <xdr:cNvPr id="8" name="TextBox 7"/>
        <xdr:cNvSpPr txBox="1"/>
      </xdr:nvSpPr>
      <xdr:spPr>
        <a:xfrm>
          <a:off x="1162050" y="11039475"/>
          <a:ext cx="25494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twoCellAnchor>
    <xdr:from>
      <xdr:col>5</xdr:col>
      <xdr:colOff>874058</xdr:colOff>
      <xdr:row>61</xdr:row>
      <xdr:rowOff>11206</xdr:rowOff>
    </xdr:from>
    <xdr:to>
      <xdr:col>15</xdr:col>
      <xdr:colOff>345383</xdr:colOff>
      <xdr:row>81</xdr:row>
      <xdr:rowOff>140206</xdr:rowOff>
    </xdr:to>
    <xdr:graphicFrame macro="">
      <xdr:nvGraphicFramePr>
        <xdr:cNvPr id="19" name="차트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806824</xdr:colOff>
      <xdr:row>61</xdr:row>
      <xdr:rowOff>56029</xdr:rowOff>
    </xdr:from>
    <xdr:to>
      <xdr:col>6</xdr:col>
      <xdr:colOff>379320</xdr:colOff>
      <xdr:row>63</xdr:row>
      <xdr:rowOff>113782</xdr:rowOff>
    </xdr:to>
    <xdr:sp macro="" textlink="">
      <xdr:nvSpPr>
        <xdr:cNvPr id="5" name="TextBox 4"/>
        <xdr:cNvSpPr txBox="1"/>
      </xdr:nvSpPr>
      <xdr:spPr>
        <a:xfrm>
          <a:off x="5255559" y="13066058"/>
          <a:ext cx="569820" cy="48357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ko-KR" sz="2000" b="1">
              <a:latin typeface="Times New Roman" panose="02020603050405020304" pitchFamily="18" charset="0"/>
              <a:cs typeface="Times New Roman" panose="02020603050405020304" pitchFamily="18" charset="0"/>
            </a:rPr>
            <a:t>(c)</a:t>
          </a:r>
          <a:endParaRPr lang="ko-KR" altLang="en-US" sz="20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oneCellAnchor>
    <xdr:from>
      <xdr:col>7</xdr:col>
      <xdr:colOff>271564</xdr:colOff>
      <xdr:row>79</xdr:row>
      <xdr:rowOff>107497</xdr:rowOff>
    </xdr:from>
    <xdr:ext cx="190500" cy="104775"/>
    <xdr:sp macro="" textlink="">
      <xdr:nvSpPr>
        <xdr:cNvPr id="7" name="TextBox 6"/>
        <xdr:cNvSpPr txBox="1"/>
      </xdr:nvSpPr>
      <xdr:spPr>
        <a:xfrm>
          <a:off x="6431064" y="16687347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7</xdr:col>
      <xdr:colOff>355060</xdr:colOff>
      <xdr:row>79</xdr:row>
      <xdr:rowOff>108713</xdr:rowOff>
    </xdr:from>
    <xdr:ext cx="190500" cy="104775"/>
    <xdr:sp macro="" textlink="">
      <xdr:nvSpPr>
        <xdr:cNvPr id="9" name="TextBox 8"/>
        <xdr:cNvSpPr txBox="1"/>
      </xdr:nvSpPr>
      <xdr:spPr>
        <a:xfrm>
          <a:off x="6514560" y="16688563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8</xdr:col>
      <xdr:colOff>164559</xdr:colOff>
      <xdr:row>78</xdr:row>
      <xdr:rowOff>185183</xdr:rowOff>
    </xdr:from>
    <xdr:ext cx="190500" cy="104775"/>
    <xdr:sp macro="" textlink="">
      <xdr:nvSpPr>
        <xdr:cNvPr id="10" name="TextBox 9"/>
        <xdr:cNvSpPr txBox="1"/>
      </xdr:nvSpPr>
      <xdr:spPr>
        <a:xfrm>
          <a:off x="7022559" y="16555483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8</xdr:col>
      <xdr:colOff>248055</xdr:colOff>
      <xdr:row>78</xdr:row>
      <xdr:rowOff>159242</xdr:rowOff>
    </xdr:from>
    <xdr:ext cx="190500" cy="104775"/>
    <xdr:sp macro="" textlink="">
      <xdr:nvSpPr>
        <xdr:cNvPr id="11" name="TextBox 10"/>
        <xdr:cNvSpPr txBox="1"/>
      </xdr:nvSpPr>
      <xdr:spPr>
        <a:xfrm>
          <a:off x="7106055" y="16529542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8</xdr:col>
      <xdr:colOff>639593</xdr:colOff>
      <xdr:row>74</xdr:row>
      <xdr:rowOff>52507</xdr:rowOff>
    </xdr:from>
    <xdr:ext cx="190500" cy="104775"/>
    <xdr:sp macro="" textlink="">
      <xdr:nvSpPr>
        <xdr:cNvPr id="12" name="TextBox 11"/>
        <xdr:cNvSpPr txBox="1"/>
      </xdr:nvSpPr>
      <xdr:spPr>
        <a:xfrm>
          <a:off x="7497593" y="15584607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8</xdr:col>
      <xdr:colOff>812259</xdr:colOff>
      <xdr:row>72</xdr:row>
      <xdr:rowOff>184641</xdr:rowOff>
    </xdr:from>
    <xdr:ext cx="190500" cy="104775"/>
    <xdr:sp macro="" textlink="">
      <xdr:nvSpPr>
        <xdr:cNvPr id="13" name="TextBox 12"/>
        <xdr:cNvSpPr txBox="1"/>
      </xdr:nvSpPr>
      <xdr:spPr>
        <a:xfrm>
          <a:off x="7670259" y="15297641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9</xdr:col>
      <xdr:colOff>283722</xdr:colOff>
      <xdr:row>67</xdr:row>
      <xdr:rowOff>51426</xdr:rowOff>
    </xdr:from>
    <xdr:ext cx="190500" cy="104775"/>
    <xdr:sp macro="" textlink="">
      <xdr:nvSpPr>
        <xdr:cNvPr id="14" name="TextBox 13"/>
        <xdr:cNvSpPr txBox="1"/>
      </xdr:nvSpPr>
      <xdr:spPr>
        <a:xfrm>
          <a:off x="8145022" y="14116676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9</xdr:col>
      <xdr:colOff>367217</xdr:colOff>
      <xdr:row>66</xdr:row>
      <xdr:rowOff>141812</xdr:rowOff>
    </xdr:from>
    <xdr:ext cx="190500" cy="104775"/>
    <xdr:sp macro="" textlink="">
      <xdr:nvSpPr>
        <xdr:cNvPr id="15" name="TextBox 14"/>
        <xdr:cNvSpPr txBox="1"/>
      </xdr:nvSpPr>
      <xdr:spPr>
        <a:xfrm>
          <a:off x="8228517" y="13997512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9</xdr:col>
      <xdr:colOff>843872</xdr:colOff>
      <xdr:row>66</xdr:row>
      <xdr:rowOff>200988</xdr:rowOff>
    </xdr:from>
    <xdr:ext cx="190500" cy="104775"/>
    <xdr:sp macro="" textlink="">
      <xdr:nvSpPr>
        <xdr:cNvPr id="16" name="TextBox 15"/>
        <xdr:cNvSpPr txBox="1"/>
      </xdr:nvSpPr>
      <xdr:spPr>
        <a:xfrm>
          <a:off x="8705172" y="14056688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9</xdr:col>
      <xdr:colOff>927367</xdr:colOff>
      <xdr:row>66</xdr:row>
      <xdr:rowOff>77771</xdr:rowOff>
    </xdr:from>
    <xdr:ext cx="190500" cy="104775"/>
    <xdr:sp macro="" textlink="">
      <xdr:nvSpPr>
        <xdr:cNvPr id="17" name="TextBox 16"/>
        <xdr:cNvSpPr txBox="1"/>
      </xdr:nvSpPr>
      <xdr:spPr>
        <a:xfrm>
          <a:off x="8788667" y="13933471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0</xdr:col>
      <xdr:colOff>398831</xdr:colOff>
      <xdr:row>66</xdr:row>
      <xdr:rowOff>115601</xdr:rowOff>
    </xdr:from>
    <xdr:ext cx="190500" cy="104775"/>
    <xdr:sp macro="" textlink="">
      <xdr:nvSpPr>
        <xdr:cNvPr id="18" name="TextBox 17"/>
        <xdr:cNvSpPr txBox="1"/>
      </xdr:nvSpPr>
      <xdr:spPr>
        <a:xfrm>
          <a:off x="9263431" y="13971301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0</xdr:col>
      <xdr:colOff>482327</xdr:colOff>
      <xdr:row>66</xdr:row>
      <xdr:rowOff>1706</xdr:rowOff>
    </xdr:from>
    <xdr:ext cx="190500" cy="104775"/>
    <xdr:sp macro="" textlink="">
      <xdr:nvSpPr>
        <xdr:cNvPr id="21" name="TextBox 20"/>
        <xdr:cNvSpPr txBox="1"/>
      </xdr:nvSpPr>
      <xdr:spPr>
        <a:xfrm>
          <a:off x="9346927" y="13857406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0</xdr:col>
      <xdr:colOff>958983</xdr:colOff>
      <xdr:row>65</xdr:row>
      <xdr:rowOff>81148</xdr:rowOff>
    </xdr:from>
    <xdr:ext cx="190500" cy="104775"/>
    <xdr:sp macro="" textlink="">
      <xdr:nvSpPr>
        <xdr:cNvPr id="22" name="TextBox 21"/>
        <xdr:cNvSpPr txBox="1"/>
      </xdr:nvSpPr>
      <xdr:spPr>
        <a:xfrm>
          <a:off x="9823583" y="13727298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1</xdr:col>
      <xdr:colOff>45394</xdr:colOff>
      <xdr:row>64</xdr:row>
      <xdr:rowOff>152485</xdr:rowOff>
    </xdr:from>
    <xdr:ext cx="190500" cy="104775"/>
    <xdr:sp macro="" textlink="">
      <xdr:nvSpPr>
        <xdr:cNvPr id="23" name="TextBox 22"/>
        <xdr:cNvSpPr txBox="1"/>
      </xdr:nvSpPr>
      <xdr:spPr>
        <a:xfrm>
          <a:off x="9913294" y="13589085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1</xdr:col>
      <xdr:colOff>522049</xdr:colOff>
      <xdr:row>71</xdr:row>
      <xdr:rowOff>110601</xdr:rowOff>
    </xdr:from>
    <xdr:ext cx="190500" cy="104775"/>
    <xdr:sp macro="" textlink="">
      <xdr:nvSpPr>
        <xdr:cNvPr id="24" name="TextBox 23"/>
        <xdr:cNvSpPr txBox="1"/>
      </xdr:nvSpPr>
      <xdr:spPr>
        <a:xfrm>
          <a:off x="10389949" y="15014051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1</xdr:col>
      <xdr:colOff>609598</xdr:colOff>
      <xdr:row>71</xdr:row>
      <xdr:rowOff>44129</xdr:rowOff>
    </xdr:from>
    <xdr:ext cx="190500" cy="104775"/>
    <xdr:sp macro="" textlink="">
      <xdr:nvSpPr>
        <xdr:cNvPr id="25" name="TextBox 24"/>
        <xdr:cNvSpPr txBox="1"/>
      </xdr:nvSpPr>
      <xdr:spPr>
        <a:xfrm>
          <a:off x="10477498" y="14947579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2</xdr:col>
      <xdr:colOff>77008</xdr:colOff>
      <xdr:row>77</xdr:row>
      <xdr:rowOff>205987</xdr:rowOff>
    </xdr:from>
    <xdr:ext cx="190500" cy="104775"/>
    <xdr:sp macro="" textlink="">
      <xdr:nvSpPr>
        <xdr:cNvPr id="26" name="TextBox 25"/>
        <xdr:cNvSpPr txBox="1"/>
      </xdr:nvSpPr>
      <xdr:spPr>
        <a:xfrm>
          <a:off x="10948208" y="16366737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2</xdr:col>
      <xdr:colOff>164557</xdr:colOff>
      <xdr:row>77</xdr:row>
      <xdr:rowOff>180047</xdr:rowOff>
    </xdr:from>
    <xdr:ext cx="190500" cy="104775"/>
    <xdr:sp macro="" textlink="">
      <xdr:nvSpPr>
        <xdr:cNvPr id="27" name="TextBox 26"/>
        <xdr:cNvSpPr txBox="1"/>
      </xdr:nvSpPr>
      <xdr:spPr>
        <a:xfrm>
          <a:off x="11035757" y="16340797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2</xdr:col>
      <xdr:colOff>618514</xdr:colOff>
      <xdr:row>79</xdr:row>
      <xdr:rowOff>101821</xdr:rowOff>
    </xdr:from>
    <xdr:ext cx="190500" cy="104775"/>
    <xdr:sp macro="" textlink="">
      <xdr:nvSpPr>
        <xdr:cNvPr id="28" name="TextBox 27"/>
        <xdr:cNvSpPr txBox="1"/>
      </xdr:nvSpPr>
      <xdr:spPr>
        <a:xfrm>
          <a:off x="11489714" y="16681671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3</xdr:col>
      <xdr:colOff>4861</xdr:colOff>
      <xdr:row>79</xdr:row>
      <xdr:rowOff>96147</xdr:rowOff>
    </xdr:from>
    <xdr:ext cx="190500" cy="104775"/>
    <xdr:sp macro="" textlink="">
      <xdr:nvSpPr>
        <xdr:cNvPr id="29" name="TextBox 28"/>
        <xdr:cNvSpPr txBox="1"/>
      </xdr:nvSpPr>
      <xdr:spPr>
        <a:xfrm>
          <a:off x="11574561" y="16675997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3</xdr:col>
      <xdr:colOff>495297</xdr:colOff>
      <xdr:row>79</xdr:row>
      <xdr:rowOff>108306</xdr:rowOff>
    </xdr:from>
    <xdr:ext cx="190500" cy="104775"/>
    <xdr:sp macro="" textlink="">
      <xdr:nvSpPr>
        <xdr:cNvPr id="30" name="TextBox 29"/>
        <xdr:cNvSpPr txBox="1"/>
      </xdr:nvSpPr>
      <xdr:spPr>
        <a:xfrm>
          <a:off x="12064997" y="16688156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3</xdr:col>
      <xdr:colOff>578793</xdr:colOff>
      <xdr:row>79</xdr:row>
      <xdr:rowOff>102632</xdr:rowOff>
    </xdr:from>
    <xdr:ext cx="190500" cy="104775"/>
    <xdr:sp macro="" textlink="">
      <xdr:nvSpPr>
        <xdr:cNvPr id="31" name="TextBox 30"/>
        <xdr:cNvSpPr txBox="1"/>
      </xdr:nvSpPr>
      <xdr:spPr>
        <a:xfrm>
          <a:off x="12148493" y="16682482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twoCellAnchor editAs="oneCell">
    <xdr:from>
      <xdr:col>6</xdr:col>
      <xdr:colOff>0</xdr:colOff>
      <xdr:row>83</xdr:row>
      <xdr:rowOff>0</xdr:rowOff>
    </xdr:from>
    <xdr:to>
      <xdr:col>13</xdr:col>
      <xdr:colOff>119902</xdr:colOff>
      <xdr:row>84</xdr:row>
      <xdr:rowOff>63500</xdr:rowOff>
    </xdr:to>
    <xdr:pic>
      <xdr:nvPicPr>
        <xdr:cNvPr id="33" name="그림 3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473700" y="17418050"/>
          <a:ext cx="6215902" cy="273050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476250</xdr:colOff>
      <xdr:row>52</xdr:row>
      <xdr:rowOff>142875</xdr:rowOff>
    </xdr:from>
    <xdr:ext cx="254942" cy="264560"/>
    <xdr:sp macro="" textlink="">
      <xdr:nvSpPr>
        <xdr:cNvPr id="7" name="TextBox 6"/>
        <xdr:cNvSpPr txBox="1"/>
      </xdr:nvSpPr>
      <xdr:spPr>
        <a:xfrm>
          <a:off x="1162050" y="11039475"/>
          <a:ext cx="25494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5</xdr:col>
      <xdr:colOff>628650</xdr:colOff>
      <xdr:row>52</xdr:row>
      <xdr:rowOff>95250</xdr:rowOff>
    </xdr:from>
    <xdr:ext cx="184731" cy="264560"/>
    <xdr:sp macro="" textlink="">
      <xdr:nvSpPr>
        <xdr:cNvPr id="15" name="TextBox 14"/>
        <xdr:cNvSpPr txBox="1"/>
      </xdr:nvSpPr>
      <xdr:spPr>
        <a:xfrm>
          <a:off x="11005297" y="11189074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ko-KR" altLang="en-US" sz="1100"/>
        </a:p>
      </xdr:txBody>
    </xdr:sp>
    <xdr:clientData/>
  </xdr:oneCellAnchor>
  <xdr:twoCellAnchor>
    <xdr:from>
      <xdr:col>2</xdr:col>
      <xdr:colOff>691840</xdr:colOff>
      <xdr:row>59</xdr:row>
      <xdr:rowOff>118880</xdr:rowOff>
    </xdr:from>
    <xdr:to>
      <xdr:col>14</xdr:col>
      <xdr:colOff>329232</xdr:colOff>
      <xdr:row>80</xdr:row>
      <xdr:rowOff>90510</xdr:rowOff>
    </xdr:to>
    <xdr:graphicFrame macro="">
      <xdr:nvGraphicFramePr>
        <xdr:cNvPr id="35" name="차트 3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624605</xdr:colOff>
      <xdr:row>59</xdr:row>
      <xdr:rowOff>151035</xdr:rowOff>
    </xdr:from>
    <xdr:to>
      <xdr:col>3</xdr:col>
      <xdr:colOff>497102</xdr:colOff>
      <xdr:row>61</xdr:row>
      <xdr:rowOff>202065</xdr:rowOff>
    </xdr:to>
    <xdr:sp macro="" textlink="">
      <xdr:nvSpPr>
        <xdr:cNvPr id="8" name="TextBox 7"/>
        <xdr:cNvSpPr txBox="1"/>
      </xdr:nvSpPr>
      <xdr:spPr>
        <a:xfrm>
          <a:off x="2074062" y="12384448"/>
          <a:ext cx="576518" cy="46516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ko-KR" sz="2000" b="1">
              <a:latin typeface="Times New Roman" panose="02020603050405020304" pitchFamily="18" charset="0"/>
              <a:cs typeface="Times New Roman" panose="02020603050405020304" pitchFamily="18" charset="0"/>
            </a:rPr>
            <a:t>(d)</a:t>
          </a:r>
          <a:endParaRPr lang="ko-KR" altLang="en-US" sz="20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oneCellAnchor>
    <xdr:from>
      <xdr:col>4</xdr:col>
      <xdr:colOff>432286</xdr:colOff>
      <xdr:row>76</xdr:row>
      <xdr:rowOff>160637</xdr:rowOff>
    </xdr:from>
    <xdr:ext cx="190500" cy="104775"/>
    <xdr:sp macro="" textlink="">
      <xdr:nvSpPr>
        <xdr:cNvPr id="9" name="TextBox 8"/>
        <xdr:cNvSpPr txBox="1"/>
      </xdr:nvSpPr>
      <xdr:spPr>
        <a:xfrm>
          <a:off x="3270736" y="16111837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4</xdr:col>
      <xdr:colOff>512908</xdr:colOff>
      <xdr:row>76</xdr:row>
      <xdr:rowOff>133933</xdr:rowOff>
    </xdr:from>
    <xdr:ext cx="190500" cy="104775"/>
    <xdr:sp macro="" textlink="">
      <xdr:nvSpPr>
        <xdr:cNvPr id="10" name="TextBox 9"/>
        <xdr:cNvSpPr txBox="1"/>
      </xdr:nvSpPr>
      <xdr:spPr>
        <a:xfrm>
          <a:off x="3351358" y="16085133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5</xdr:col>
      <xdr:colOff>296215</xdr:colOff>
      <xdr:row>74</xdr:row>
      <xdr:rowOff>98611</xdr:rowOff>
    </xdr:from>
    <xdr:ext cx="190500" cy="104775"/>
    <xdr:sp macro="" textlink="">
      <xdr:nvSpPr>
        <xdr:cNvPr id="14" name="TextBox 13"/>
        <xdr:cNvSpPr txBox="1"/>
      </xdr:nvSpPr>
      <xdr:spPr>
        <a:xfrm>
          <a:off x="3820465" y="15630711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5</xdr:col>
      <xdr:colOff>389084</xdr:colOff>
      <xdr:row>74</xdr:row>
      <xdr:rowOff>30745</xdr:rowOff>
    </xdr:from>
    <xdr:ext cx="190500" cy="104775"/>
    <xdr:sp macro="" textlink="">
      <xdr:nvSpPr>
        <xdr:cNvPr id="16" name="TextBox 15"/>
        <xdr:cNvSpPr txBox="1"/>
      </xdr:nvSpPr>
      <xdr:spPr>
        <a:xfrm>
          <a:off x="3913334" y="15562845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6</xdr:col>
      <xdr:colOff>166438</xdr:colOff>
      <xdr:row>70</xdr:row>
      <xdr:rowOff>119646</xdr:rowOff>
    </xdr:from>
    <xdr:ext cx="190500" cy="104775"/>
    <xdr:sp macro="" textlink="">
      <xdr:nvSpPr>
        <xdr:cNvPr id="17" name="TextBox 16"/>
        <xdr:cNvSpPr txBox="1"/>
      </xdr:nvSpPr>
      <xdr:spPr>
        <a:xfrm>
          <a:off x="4376488" y="14813546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6</xdr:col>
      <xdr:colOff>253353</xdr:colOff>
      <xdr:row>69</xdr:row>
      <xdr:rowOff>189893</xdr:rowOff>
    </xdr:from>
    <xdr:ext cx="190500" cy="104775"/>
    <xdr:sp macro="" textlink="">
      <xdr:nvSpPr>
        <xdr:cNvPr id="18" name="TextBox 17"/>
        <xdr:cNvSpPr txBox="1"/>
      </xdr:nvSpPr>
      <xdr:spPr>
        <a:xfrm>
          <a:off x="4463403" y="14674243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7</xdr:col>
      <xdr:colOff>42611</xdr:colOff>
      <xdr:row>65</xdr:row>
      <xdr:rowOff>163699</xdr:rowOff>
    </xdr:from>
    <xdr:ext cx="190500" cy="104775"/>
    <xdr:sp macro="" textlink="">
      <xdr:nvSpPr>
        <xdr:cNvPr id="19" name="TextBox 18"/>
        <xdr:cNvSpPr txBox="1"/>
      </xdr:nvSpPr>
      <xdr:spPr>
        <a:xfrm>
          <a:off x="4938461" y="13809849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7</xdr:col>
      <xdr:colOff>129527</xdr:colOff>
      <xdr:row>64</xdr:row>
      <xdr:rowOff>149411</xdr:rowOff>
    </xdr:from>
    <xdr:ext cx="190500" cy="104775"/>
    <xdr:sp macro="" textlink="">
      <xdr:nvSpPr>
        <xdr:cNvPr id="21" name="TextBox 20"/>
        <xdr:cNvSpPr txBox="1"/>
      </xdr:nvSpPr>
      <xdr:spPr>
        <a:xfrm>
          <a:off x="5025377" y="13586011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7</xdr:col>
      <xdr:colOff>591489</xdr:colOff>
      <xdr:row>62</xdr:row>
      <xdr:rowOff>196243</xdr:rowOff>
    </xdr:from>
    <xdr:ext cx="190500" cy="104775"/>
    <xdr:sp macro="" textlink="">
      <xdr:nvSpPr>
        <xdr:cNvPr id="22" name="TextBox 21"/>
        <xdr:cNvSpPr txBox="1"/>
      </xdr:nvSpPr>
      <xdr:spPr>
        <a:xfrm>
          <a:off x="5479005" y="13138337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7</xdr:col>
      <xdr:colOff>678405</xdr:colOff>
      <xdr:row>61</xdr:row>
      <xdr:rowOff>128378</xdr:rowOff>
    </xdr:from>
    <xdr:ext cx="190500" cy="104775"/>
    <xdr:sp macro="" textlink="">
      <xdr:nvSpPr>
        <xdr:cNvPr id="23" name="TextBox 22"/>
        <xdr:cNvSpPr txBox="1"/>
      </xdr:nvSpPr>
      <xdr:spPr>
        <a:xfrm>
          <a:off x="5565921" y="12862112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8</xdr:col>
      <xdr:colOff>455759</xdr:colOff>
      <xdr:row>63</xdr:row>
      <xdr:rowOff>99009</xdr:rowOff>
    </xdr:from>
    <xdr:ext cx="190500" cy="104775"/>
    <xdr:sp macro="" textlink="">
      <xdr:nvSpPr>
        <xdr:cNvPr id="24" name="TextBox 23"/>
        <xdr:cNvSpPr txBox="1"/>
      </xdr:nvSpPr>
      <xdr:spPr>
        <a:xfrm>
          <a:off x="6037409" y="13326059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8</xdr:col>
      <xdr:colOff>554581</xdr:colOff>
      <xdr:row>62</xdr:row>
      <xdr:rowOff>41860</xdr:rowOff>
    </xdr:from>
    <xdr:ext cx="190500" cy="104775"/>
    <xdr:sp macro="" textlink="">
      <xdr:nvSpPr>
        <xdr:cNvPr id="25" name="TextBox 24"/>
        <xdr:cNvSpPr txBox="1"/>
      </xdr:nvSpPr>
      <xdr:spPr>
        <a:xfrm>
          <a:off x="6136231" y="13059360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9</xdr:col>
      <xdr:colOff>337888</xdr:colOff>
      <xdr:row>63</xdr:row>
      <xdr:rowOff>43844</xdr:rowOff>
    </xdr:from>
    <xdr:ext cx="190500" cy="104775"/>
    <xdr:sp macro="" textlink="">
      <xdr:nvSpPr>
        <xdr:cNvPr id="26" name="TextBox 25"/>
        <xdr:cNvSpPr txBox="1"/>
      </xdr:nvSpPr>
      <xdr:spPr>
        <a:xfrm>
          <a:off x="6594622" y="13194297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9</xdr:col>
      <xdr:colOff>418851</xdr:colOff>
      <xdr:row>62</xdr:row>
      <xdr:rowOff>11696</xdr:rowOff>
    </xdr:from>
    <xdr:ext cx="190500" cy="104775"/>
    <xdr:sp macro="" textlink="">
      <xdr:nvSpPr>
        <xdr:cNvPr id="28" name="TextBox 27"/>
        <xdr:cNvSpPr txBox="1"/>
      </xdr:nvSpPr>
      <xdr:spPr>
        <a:xfrm>
          <a:off x="6675585" y="12953790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0</xdr:col>
      <xdr:colOff>202157</xdr:colOff>
      <xdr:row>70</xdr:row>
      <xdr:rowOff>187</xdr:rowOff>
    </xdr:from>
    <xdr:ext cx="190500" cy="104775"/>
    <xdr:sp macro="" textlink="">
      <xdr:nvSpPr>
        <xdr:cNvPr id="29" name="TextBox 28"/>
        <xdr:cNvSpPr txBox="1"/>
      </xdr:nvSpPr>
      <xdr:spPr>
        <a:xfrm>
          <a:off x="7155407" y="14694087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0</xdr:col>
      <xdr:colOff>289072</xdr:colOff>
      <xdr:row>69</xdr:row>
      <xdr:rowOff>51383</xdr:rowOff>
    </xdr:from>
    <xdr:ext cx="190500" cy="104775"/>
    <xdr:sp macro="" textlink="">
      <xdr:nvSpPr>
        <xdr:cNvPr id="30" name="TextBox 29"/>
        <xdr:cNvSpPr txBox="1"/>
      </xdr:nvSpPr>
      <xdr:spPr>
        <a:xfrm>
          <a:off x="7242322" y="14535733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1</xdr:col>
      <xdr:colOff>72379</xdr:colOff>
      <xdr:row>75</xdr:row>
      <xdr:rowOff>60512</xdr:rowOff>
    </xdr:from>
    <xdr:ext cx="190500" cy="104775"/>
    <xdr:sp macro="" textlink="">
      <xdr:nvSpPr>
        <xdr:cNvPr id="31" name="TextBox 30"/>
        <xdr:cNvSpPr txBox="1"/>
      </xdr:nvSpPr>
      <xdr:spPr>
        <a:xfrm>
          <a:off x="7711429" y="15802162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oneCellAnchor>
    <xdr:from>
      <xdr:col>11</xdr:col>
      <xdr:colOff>159295</xdr:colOff>
      <xdr:row>74</xdr:row>
      <xdr:rowOff>189099</xdr:rowOff>
    </xdr:from>
    <xdr:ext cx="190500" cy="104775"/>
    <xdr:sp macro="" textlink="">
      <xdr:nvSpPr>
        <xdr:cNvPr id="32" name="TextBox 31"/>
        <xdr:cNvSpPr txBox="1"/>
      </xdr:nvSpPr>
      <xdr:spPr>
        <a:xfrm>
          <a:off x="7798345" y="15721199"/>
          <a:ext cx="190500" cy="10477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ctr">
          <a:noAutofit/>
        </a:bodyPr>
        <a:lstStyle/>
        <a:p>
          <a:pPr algn="ctr"/>
          <a:r>
            <a:rPr lang="en-US" altLang="ko-KR" sz="1100"/>
            <a:t>*</a:t>
          </a:r>
          <a:endParaRPr lang="ko-KR" altLang="en-US" sz="1100"/>
        </a:p>
      </xdr:txBody>
    </xdr:sp>
    <xdr:clientData/>
  </xdr:oneCellAnchor>
  <xdr:twoCellAnchor editAs="oneCell">
    <xdr:from>
      <xdr:col>3</xdr:col>
      <xdr:colOff>204107</xdr:colOff>
      <xdr:row>81</xdr:row>
      <xdr:rowOff>81643</xdr:rowOff>
    </xdr:from>
    <xdr:to>
      <xdr:col>12</xdr:col>
      <xdr:colOff>269581</xdr:colOff>
      <xdr:row>82</xdr:row>
      <xdr:rowOff>150586</xdr:rowOff>
    </xdr:to>
    <xdr:pic>
      <xdr:nvPicPr>
        <xdr:cNvPr id="36" name="그림 35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354036" y="16641536"/>
          <a:ext cx="6215902" cy="2730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7"/>
  <sheetViews>
    <sheetView zoomScale="70" zoomScaleNormal="70" workbookViewId="0">
      <selection activeCell="D23" sqref="D23"/>
    </sheetView>
  </sheetViews>
  <sheetFormatPr defaultRowHeight="16.5" x14ac:dyDescent="0.3"/>
  <cols>
    <col min="1" max="1" width="9" style="1"/>
    <col min="2" max="2" width="10" style="1" customWidth="1"/>
    <col min="3" max="3" width="10" style="1" bestFit="1" customWidth="1"/>
    <col min="4" max="8" width="9" style="1"/>
    <col min="9" max="10" width="10" style="1" bestFit="1" customWidth="1"/>
    <col min="11" max="11" width="9" style="1"/>
    <col min="12" max="12" width="9.25" style="1" bestFit="1" customWidth="1"/>
    <col min="13" max="15" width="9" style="1"/>
    <col min="16" max="16" width="9.25" style="1" bestFit="1" customWidth="1"/>
    <col min="17" max="18" width="10" style="1" bestFit="1" customWidth="1"/>
    <col min="19" max="20" width="9" style="1"/>
    <col min="21" max="21" width="9.25" style="1" bestFit="1" customWidth="1"/>
    <col min="22" max="25" width="9" style="1"/>
    <col min="26" max="27" width="10" style="1" bestFit="1" customWidth="1"/>
    <col min="28" max="30" width="9" style="1"/>
    <col min="31" max="31" width="9.25" style="1" bestFit="1" customWidth="1"/>
    <col min="32" max="16384" width="9" style="1"/>
  </cols>
  <sheetData>
    <row r="1" spans="1:35" x14ac:dyDescent="0.3">
      <c r="A1" s="18" t="s">
        <v>4</v>
      </c>
      <c r="B1" s="18"/>
      <c r="C1" s="18"/>
      <c r="D1" s="18"/>
      <c r="E1" s="18"/>
      <c r="H1" s="18" t="s">
        <v>0</v>
      </c>
      <c r="I1" s="18"/>
      <c r="J1" s="18"/>
      <c r="K1" s="18"/>
      <c r="L1" s="18"/>
    </row>
    <row r="2" spans="1:35" x14ac:dyDescent="0.3">
      <c r="B2" s="1" t="s">
        <v>1</v>
      </c>
      <c r="C2" s="1" t="s">
        <v>9</v>
      </c>
      <c r="D2" s="1" t="s">
        <v>10</v>
      </c>
      <c r="E2" s="1" t="s">
        <v>6</v>
      </c>
      <c r="F2" s="1" t="s">
        <v>5</v>
      </c>
      <c r="I2" s="1" t="s">
        <v>1</v>
      </c>
      <c r="J2" s="1" t="s">
        <v>9</v>
      </c>
      <c r="K2" s="1" t="s">
        <v>10</v>
      </c>
      <c r="L2" s="1" t="s">
        <v>6</v>
      </c>
      <c r="M2" s="1" t="s">
        <v>5</v>
      </c>
      <c r="P2" s="1" t="s">
        <v>12</v>
      </c>
      <c r="Q2" s="1" t="s">
        <v>11</v>
      </c>
      <c r="R2" s="1" t="s">
        <v>13</v>
      </c>
      <c r="S2" s="1" t="s">
        <v>14</v>
      </c>
      <c r="T2" s="1" t="s">
        <v>15</v>
      </c>
      <c r="U2" s="1" t="s">
        <v>16</v>
      </c>
      <c r="V2" s="1" t="s">
        <v>17</v>
      </c>
      <c r="W2" s="1" t="s">
        <v>18</v>
      </c>
      <c r="X2" s="1" t="s">
        <v>19</v>
      </c>
      <c r="Y2" s="1" t="s">
        <v>20</v>
      </c>
      <c r="Z2" s="1" t="s">
        <v>21</v>
      </c>
      <c r="AA2" s="1" t="s">
        <v>22</v>
      </c>
      <c r="AB2" s="1" t="s">
        <v>23</v>
      </c>
      <c r="AC2" s="1" t="s">
        <v>24</v>
      </c>
      <c r="AD2" s="1" t="s">
        <v>25</v>
      </c>
      <c r="AE2" s="1" t="s">
        <v>26</v>
      </c>
      <c r="AF2" s="1" t="s">
        <v>27</v>
      </c>
      <c r="AG2" s="1" t="s">
        <v>28</v>
      </c>
      <c r="AH2" s="1" t="s">
        <v>29</v>
      </c>
      <c r="AI2" s="1" t="s">
        <v>30</v>
      </c>
    </row>
    <row r="3" spans="1:35" x14ac:dyDescent="0.3">
      <c r="A3" s="1">
        <v>0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H3" s="1">
        <v>0</v>
      </c>
      <c r="I3" s="1">
        <v>4.72400000000001</v>
      </c>
      <c r="J3" s="1">
        <v>5.385360000000011</v>
      </c>
      <c r="K3" s="1">
        <v>4.7948600000000097</v>
      </c>
      <c r="L3" s="1">
        <v>5.5270800000000113</v>
      </c>
      <c r="M3" s="1">
        <v>5.6215600000000112</v>
      </c>
      <c r="P3" s="1">
        <f>B3</f>
        <v>0</v>
      </c>
      <c r="Q3" s="1">
        <f t="shared" ref="Q3" si="0">C3</f>
        <v>0</v>
      </c>
      <c r="R3" s="1">
        <f>D3</f>
        <v>0</v>
      </c>
      <c r="S3" s="1">
        <f>E3</f>
        <v>0</v>
      </c>
      <c r="T3" s="1">
        <f>F3</f>
        <v>0</v>
      </c>
      <c r="U3" s="1">
        <f>B4</f>
        <v>98.13784524702811</v>
      </c>
      <c r="V3" s="1">
        <f t="shared" ref="V3:Y3" si="1">C4</f>
        <v>111.72012302921679</v>
      </c>
      <c r="W3" s="1">
        <f t="shared" si="1"/>
        <v>99.178106406646592</v>
      </c>
      <c r="X3" s="1">
        <f t="shared" si="1"/>
        <v>114.08524509967017</v>
      </c>
      <c r="Y3" s="1">
        <f t="shared" si="1"/>
        <v>116.37185689392592</v>
      </c>
      <c r="Z3" s="1">
        <f>B5</f>
        <v>87.407300265933969</v>
      </c>
      <c r="AA3" s="1">
        <f t="shared" ref="AA3:AD3" si="2">C5</f>
        <v>99.504470622739234</v>
      </c>
      <c r="AB3" s="1">
        <f t="shared" si="2"/>
        <v>88.33381764875287</v>
      </c>
      <c r="AC3" s="1">
        <f t="shared" si="2"/>
        <v>101.61098655914826</v>
      </c>
      <c r="AD3" s="1">
        <f t="shared" si="2"/>
        <v>103.64757665534449</v>
      </c>
      <c r="AE3" s="1">
        <f>B6</f>
        <v>81.650784311018413</v>
      </c>
      <c r="AF3" s="1">
        <f t="shared" ref="AF3:AI3" si="3">C6</f>
        <v>92.95125285966337</v>
      </c>
      <c r="AG3" s="1">
        <f t="shared" si="3"/>
        <v>82.516282624715203</v>
      </c>
      <c r="AH3" s="1">
        <f t="shared" si="3"/>
        <v>94.9190367615589</v>
      </c>
      <c r="AI3" s="1">
        <f t="shared" si="3"/>
        <v>96.821500036005631</v>
      </c>
    </row>
    <row r="4" spans="1:35" x14ac:dyDescent="0.3">
      <c r="A4" s="1">
        <v>0.1</v>
      </c>
      <c r="B4" s="1">
        <v>98.13784524702811</v>
      </c>
      <c r="C4" s="1">
        <v>111.72012302921679</v>
      </c>
      <c r="D4" s="1">
        <v>99.178106406646592</v>
      </c>
      <c r="E4" s="1">
        <v>114.08524509967017</v>
      </c>
      <c r="F4" s="1">
        <v>116.37185689392592</v>
      </c>
      <c r="H4" s="1">
        <v>0.1</v>
      </c>
      <c r="I4" s="1">
        <v>19.819017972001181</v>
      </c>
      <c r="J4" s="1">
        <v>22.593680488081343</v>
      </c>
      <c r="K4" s="1">
        <v>20.116303241581193</v>
      </c>
      <c r="L4" s="1">
        <v>23.188251027241378</v>
      </c>
      <c r="M4" s="1">
        <v>23.584631386681401</v>
      </c>
      <c r="P4" s="1">
        <f>I3</f>
        <v>4.72400000000001</v>
      </c>
      <c r="Q4" s="1">
        <f t="shared" ref="Q4" si="4">J3</f>
        <v>5.385360000000011</v>
      </c>
      <c r="R4" s="1">
        <f>K3</f>
        <v>4.7948600000000097</v>
      </c>
      <c r="S4" s="1">
        <f>L3</f>
        <v>5.5270800000000113</v>
      </c>
      <c r="T4" s="1">
        <f>M3</f>
        <v>5.6215600000000112</v>
      </c>
      <c r="U4" s="1">
        <f>I4</f>
        <v>19.819017972001181</v>
      </c>
      <c r="V4" s="1">
        <f t="shared" ref="V4:Y4" si="5">J4</f>
        <v>22.593680488081343</v>
      </c>
      <c r="W4" s="1">
        <f t="shared" si="5"/>
        <v>20.116303241581193</v>
      </c>
      <c r="X4" s="1">
        <f t="shared" si="5"/>
        <v>23.188251027241378</v>
      </c>
      <c r="Y4" s="1">
        <f t="shared" si="5"/>
        <v>23.584631386681401</v>
      </c>
      <c r="Z4" s="1">
        <f>I5</f>
        <v>104.42599615670485</v>
      </c>
      <c r="AA4" s="1">
        <f t="shared" ref="AA4:AD4" si="6">J5</f>
        <v>119.04563561864353</v>
      </c>
      <c r="AB4" s="1">
        <f t="shared" si="6"/>
        <v>105.99238609905542</v>
      </c>
      <c r="AC4" s="1">
        <f t="shared" si="6"/>
        <v>122.17841550334468</v>
      </c>
      <c r="AD4" s="1">
        <f t="shared" si="6"/>
        <v>124.26693542647878</v>
      </c>
      <c r="AE4" s="1">
        <f>I6</f>
        <v>123.69204002245262</v>
      </c>
      <c r="AF4" s="1">
        <f t="shared" ref="AF4:AI4" si="7">J6</f>
        <v>141.00892562559596</v>
      </c>
      <c r="AG4" s="1">
        <f t="shared" si="7"/>
        <v>125.5474206227894</v>
      </c>
      <c r="AH4" s="1">
        <f t="shared" si="7"/>
        <v>144.71968682626957</v>
      </c>
      <c r="AI4" s="1">
        <f t="shared" si="7"/>
        <v>147.19352762671861</v>
      </c>
    </row>
    <row r="5" spans="1:35" x14ac:dyDescent="0.3">
      <c r="A5" s="1">
        <v>0.2</v>
      </c>
      <c r="B5" s="1">
        <v>87.407300265933969</v>
      </c>
      <c r="C5" s="1">
        <v>99.504470622739234</v>
      </c>
      <c r="D5" s="1">
        <v>88.33381764875287</v>
      </c>
      <c r="E5" s="1">
        <v>101.61098655914826</v>
      </c>
      <c r="F5" s="1">
        <v>103.64757665534449</v>
      </c>
      <c r="H5" s="1">
        <v>0.2</v>
      </c>
      <c r="I5" s="1">
        <v>104.42599615670485</v>
      </c>
      <c r="J5" s="1">
        <v>119.04563561864353</v>
      </c>
      <c r="K5" s="1">
        <v>105.99238609905542</v>
      </c>
      <c r="L5" s="1">
        <v>122.17841550334468</v>
      </c>
      <c r="M5" s="1">
        <v>124.26693542647878</v>
      </c>
      <c r="P5" s="1">
        <f>B18</f>
        <v>0.74471642161553797</v>
      </c>
      <c r="Q5" s="1">
        <f t="shared" ref="Q5" si="8">C18</f>
        <v>0.85642388485786858</v>
      </c>
      <c r="R5" s="1">
        <f>D18</f>
        <v>0.75961075004784873</v>
      </c>
      <c r="S5" s="1">
        <f>E18</f>
        <v>0.86573284012806295</v>
      </c>
      <c r="T5" s="1">
        <f>F18</f>
        <v>0.88308473275170485</v>
      </c>
      <c r="U5" s="1">
        <f>B19</f>
        <v>92.713162007755884</v>
      </c>
      <c r="V5" s="1">
        <f t="shared" ref="V5:Y5" si="9">C19</f>
        <v>106.62013630891927</v>
      </c>
      <c r="W5" s="1">
        <f t="shared" si="9"/>
        <v>94.567425247911004</v>
      </c>
      <c r="X5" s="1">
        <f t="shared" si="9"/>
        <v>107.77905083401623</v>
      </c>
      <c r="Y5" s="1">
        <f t="shared" si="9"/>
        <v>109.93926750879693</v>
      </c>
      <c r="Z5" s="1">
        <f>B20</f>
        <v>183.40330395742956</v>
      </c>
      <c r="AA5" s="1">
        <f t="shared" ref="AA5:AD5" si="10">C20</f>
        <v>210.91379955104398</v>
      </c>
      <c r="AB5" s="1">
        <f t="shared" si="10"/>
        <v>187.07137003657814</v>
      </c>
      <c r="AC5" s="1">
        <f t="shared" si="10"/>
        <v>213.20634085051188</v>
      </c>
      <c r="AD5" s="1">
        <f t="shared" si="10"/>
        <v>217.47963783271996</v>
      </c>
      <c r="AE5" s="1">
        <f>B21</f>
        <v>175.66259427897322</v>
      </c>
      <c r="AF5" s="1">
        <f t="shared" ref="AF5:AI5" si="11">C21</f>
        <v>202.01198342081918</v>
      </c>
      <c r="AG5" s="1">
        <f t="shared" si="11"/>
        <v>179.17584616455267</v>
      </c>
      <c r="AH5" s="1">
        <f t="shared" si="11"/>
        <v>204.20776584930636</v>
      </c>
      <c r="AI5" s="1">
        <f t="shared" si="11"/>
        <v>208.30070429600642</v>
      </c>
    </row>
    <row r="6" spans="1:35" x14ac:dyDescent="0.3">
      <c r="A6" s="1">
        <v>0.3</v>
      </c>
      <c r="B6" s="1">
        <v>81.650784311018413</v>
      </c>
      <c r="C6" s="1">
        <v>92.95125285966337</v>
      </c>
      <c r="D6" s="1">
        <v>82.516282624715203</v>
      </c>
      <c r="E6" s="1">
        <v>94.9190367615589</v>
      </c>
      <c r="F6" s="1">
        <v>96.821500036005631</v>
      </c>
      <c r="H6" s="1">
        <v>0.3</v>
      </c>
      <c r="I6" s="1">
        <v>123.69204002245262</v>
      </c>
      <c r="J6" s="1">
        <v>141.00892562559596</v>
      </c>
      <c r="K6" s="1">
        <v>125.5474206227894</v>
      </c>
      <c r="L6" s="1">
        <v>144.71968682626957</v>
      </c>
      <c r="M6" s="1">
        <v>147.19352762671861</v>
      </c>
      <c r="P6" s="1">
        <f>I18</f>
        <v>7.1646999999999901</v>
      </c>
      <c r="Q6" s="1">
        <f t="shared" ref="Q6" si="12">J18</f>
        <v>8.2394049999999872</v>
      </c>
      <c r="R6" s="1">
        <f>K18</f>
        <v>7.2363469999999896</v>
      </c>
      <c r="S6" s="1">
        <f>L18</f>
        <v>8.4185224999999893</v>
      </c>
      <c r="T6" s="1">
        <f>M18</f>
        <v>8.5618164999999884</v>
      </c>
      <c r="U6" s="1">
        <f>I19</f>
        <v>113.77346848866601</v>
      </c>
      <c r="V6" s="1">
        <f t="shared" ref="V6:Y6" si="13">J19</f>
        <v>130.8394887619659</v>
      </c>
      <c r="W6" s="1">
        <f t="shared" si="13"/>
        <v>114.91120317355268</v>
      </c>
      <c r="X6" s="1">
        <f t="shared" si="13"/>
        <v>133.68382547418258</v>
      </c>
      <c r="Y6" s="1">
        <f t="shared" si="13"/>
        <v>135.95929484395589</v>
      </c>
      <c r="Z6" s="1">
        <f>I20</f>
        <v>206.02560725061662</v>
      </c>
      <c r="AA6" s="1">
        <f t="shared" ref="AA6:AD6" si="14">J20</f>
        <v>236.92944833820908</v>
      </c>
      <c r="AB6" s="1">
        <f t="shared" si="14"/>
        <v>208.08586332312279</v>
      </c>
      <c r="AC6" s="1">
        <f t="shared" si="14"/>
        <v>242.08008851947454</v>
      </c>
      <c r="AD6" s="1">
        <f t="shared" si="14"/>
        <v>246.20060066448687</v>
      </c>
      <c r="AE6" s="1">
        <f>I21</f>
        <v>95.617938126670126</v>
      </c>
      <c r="AF6" s="1">
        <f t="shared" ref="AF6:AI6" si="15">J21</f>
        <v>109.96062884567064</v>
      </c>
      <c r="AG6" s="1">
        <f t="shared" si="15"/>
        <v>96.574117507936833</v>
      </c>
      <c r="AH6" s="1">
        <f t="shared" si="15"/>
        <v>112.35107729883741</v>
      </c>
      <c r="AI6" s="1">
        <f t="shared" si="15"/>
        <v>114.26343606137081</v>
      </c>
    </row>
    <row r="7" spans="1:35" x14ac:dyDescent="0.3">
      <c r="A7" s="1">
        <v>0.4</v>
      </c>
      <c r="B7" s="1">
        <v>115.60046420705285</v>
      </c>
      <c r="C7" s="1">
        <v>131.59956845330899</v>
      </c>
      <c r="D7" s="1">
        <v>116.82582912764761</v>
      </c>
      <c r="E7" s="1">
        <v>134.38553964069897</v>
      </c>
      <c r="F7" s="1">
        <v>137.07903045672327</v>
      </c>
      <c r="H7" s="1">
        <v>0.4</v>
      </c>
      <c r="I7" s="1">
        <v>71.512994690419518</v>
      </c>
      <c r="J7" s="1">
        <v>81.524813947078243</v>
      </c>
      <c r="K7" s="1">
        <v>72.585689610775802</v>
      </c>
      <c r="L7" s="1">
        <v>83.670203787790825</v>
      </c>
      <c r="M7" s="1">
        <v>85.100463681599223</v>
      </c>
      <c r="P7" s="1">
        <f>B33</f>
        <v>0.185382257942798</v>
      </c>
      <c r="Q7" s="1">
        <f t="shared" ref="Q7" si="16">C33</f>
        <v>0.21037178631348719</v>
      </c>
      <c r="R7" s="1">
        <f>D33</f>
        <v>1.195382257942798</v>
      </c>
      <c r="S7" s="1">
        <f>E33</f>
        <v>0.21689724179307365</v>
      </c>
      <c r="T7" s="1">
        <f>F33</f>
        <v>0.22060488695192962</v>
      </c>
      <c r="U7" s="1">
        <f>B34</f>
        <v>120.27612689829927</v>
      </c>
      <c r="V7" s="1">
        <f t="shared" ref="V7:Y7" si="17">C34</f>
        <v>136.48934880419003</v>
      </c>
      <c r="W7" s="1">
        <f t="shared" si="17"/>
        <v>121.28612689829927</v>
      </c>
      <c r="X7" s="1">
        <f t="shared" si="17"/>
        <v>140.72306847101015</v>
      </c>
      <c r="Y7" s="1">
        <f t="shared" si="17"/>
        <v>143.12859100897612</v>
      </c>
      <c r="Z7" s="1">
        <f>B35</f>
        <v>148.36746286668068</v>
      </c>
      <c r="AA7" s="1">
        <f t="shared" ref="AA7:AD7" si="18">C35</f>
        <v>168.36739686110923</v>
      </c>
      <c r="AB7" s="1">
        <f t="shared" si="18"/>
        <v>149.37746286668067</v>
      </c>
      <c r="AC7" s="1">
        <f t="shared" si="18"/>
        <v>173.58993155401637</v>
      </c>
      <c r="AD7" s="1">
        <f t="shared" si="18"/>
        <v>176.55728081135001</v>
      </c>
      <c r="AE7" s="1">
        <f>B36</f>
        <v>48.877756734823173</v>
      </c>
      <c r="AF7" s="1">
        <f t="shared" ref="AF7:AI7" si="19">C36</f>
        <v>55.466478342677334</v>
      </c>
      <c r="AG7" s="1">
        <f t="shared" si="19"/>
        <v>49.887756734823171</v>
      </c>
      <c r="AH7" s="1">
        <f t="shared" si="19"/>
        <v>57.186975379743103</v>
      </c>
      <c r="AI7" s="1">
        <f t="shared" si="19"/>
        <v>58.164530514439569</v>
      </c>
    </row>
    <row r="8" spans="1:35" x14ac:dyDescent="0.3">
      <c r="A8" s="1">
        <v>0.5</v>
      </c>
      <c r="B8" s="1">
        <v>6</v>
      </c>
      <c r="C8" s="1">
        <v>6.8304000000000009</v>
      </c>
      <c r="D8" s="1">
        <v>6.0635999999999992</v>
      </c>
      <c r="E8" s="1">
        <v>6.9750000000000005</v>
      </c>
      <c r="F8" s="1">
        <v>7.1147999999999998</v>
      </c>
      <c r="H8" s="1">
        <v>0.5</v>
      </c>
      <c r="I8" s="1">
        <v>3.3650354800839692</v>
      </c>
      <c r="J8" s="1">
        <v>3.8361404472957243</v>
      </c>
      <c r="K8" s="1">
        <v>3.4155110122852284</v>
      </c>
      <c r="L8" s="1">
        <v>3.9370915116982435</v>
      </c>
      <c r="M8" s="1">
        <v>4.0043922212999234</v>
      </c>
    </row>
    <row r="9" spans="1:35" x14ac:dyDescent="0.3">
      <c r="A9" s="1">
        <v>0.6</v>
      </c>
      <c r="B9" s="1">
        <v>6</v>
      </c>
      <c r="C9" s="1">
        <v>6.8304000000000009</v>
      </c>
      <c r="D9" s="1">
        <v>6.0635999999999992</v>
      </c>
      <c r="E9" s="1">
        <v>6.9750000000000005</v>
      </c>
      <c r="F9" s="1">
        <v>7.1147999999999998</v>
      </c>
      <c r="H9" s="1">
        <v>0.6</v>
      </c>
      <c r="I9" s="1">
        <v>67.703182088515021</v>
      </c>
      <c r="J9" s="1">
        <v>77.181627580907119</v>
      </c>
      <c r="K9" s="1">
        <v>68.71872981984275</v>
      </c>
      <c r="L9" s="1">
        <v>79.212723043562576</v>
      </c>
      <c r="M9" s="1">
        <v>80.566786685332872</v>
      </c>
    </row>
    <row r="10" spans="1:35" x14ac:dyDescent="0.3">
      <c r="A10" s="1">
        <v>0.7</v>
      </c>
      <c r="B10" s="1">
        <v>60.246714290233442</v>
      </c>
      <c r="C10" s="1">
        <v>68.584859548001759</v>
      </c>
      <c r="D10" s="1">
        <v>60.885329461709908</v>
      </c>
      <c r="E10" s="1">
        <v>70.036805362396379</v>
      </c>
      <c r="F10" s="1">
        <v>71.440553805358817</v>
      </c>
      <c r="H10" s="1">
        <v>0.7</v>
      </c>
      <c r="I10" s="1">
        <v>44.223834786321078</v>
      </c>
      <c r="J10" s="1">
        <v>50.415171656406024</v>
      </c>
      <c r="K10" s="1">
        <v>44.887192308115885</v>
      </c>
      <c r="L10" s="1">
        <v>51.741886699995661</v>
      </c>
      <c r="M10" s="1">
        <v>52.62636339572208</v>
      </c>
      <c r="P10" s="1" t="s">
        <v>31</v>
      </c>
      <c r="Q10" s="1" t="s">
        <v>32</v>
      </c>
      <c r="R10" s="1" t="s">
        <v>33</v>
      </c>
      <c r="S10" s="1" t="s">
        <v>34</v>
      </c>
      <c r="T10" s="1" t="s">
        <v>35</v>
      </c>
      <c r="U10" s="1" t="s">
        <v>36</v>
      </c>
      <c r="V10" s="1" t="s">
        <v>37</v>
      </c>
      <c r="W10" s="1" t="s">
        <v>38</v>
      </c>
      <c r="X10" s="1" t="s">
        <v>39</v>
      </c>
      <c r="Y10" s="1" t="s">
        <v>40</v>
      </c>
      <c r="Z10" s="1" t="s">
        <v>41</v>
      </c>
      <c r="AA10" s="1" t="s">
        <v>42</v>
      </c>
      <c r="AB10" s="1" t="s">
        <v>43</v>
      </c>
      <c r="AC10" s="1" t="s">
        <v>44</v>
      </c>
      <c r="AD10" s="1" t="s">
        <v>45</v>
      </c>
      <c r="AE10" s="1" t="s">
        <v>46</v>
      </c>
      <c r="AF10" s="1" t="s">
        <v>47</v>
      </c>
      <c r="AG10" s="1" t="s">
        <v>48</v>
      </c>
      <c r="AH10" s="1" t="s">
        <v>49</v>
      </c>
      <c r="AI10" s="1" t="s">
        <v>50</v>
      </c>
    </row>
    <row r="11" spans="1:35" x14ac:dyDescent="0.3">
      <c r="A11" s="1">
        <v>0.8</v>
      </c>
      <c r="B11" s="1">
        <v>170.36556059650252</v>
      </c>
      <c r="C11" s="1">
        <v>193.94415418305849</v>
      </c>
      <c r="D11" s="1">
        <v>172.17143553882545</v>
      </c>
      <c r="E11" s="1">
        <v>198.04996419343419</v>
      </c>
      <c r="F11" s="1">
        <v>202.01948175533266</v>
      </c>
      <c r="H11" s="1">
        <v>0.8</v>
      </c>
      <c r="I11" s="1">
        <v>58.709378773222603</v>
      </c>
      <c r="J11" s="1">
        <v>66.928691801473761</v>
      </c>
      <c r="K11" s="1">
        <v>59.59001945482094</v>
      </c>
      <c r="L11" s="1">
        <v>68.689973164670434</v>
      </c>
      <c r="M11" s="1">
        <v>69.864160740134892</v>
      </c>
      <c r="P11" s="1">
        <f>B7</f>
        <v>115.60046420705285</v>
      </c>
      <c r="Q11" s="1">
        <f t="shared" ref="Q11" si="20">C7</f>
        <v>131.59956845330899</v>
      </c>
      <c r="R11" s="1">
        <f>D7</f>
        <v>116.82582912764761</v>
      </c>
      <c r="S11" s="1">
        <f>E7</f>
        <v>134.38553964069897</v>
      </c>
      <c r="T11" s="1">
        <f>F7</f>
        <v>137.07903045672327</v>
      </c>
      <c r="U11" s="1">
        <f>B8</f>
        <v>6</v>
      </c>
      <c r="V11" s="1">
        <f t="shared" ref="V11:Y11" si="21">C8</f>
        <v>6.8304000000000009</v>
      </c>
      <c r="W11" s="1">
        <f t="shared" si="21"/>
        <v>6.0635999999999992</v>
      </c>
      <c r="X11" s="1">
        <f t="shared" si="21"/>
        <v>6.9750000000000005</v>
      </c>
      <c r="Y11" s="1">
        <f t="shared" si="21"/>
        <v>7.1147999999999998</v>
      </c>
      <c r="Z11" s="1">
        <f>B9</f>
        <v>6</v>
      </c>
      <c r="AA11" s="1">
        <f t="shared" ref="AA11:AD11" si="22">C9</f>
        <v>6.8304000000000009</v>
      </c>
      <c r="AB11" s="1">
        <f t="shared" si="22"/>
        <v>6.0635999999999992</v>
      </c>
      <c r="AC11" s="1">
        <f t="shared" si="22"/>
        <v>6.9750000000000005</v>
      </c>
      <c r="AD11" s="1">
        <f t="shared" si="22"/>
        <v>7.1147999999999998</v>
      </c>
      <c r="AE11" s="1">
        <f>B10</f>
        <v>60.246714290233442</v>
      </c>
      <c r="AF11" s="1">
        <f t="shared" ref="AF11:AI11" si="23">C10</f>
        <v>68.584859548001759</v>
      </c>
      <c r="AG11" s="1">
        <f t="shared" si="23"/>
        <v>60.885329461709908</v>
      </c>
      <c r="AH11" s="1">
        <f t="shared" si="23"/>
        <v>70.036805362396379</v>
      </c>
      <c r="AI11" s="1">
        <f t="shared" si="23"/>
        <v>71.440553805358817</v>
      </c>
    </row>
    <row r="12" spans="1:35" x14ac:dyDescent="0.3">
      <c r="A12" s="1">
        <v>0.9</v>
      </c>
      <c r="B12" s="1">
        <v>145.32271774165173</v>
      </c>
      <c r="C12" s="1">
        <v>165.43538187709635</v>
      </c>
      <c r="D12" s="1">
        <v>146.86313854971326</v>
      </c>
      <c r="E12" s="1">
        <v>168.93765937467018</v>
      </c>
      <c r="F12" s="1">
        <v>172.32367869805063</v>
      </c>
      <c r="H12" s="1">
        <v>0.9</v>
      </c>
      <c r="I12" s="1">
        <v>15.684453633027427</v>
      </c>
      <c r="J12" s="1">
        <v>17.880277141651266</v>
      </c>
      <c r="K12" s="1">
        <v>15.919720437522837</v>
      </c>
      <c r="L12" s="1">
        <v>18.35081075064209</v>
      </c>
      <c r="M12" s="1">
        <v>18.664499823302638</v>
      </c>
      <c r="P12" s="1">
        <f>I7</f>
        <v>71.512994690419518</v>
      </c>
      <c r="Q12" s="1">
        <f t="shared" ref="Q12" si="24">J7</f>
        <v>81.524813947078243</v>
      </c>
      <c r="R12" s="1">
        <f>K7</f>
        <v>72.585689610775802</v>
      </c>
      <c r="S12" s="1">
        <f>L7</f>
        <v>83.670203787790825</v>
      </c>
      <c r="T12" s="1">
        <f>M7</f>
        <v>85.100463681599223</v>
      </c>
      <c r="U12" s="1">
        <f>I8</f>
        <v>3.3650354800839692</v>
      </c>
      <c r="V12" s="1">
        <f t="shared" ref="V12:Y12" si="25">J8</f>
        <v>3.8361404472957243</v>
      </c>
      <c r="W12" s="1">
        <f t="shared" si="25"/>
        <v>3.4155110122852284</v>
      </c>
      <c r="X12" s="1">
        <f t="shared" si="25"/>
        <v>3.9370915116982435</v>
      </c>
      <c r="Y12" s="1">
        <f t="shared" si="25"/>
        <v>4.0043922212999234</v>
      </c>
      <c r="Z12" s="1">
        <f>I9</f>
        <v>67.703182088515021</v>
      </c>
      <c r="AA12" s="1">
        <f t="shared" ref="AA12:AD12" si="26">J9</f>
        <v>77.181627580907119</v>
      </c>
      <c r="AB12" s="1">
        <f t="shared" si="26"/>
        <v>68.71872981984275</v>
      </c>
      <c r="AC12" s="1">
        <f t="shared" si="26"/>
        <v>79.212723043562576</v>
      </c>
      <c r="AD12" s="1">
        <f t="shared" si="26"/>
        <v>80.566786685332872</v>
      </c>
      <c r="AE12" s="1">
        <f>I10</f>
        <v>44.223834786321078</v>
      </c>
      <c r="AF12" s="1">
        <f t="shared" ref="AF12:AI12" si="27">J10</f>
        <v>50.415171656406024</v>
      </c>
      <c r="AG12" s="1">
        <f t="shared" si="27"/>
        <v>44.887192308115885</v>
      </c>
      <c r="AH12" s="1">
        <f t="shared" si="27"/>
        <v>51.741886699995661</v>
      </c>
      <c r="AI12" s="1">
        <f t="shared" si="27"/>
        <v>52.62636339572208</v>
      </c>
    </row>
    <row r="13" spans="1:35" x14ac:dyDescent="0.3">
      <c r="A13" s="1">
        <v>1</v>
      </c>
      <c r="B13" s="1">
        <v>25.731000000000002</v>
      </c>
      <c r="C13" s="1">
        <v>29.292170400000003</v>
      </c>
      <c r="D13" s="1">
        <v>26.003748600000002</v>
      </c>
      <c r="E13" s="1">
        <v>29.912287500000005</v>
      </c>
      <c r="F13" s="1">
        <v>30.511819800000001</v>
      </c>
      <c r="H13" s="1">
        <v>1</v>
      </c>
      <c r="I13" s="1">
        <v>4.2188080447463703</v>
      </c>
      <c r="J13" s="1">
        <v>4.809441171010862</v>
      </c>
      <c r="K13" s="1">
        <v>4.2820901654175652</v>
      </c>
      <c r="L13" s="1">
        <v>4.9360054123532526</v>
      </c>
      <c r="M13" s="1">
        <v>5.02038157324818</v>
      </c>
      <c r="P13" s="1">
        <f>B22</f>
        <v>189.29009601422223</v>
      </c>
      <c r="Q13" s="1">
        <f t="shared" ref="Q13" si="28">C22</f>
        <v>217.68361041635555</v>
      </c>
      <c r="R13" s="1">
        <f>D22</f>
        <v>193.07589793450668</v>
      </c>
      <c r="S13" s="1">
        <f>E22</f>
        <v>220.04973661653335</v>
      </c>
      <c r="T13" s="1">
        <f>F22</f>
        <v>224.46019585366471</v>
      </c>
      <c r="U13" s="1">
        <f>B23</f>
        <v>0</v>
      </c>
      <c r="V13" s="1">
        <f t="shared" ref="V13:Y13" si="29">C23</f>
        <v>0</v>
      </c>
      <c r="W13" s="1">
        <f t="shared" si="29"/>
        <v>0</v>
      </c>
      <c r="X13" s="1">
        <f t="shared" si="29"/>
        <v>0</v>
      </c>
      <c r="Y13" s="1">
        <f t="shared" si="29"/>
        <v>0</v>
      </c>
      <c r="Z13" s="1">
        <f>B24</f>
        <v>248.87789642031603</v>
      </c>
      <c r="AA13" s="1">
        <f t="shared" ref="AA13:AD13" si="30">C24</f>
        <v>286.2095808833634</v>
      </c>
      <c r="AB13" s="1">
        <f t="shared" si="30"/>
        <v>253.85545434872236</v>
      </c>
      <c r="AC13" s="1">
        <f t="shared" si="30"/>
        <v>289.32055458861743</v>
      </c>
      <c r="AD13" s="1">
        <f t="shared" si="30"/>
        <v>295.11940957521074</v>
      </c>
      <c r="AE13" s="1">
        <f>B25</f>
        <v>220.5844206505067</v>
      </c>
      <c r="AF13" s="1">
        <f t="shared" ref="AF13:AI13" si="31">C25</f>
        <v>253.67208374808268</v>
      </c>
      <c r="AG13" s="1">
        <f t="shared" si="31"/>
        <v>224.99610906351683</v>
      </c>
      <c r="AH13" s="1">
        <f t="shared" si="31"/>
        <v>256.42938900621408</v>
      </c>
      <c r="AI13" s="1">
        <f t="shared" si="31"/>
        <v>261.56900600737083</v>
      </c>
    </row>
    <row r="14" spans="1:35" x14ac:dyDescent="0.3">
      <c r="P14" s="1">
        <f>I22</f>
        <v>90.68222812465271</v>
      </c>
      <c r="Q14" s="1">
        <f t="shared" ref="Q14" si="32">J22</f>
        <v>104.28456234335061</v>
      </c>
      <c r="R14" s="1">
        <f>K22</f>
        <v>91.589050405899243</v>
      </c>
      <c r="S14" s="1">
        <f>L22</f>
        <v>106.55161804646694</v>
      </c>
      <c r="T14" s="1">
        <f>M22</f>
        <v>108.36526260895999</v>
      </c>
      <c r="U14" s="1">
        <f>I23</f>
        <v>14.954466972743571</v>
      </c>
      <c r="V14" s="1">
        <f t="shared" ref="V14:Y14" si="33">J23</f>
        <v>17.197637018655108</v>
      </c>
      <c r="W14" s="1">
        <f t="shared" si="33"/>
        <v>15.104011642471008</v>
      </c>
      <c r="X14" s="1">
        <f t="shared" si="33"/>
        <v>17.571498692973698</v>
      </c>
      <c r="Y14" s="1">
        <f t="shared" si="33"/>
        <v>17.870588032428568</v>
      </c>
      <c r="Z14" s="1">
        <f>I24</f>
        <v>204.40948054930325</v>
      </c>
      <c r="AA14" s="1">
        <f t="shared" ref="AA14:AD14" si="34">J24</f>
        <v>235.07090263169871</v>
      </c>
      <c r="AB14" s="1">
        <f t="shared" si="34"/>
        <v>206.45357535479627</v>
      </c>
      <c r="AC14" s="1">
        <f t="shared" si="34"/>
        <v>240.18113964543133</v>
      </c>
      <c r="AD14" s="1">
        <f t="shared" si="34"/>
        <v>244.26932925641739</v>
      </c>
      <c r="AE14" s="1">
        <f>I25</f>
        <v>226.68995782162057</v>
      </c>
      <c r="AF14" s="1">
        <f>J25</f>
        <v>260.69345149486361</v>
      </c>
      <c r="AG14" s="1">
        <f>K25</f>
        <v>228.95685739983676</v>
      </c>
      <c r="AH14" s="1">
        <f>L25</f>
        <v>266.36070044040417</v>
      </c>
      <c r="AI14" s="1">
        <f>M25</f>
        <v>270.89449959683657</v>
      </c>
    </row>
    <row r="15" spans="1:35" x14ac:dyDescent="0.3">
      <c r="P15" s="1">
        <f>B37</f>
        <v>76.626993820534111</v>
      </c>
      <c r="Q15" s="1">
        <f t="shared" ref="Q15" si="35">C37</f>
        <v>86.956312587542115</v>
      </c>
      <c r="R15" s="1">
        <f>D37</f>
        <v>77.636993820534116</v>
      </c>
      <c r="S15" s="1">
        <f>E37</f>
        <v>89.653582770024911</v>
      </c>
      <c r="T15" s="1">
        <f>F37</f>
        <v>91.186122646435592</v>
      </c>
      <c r="U15" s="1">
        <f>B38</f>
        <v>25.033477631371412</v>
      </c>
      <c r="V15" s="1">
        <f t="shared" ref="V15:Y15" si="36">C38</f>
        <v>28.407990416080278</v>
      </c>
      <c r="W15" s="1">
        <f t="shared" si="36"/>
        <v>26.04347763137141</v>
      </c>
      <c r="X15" s="1">
        <f t="shared" si="36"/>
        <v>29.289168828704547</v>
      </c>
      <c r="Y15" s="1">
        <f t="shared" si="36"/>
        <v>29.789838381331975</v>
      </c>
      <c r="Z15" s="1">
        <f>B39</f>
        <v>0.39722584290965801</v>
      </c>
      <c r="AA15" s="1">
        <f t="shared" ref="AA15:AD15" si="37">C39</f>
        <v>0.45077188653387995</v>
      </c>
      <c r="AB15" s="1">
        <f t="shared" si="37"/>
        <v>1.407225842909658</v>
      </c>
      <c r="AC15" s="1">
        <f t="shared" si="37"/>
        <v>0.4647542362042999</v>
      </c>
      <c r="AD15" s="1">
        <f t="shared" si="37"/>
        <v>0.47269875306249304</v>
      </c>
      <c r="AE15" s="1">
        <f>B40</f>
        <v>100.04485787875487</v>
      </c>
      <c r="AF15" s="1">
        <f t="shared" ref="AF15:AI15" si="38">C40</f>
        <v>113.53090472081102</v>
      </c>
      <c r="AG15" s="1">
        <f t="shared" si="38"/>
        <v>101.05485787875487</v>
      </c>
      <c r="AH15" s="1">
        <f t="shared" si="38"/>
        <v>117.05248371814319</v>
      </c>
      <c r="AI15" s="1">
        <f t="shared" si="38"/>
        <v>119.05338087571829</v>
      </c>
    </row>
    <row r="16" spans="1:35" x14ac:dyDescent="0.3">
      <c r="A16" s="18" t="s">
        <v>2</v>
      </c>
      <c r="B16" s="18"/>
      <c r="C16" s="18"/>
      <c r="D16" s="18"/>
      <c r="E16" s="18"/>
      <c r="H16" s="18" t="s">
        <v>8</v>
      </c>
      <c r="I16" s="18"/>
      <c r="J16" s="18"/>
      <c r="K16" s="18"/>
      <c r="L16" s="18"/>
    </row>
    <row r="17" spans="1:30" x14ac:dyDescent="0.3">
      <c r="B17" s="1" t="s">
        <v>1</v>
      </c>
      <c r="C17" s="1" t="s">
        <v>9</v>
      </c>
      <c r="D17" s="1" t="s">
        <v>10</v>
      </c>
      <c r="E17" s="1" t="s">
        <v>6</v>
      </c>
      <c r="F17" s="1" t="s">
        <v>5</v>
      </c>
      <c r="I17" s="1" t="s">
        <v>1</v>
      </c>
      <c r="J17" s="1" t="s">
        <v>9</v>
      </c>
      <c r="K17" s="1" t="s">
        <v>10</v>
      </c>
      <c r="L17" s="1" t="s">
        <v>6</v>
      </c>
      <c r="M17" s="1" t="s">
        <v>5</v>
      </c>
    </row>
    <row r="18" spans="1:30" x14ac:dyDescent="0.3">
      <c r="A18" s="1">
        <v>0</v>
      </c>
      <c r="B18" s="1">
        <v>0.74471642161553797</v>
      </c>
      <c r="C18" s="1">
        <v>0.85642388485786858</v>
      </c>
      <c r="D18" s="1">
        <v>0.75961075004784873</v>
      </c>
      <c r="E18" s="1">
        <v>0.86573284012806295</v>
      </c>
      <c r="F18" s="1">
        <v>0.88308473275170485</v>
      </c>
      <c r="H18" s="1">
        <v>0</v>
      </c>
      <c r="I18" s="1">
        <v>7.1646999999999901</v>
      </c>
      <c r="J18" s="1">
        <v>8.2394049999999872</v>
      </c>
      <c r="K18" s="1">
        <v>7.2363469999999896</v>
      </c>
      <c r="L18" s="1">
        <v>8.4185224999999893</v>
      </c>
      <c r="M18" s="1">
        <v>8.5618164999999884</v>
      </c>
      <c r="P18" s="1" t="s">
        <v>51</v>
      </c>
      <c r="Q18" s="1" t="s">
        <v>52</v>
      </c>
      <c r="R18" s="1" t="s">
        <v>53</v>
      </c>
      <c r="S18" s="1" t="s">
        <v>54</v>
      </c>
      <c r="T18" s="1" t="s">
        <v>55</v>
      </c>
      <c r="U18" s="1" t="s">
        <v>56</v>
      </c>
      <c r="V18" s="1" t="s">
        <v>57</v>
      </c>
      <c r="W18" s="1" t="s">
        <v>58</v>
      </c>
      <c r="X18" s="1" t="s">
        <v>59</v>
      </c>
      <c r="Y18" s="1" t="s">
        <v>60</v>
      </c>
      <c r="Z18" s="1" t="s">
        <v>61</v>
      </c>
      <c r="AA18" s="1" t="s">
        <v>62</v>
      </c>
      <c r="AB18" s="1" t="s">
        <v>63</v>
      </c>
      <c r="AC18" s="1" t="s">
        <v>64</v>
      </c>
      <c r="AD18" s="1" t="s">
        <v>65</v>
      </c>
    </row>
    <row r="19" spans="1:30" x14ac:dyDescent="0.3">
      <c r="A19" s="1">
        <v>0.1</v>
      </c>
      <c r="B19" s="1">
        <v>92.713162007755884</v>
      </c>
      <c r="C19" s="1">
        <v>106.62013630891927</v>
      </c>
      <c r="D19" s="1">
        <v>94.567425247911004</v>
      </c>
      <c r="E19" s="1">
        <v>107.77905083401623</v>
      </c>
      <c r="F19" s="1">
        <v>109.93926750879693</v>
      </c>
      <c r="H19" s="1">
        <v>0.1</v>
      </c>
      <c r="I19" s="1">
        <v>113.77346848866601</v>
      </c>
      <c r="J19" s="1">
        <v>130.8394887619659</v>
      </c>
      <c r="K19" s="1">
        <v>114.91120317355268</v>
      </c>
      <c r="L19" s="1">
        <v>133.68382547418258</v>
      </c>
      <c r="M19" s="1">
        <v>135.95929484395589</v>
      </c>
      <c r="P19" s="1">
        <f>B11</f>
        <v>170.36556059650252</v>
      </c>
      <c r="Q19" s="1">
        <f t="shared" ref="Q19" si="39">C11</f>
        <v>193.94415418305849</v>
      </c>
      <c r="R19" s="1">
        <f>D11</f>
        <v>172.17143553882545</v>
      </c>
      <c r="S19" s="1">
        <f>E11</f>
        <v>198.04996419343419</v>
      </c>
      <c r="T19" s="1">
        <f>F11</f>
        <v>202.01948175533266</v>
      </c>
      <c r="U19" s="1">
        <f>B12</f>
        <v>145.32271774165173</v>
      </c>
      <c r="V19" s="1">
        <f t="shared" ref="V19:Y19" si="40">C12</f>
        <v>165.43538187709635</v>
      </c>
      <c r="W19" s="1">
        <f t="shared" si="40"/>
        <v>146.86313854971326</v>
      </c>
      <c r="X19" s="1">
        <f t="shared" si="40"/>
        <v>168.93765937467018</v>
      </c>
      <c r="Y19" s="1">
        <f t="shared" si="40"/>
        <v>172.32367869805063</v>
      </c>
      <c r="Z19" s="1">
        <f>B13</f>
        <v>25.731000000000002</v>
      </c>
      <c r="AA19" s="1">
        <f t="shared" ref="AA19:AD19" si="41">C13</f>
        <v>29.292170400000003</v>
      </c>
      <c r="AB19" s="1">
        <f t="shared" si="41"/>
        <v>26.003748600000002</v>
      </c>
      <c r="AC19" s="1">
        <f t="shared" si="41"/>
        <v>29.912287500000005</v>
      </c>
      <c r="AD19" s="1">
        <f t="shared" si="41"/>
        <v>30.511819800000001</v>
      </c>
    </row>
    <row r="20" spans="1:30" x14ac:dyDescent="0.3">
      <c r="A20" s="1">
        <v>0.2</v>
      </c>
      <c r="B20" s="1">
        <v>183.40330395742956</v>
      </c>
      <c r="C20" s="1">
        <v>210.91379955104398</v>
      </c>
      <c r="D20" s="1">
        <v>187.07137003657814</v>
      </c>
      <c r="E20" s="1">
        <v>213.20634085051188</v>
      </c>
      <c r="F20" s="1">
        <v>217.47963783271996</v>
      </c>
      <c r="H20" s="1">
        <v>0.2</v>
      </c>
      <c r="I20" s="1">
        <v>206.02560725061662</v>
      </c>
      <c r="J20" s="1">
        <v>236.92944833820908</v>
      </c>
      <c r="K20" s="1">
        <v>208.08586332312279</v>
      </c>
      <c r="L20" s="1">
        <v>242.08008851947454</v>
      </c>
      <c r="M20" s="1">
        <v>246.20060066448687</v>
      </c>
      <c r="P20" s="1">
        <f>I11</f>
        <v>58.709378773222603</v>
      </c>
      <c r="Q20" s="1">
        <f t="shared" ref="Q20" si="42">J11</f>
        <v>66.928691801473761</v>
      </c>
      <c r="R20" s="1">
        <f>K11</f>
        <v>59.59001945482094</v>
      </c>
      <c r="S20" s="1">
        <f>L11</f>
        <v>68.689973164670434</v>
      </c>
      <c r="T20" s="1">
        <f>M11</f>
        <v>69.864160740134892</v>
      </c>
      <c r="U20" s="1">
        <f>I12</f>
        <v>15.684453633027427</v>
      </c>
      <c r="V20" s="1">
        <f t="shared" ref="V20:Y20" si="43">J12</f>
        <v>17.880277141651266</v>
      </c>
      <c r="W20" s="1">
        <f t="shared" si="43"/>
        <v>15.919720437522837</v>
      </c>
      <c r="X20" s="1">
        <f t="shared" si="43"/>
        <v>18.35081075064209</v>
      </c>
      <c r="Y20" s="1">
        <f t="shared" si="43"/>
        <v>18.664499823302638</v>
      </c>
      <c r="Z20" s="1">
        <f>I13</f>
        <v>4.2188080447463703</v>
      </c>
      <c r="AA20" s="1">
        <f t="shared" ref="AA20:AD20" si="44">J13</f>
        <v>4.809441171010862</v>
      </c>
      <c r="AB20" s="1">
        <f t="shared" si="44"/>
        <v>4.2820901654175652</v>
      </c>
      <c r="AC20" s="1">
        <f t="shared" si="44"/>
        <v>4.9360054123532526</v>
      </c>
      <c r="AD20" s="1">
        <f t="shared" si="44"/>
        <v>5.02038157324818</v>
      </c>
    </row>
    <row r="21" spans="1:30" x14ac:dyDescent="0.3">
      <c r="A21" s="1">
        <v>0.3</v>
      </c>
      <c r="B21" s="1">
        <v>175.66259427897322</v>
      </c>
      <c r="C21" s="1">
        <v>202.01198342081918</v>
      </c>
      <c r="D21" s="1">
        <v>179.17584616455267</v>
      </c>
      <c r="E21" s="1">
        <v>204.20776584930636</v>
      </c>
      <c r="F21" s="1">
        <v>208.30070429600642</v>
      </c>
      <c r="H21" s="1">
        <v>0.3</v>
      </c>
      <c r="I21" s="1">
        <v>95.617938126670126</v>
      </c>
      <c r="J21" s="1">
        <v>109.96062884567064</v>
      </c>
      <c r="K21" s="1">
        <v>96.574117507936833</v>
      </c>
      <c r="L21" s="1">
        <v>112.35107729883741</v>
      </c>
      <c r="M21" s="1">
        <v>114.26343606137081</v>
      </c>
      <c r="P21" s="1">
        <f>B26</f>
        <v>9.0450074587661149</v>
      </c>
      <c r="Q21" s="1">
        <f t="shared" ref="Q21" si="45">C26</f>
        <v>10.401758577581029</v>
      </c>
      <c r="R21" s="1">
        <f>D26</f>
        <v>9.225907607941437</v>
      </c>
      <c r="S21" s="1">
        <f>E26</f>
        <v>10.514821170815608</v>
      </c>
      <c r="T21" s="1">
        <f>F26</f>
        <v>10.725569844604856</v>
      </c>
      <c r="U21" s="1">
        <f>B27</f>
        <v>26.661497842460175</v>
      </c>
      <c r="V21" s="1">
        <f t="shared" ref="V21:Y21" si="46">C27</f>
        <v>30.660722518829196</v>
      </c>
      <c r="W21" s="1">
        <f t="shared" si="46"/>
        <v>27.194727799309376</v>
      </c>
      <c r="X21" s="1">
        <f t="shared" si="46"/>
        <v>30.993991241859955</v>
      </c>
      <c r="Y21" s="1">
        <f t="shared" si="46"/>
        <v>31.615204141589274</v>
      </c>
      <c r="Z21" s="1">
        <f>B28</f>
        <v>0</v>
      </c>
      <c r="AA21" s="1">
        <f t="shared" ref="AA21:AD21" si="47">C28</f>
        <v>0</v>
      </c>
      <c r="AB21" s="1">
        <f t="shared" si="47"/>
        <v>0</v>
      </c>
      <c r="AC21" s="1">
        <f t="shared" si="47"/>
        <v>0</v>
      </c>
      <c r="AD21" s="1">
        <f t="shared" si="47"/>
        <v>0</v>
      </c>
    </row>
    <row r="22" spans="1:30" x14ac:dyDescent="0.3">
      <c r="A22" s="1">
        <v>0.4</v>
      </c>
      <c r="B22" s="1">
        <v>189.29009601422223</v>
      </c>
      <c r="C22" s="1">
        <v>217.68361041635555</v>
      </c>
      <c r="D22" s="1">
        <v>193.07589793450668</v>
      </c>
      <c r="E22" s="1">
        <v>220.04973661653335</v>
      </c>
      <c r="F22" s="1">
        <v>224.46019585366471</v>
      </c>
      <c r="H22" s="1">
        <v>0.4</v>
      </c>
      <c r="I22" s="1">
        <v>90.68222812465271</v>
      </c>
      <c r="J22" s="1">
        <v>104.28456234335061</v>
      </c>
      <c r="K22" s="1">
        <v>91.589050405899243</v>
      </c>
      <c r="L22" s="1">
        <v>106.55161804646694</v>
      </c>
      <c r="M22" s="1">
        <v>108.36526260895999</v>
      </c>
      <c r="P22" s="1">
        <f>I26</f>
        <v>135.01607356555095</v>
      </c>
      <c r="Q22" s="1">
        <f t="shared" ref="Q22" si="48">J26</f>
        <v>155.26848460038357</v>
      </c>
      <c r="R22" s="1">
        <f>K26</f>
        <v>136.36623430120645</v>
      </c>
      <c r="S22" s="1">
        <f>L26</f>
        <v>158.64388643952236</v>
      </c>
      <c r="T22" s="1">
        <f>M26</f>
        <v>161.3442079108334</v>
      </c>
      <c r="U22" s="1">
        <f>I27</f>
        <v>62.290637937253244</v>
      </c>
      <c r="V22" s="1">
        <f t="shared" ref="V22:Y22" si="49">J27</f>
        <v>71.634233627841226</v>
      </c>
      <c r="W22" s="1">
        <f t="shared" si="49"/>
        <v>62.913544316625782</v>
      </c>
      <c r="X22" s="1">
        <f t="shared" si="49"/>
        <v>73.191499576272562</v>
      </c>
      <c r="Y22" s="1">
        <f t="shared" si="49"/>
        <v>74.437312335017637</v>
      </c>
      <c r="Z22" s="1">
        <f>I28</f>
        <v>54.4039804674143</v>
      </c>
      <c r="AA22" s="1">
        <f t="shared" ref="AA22:AD22" si="50">J28</f>
        <v>62.564577537526439</v>
      </c>
      <c r="AB22" s="1">
        <f t="shared" si="50"/>
        <v>54.948020272088442</v>
      </c>
      <c r="AC22" s="1">
        <f t="shared" si="50"/>
        <v>63.924677049211802</v>
      </c>
      <c r="AD22" s="1">
        <f t="shared" si="50"/>
        <v>65.012756658560093</v>
      </c>
    </row>
    <row r="23" spans="1:30" x14ac:dyDescent="0.3">
      <c r="A23" s="1">
        <v>0.5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H23" s="1">
        <v>0.5</v>
      </c>
      <c r="I23" s="1">
        <v>14.954466972743571</v>
      </c>
      <c r="J23" s="1">
        <v>17.197637018655108</v>
      </c>
      <c r="K23" s="1">
        <v>15.104011642471008</v>
      </c>
      <c r="L23" s="1">
        <v>17.571498692973698</v>
      </c>
      <c r="M23" s="1">
        <v>17.870588032428568</v>
      </c>
      <c r="P23" s="1">
        <f>B41</f>
        <v>15.063281042635111</v>
      </c>
      <c r="Q23" s="1">
        <f t="shared" ref="Q23" si="51">C41</f>
        <v>17.093811327182326</v>
      </c>
      <c r="R23" s="1">
        <f>D41</f>
        <v>16.073281042635113</v>
      </c>
      <c r="S23" s="1">
        <f>E41</f>
        <v>17.624038819883079</v>
      </c>
      <c r="T23" s="1">
        <f>F41</f>
        <v>17.925304440735783</v>
      </c>
      <c r="U23" s="1">
        <f>B42</f>
        <v>0.60900000000000298</v>
      </c>
      <c r="V23" s="1">
        <f t="shared" ref="V23:Y23" si="52">C42</f>
        <v>0.6910932000000034</v>
      </c>
      <c r="W23" s="1">
        <f t="shared" si="52"/>
        <v>1.6190000000000029</v>
      </c>
      <c r="X23" s="1">
        <f t="shared" si="52"/>
        <v>0.71253000000000344</v>
      </c>
      <c r="Y23" s="1">
        <f t="shared" si="52"/>
        <v>0.72471000000000352</v>
      </c>
      <c r="Z23" s="1">
        <f>B43</f>
        <v>1.18538802242583</v>
      </c>
      <c r="AA23" s="1">
        <f t="shared" ref="AA23:AD23" si="53">C43</f>
        <v>1.3451783278488318</v>
      </c>
      <c r="AB23" s="1">
        <f t="shared" si="53"/>
        <v>2.19538802242583</v>
      </c>
      <c r="AC23" s="1">
        <f t="shared" si="53"/>
        <v>1.3869039862382211</v>
      </c>
      <c r="AD23" s="1">
        <f t="shared" si="53"/>
        <v>1.4106117466867376</v>
      </c>
    </row>
    <row r="24" spans="1:30" ht="17.25" thickBot="1" x14ac:dyDescent="0.35">
      <c r="A24" s="1">
        <v>0.6</v>
      </c>
      <c r="B24" s="1">
        <v>248.87789642031603</v>
      </c>
      <c r="C24" s="1">
        <v>286.2095808833634</v>
      </c>
      <c r="D24" s="1">
        <v>253.85545434872236</v>
      </c>
      <c r="E24" s="1">
        <v>289.32055458861743</v>
      </c>
      <c r="F24" s="1">
        <v>295.11940957521074</v>
      </c>
      <c r="H24" s="1">
        <v>0.6</v>
      </c>
      <c r="I24" s="1">
        <v>204.40948054930325</v>
      </c>
      <c r="J24" s="1">
        <v>235.07090263169871</v>
      </c>
      <c r="K24" s="1">
        <v>206.45357535479627</v>
      </c>
      <c r="L24" s="1">
        <v>240.18113964543133</v>
      </c>
      <c r="M24" s="1">
        <v>244.26932925641739</v>
      </c>
    </row>
    <row r="25" spans="1:30" x14ac:dyDescent="0.3">
      <c r="A25" s="1">
        <v>0.7</v>
      </c>
      <c r="B25" s="1">
        <v>220.5844206505067</v>
      </c>
      <c r="C25" s="1">
        <v>253.67208374808268</v>
      </c>
      <c r="D25" s="1">
        <v>224.99610906351683</v>
      </c>
      <c r="E25" s="1">
        <v>256.42938900621408</v>
      </c>
      <c r="F25" s="1">
        <v>261.56900600737083</v>
      </c>
      <c r="H25" s="1">
        <v>0.7</v>
      </c>
      <c r="I25" s="1">
        <v>226.68995782162057</v>
      </c>
      <c r="J25" s="1">
        <v>260.69345149486361</v>
      </c>
      <c r="K25" s="1">
        <v>228.95685739983676</v>
      </c>
      <c r="L25" s="1">
        <v>266.36070044040417</v>
      </c>
      <c r="M25" s="1">
        <v>270.89449959683657</v>
      </c>
      <c r="P25" s="19" t="s">
        <v>89</v>
      </c>
      <c r="Q25" s="20"/>
      <c r="R25" s="20"/>
      <c r="S25" s="20"/>
      <c r="T25" s="21"/>
    </row>
    <row r="26" spans="1:30" x14ac:dyDescent="0.3">
      <c r="A26" s="1">
        <v>0.8</v>
      </c>
      <c r="B26" s="1">
        <v>9.0450074587661149</v>
      </c>
      <c r="C26" s="1">
        <v>10.401758577581029</v>
      </c>
      <c r="D26" s="1">
        <v>9.225907607941437</v>
      </c>
      <c r="E26" s="1">
        <v>10.514821170815608</v>
      </c>
      <c r="F26" s="1">
        <v>10.725569844604856</v>
      </c>
      <c r="H26" s="1">
        <v>0.8</v>
      </c>
      <c r="I26" s="1">
        <v>135.01607356555095</v>
      </c>
      <c r="J26" s="1">
        <v>155.26848460038357</v>
      </c>
      <c r="K26" s="1">
        <v>136.36623430120645</v>
      </c>
      <c r="L26" s="1">
        <v>158.64388643952236</v>
      </c>
      <c r="M26" s="1">
        <v>161.3442079108334</v>
      </c>
      <c r="P26" s="2"/>
      <c r="Q26" s="3" t="s">
        <v>76</v>
      </c>
      <c r="R26" s="3" t="s">
        <v>77</v>
      </c>
      <c r="S26" s="3" t="s">
        <v>78</v>
      </c>
      <c r="T26" s="4" t="s">
        <v>79</v>
      </c>
    </row>
    <row r="27" spans="1:30" x14ac:dyDescent="0.3">
      <c r="A27" s="1">
        <v>0.9</v>
      </c>
      <c r="B27" s="1">
        <v>26.661497842460175</v>
      </c>
      <c r="C27" s="1">
        <v>30.660722518829196</v>
      </c>
      <c r="D27" s="1">
        <v>27.194727799309376</v>
      </c>
      <c r="E27" s="1">
        <v>30.993991241859955</v>
      </c>
      <c r="F27" s="1">
        <v>31.615204141589274</v>
      </c>
      <c r="H27" s="1">
        <v>0.9</v>
      </c>
      <c r="I27" s="1">
        <v>62.290637937253244</v>
      </c>
      <c r="J27" s="1">
        <v>71.634233627841226</v>
      </c>
      <c r="K27" s="1">
        <v>62.913544316625782</v>
      </c>
      <c r="L27" s="1">
        <v>73.191499576272562</v>
      </c>
      <c r="M27" s="1">
        <v>74.437312335017637</v>
      </c>
      <c r="P27" s="2">
        <v>0</v>
      </c>
      <c r="Q27" s="5">
        <v>0.32400000000000001</v>
      </c>
      <c r="R27" s="5">
        <v>0.32400000000000001</v>
      </c>
      <c r="S27" s="5">
        <v>8.4000000000000005E-2</v>
      </c>
      <c r="T27" s="6">
        <v>1.2E-2</v>
      </c>
    </row>
    <row r="28" spans="1:30" x14ac:dyDescent="0.3">
      <c r="A28" s="1">
        <v>1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H28" s="1">
        <v>1</v>
      </c>
      <c r="I28" s="1">
        <v>54.4039804674143</v>
      </c>
      <c r="J28" s="1">
        <v>62.564577537526439</v>
      </c>
      <c r="K28" s="1">
        <v>54.948020272088442</v>
      </c>
      <c r="L28" s="1">
        <v>63.924677049211802</v>
      </c>
      <c r="M28" s="1">
        <v>65.012756658560093</v>
      </c>
      <c r="P28" s="2">
        <v>1</v>
      </c>
      <c r="Q28" s="5">
        <v>9.1999999999999998E-2</v>
      </c>
      <c r="R28" s="5">
        <v>0.317</v>
      </c>
      <c r="S28" s="5">
        <v>8.9999999999999993E-3</v>
      </c>
      <c r="T28" s="6">
        <v>0</v>
      </c>
    </row>
    <row r="29" spans="1:30" x14ac:dyDescent="0.3">
      <c r="P29" s="2">
        <v>2</v>
      </c>
      <c r="Q29" s="5">
        <v>9.1999999999999998E-2</v>
      </c>
      <c r="R29" s="5">
        <v>0.317</v>
      </c>
      <c r="S29" s="5">
        <v>8.9999999999999993E-3</v>
      </c>
      <c r="T29" s="6">
        <v>0</v>
      </c>
    </row>
    <row r="30" spans="1:30" x14ac:dyDescent="0.3">
      <c r="P30" s="2">
        <v>3</v>
      </c>
      <c r="Q30" s="5">
        <v>9.1999999999999998E-2</v>
      </c>
      <c r="R30" s="5">
        <v>0.317</v>
      </c>
      <c r="S30" s="5">
        <v>8.9999999999999993E-3</v>
      </c>
      <c r="T30" s="6">
        <v>0</v>
      </c>
    </row>
    <row r="31" spans="1:30" x14ac:dyDescent="0.3">
      <c r="A31" s="18" t="s">
        <v>7</v>
      </c>
      <c r="B31" s="18"/>
      <c r="C31" s="18"/>
      <c r="D31" s="18"/>
      <c r="E31" s="18"/>
      <c r="H31" s="18" t="s">
        <v>69</v>
      </c>
      <c r="I31" s="18"/>
      <c r="J31" s="18"/>
      <c r="K31" s="18"/>
      <c r="L31" s="18"/>
      <c r="P31" s="7">
        <v>4</v>
      </c>
      <c r="Q31" s="5">
        <v>9.1999999999999998E-2</v>
      </c>
      <c r="R31" s="5">
        <v>0.317</v>
      </c>
      <c r="S31" s="5">
        <v>8.9999999999999993E-3</v>
      </c>
      <c r="T31" s="6">
        <v>0</v>
      </c>
    </row>
    <row r="32" spans="1:30" x14ac:dyDescent="0.3">
      <c r="B32" s="1" t="s">
        <v>1</v>
      </c>
      <c r="C32" s="1" t="s">
        <v>72</v>
      </c>
      <c r="D32" s="1" t="s">
        <v>73</v>
      </c>
      <c r="E32" s="1" t="s">
        <v>74</v>
      </c>
      <c r="F32" s="1" t="s">
        <v>75</v>
      </c>
      <c r="I32" s="1" t="s">
        <v>1</v>
      </c>
      <c r="J32" s="1" t="s">
        <v>67</v>
      </c>
      <c r="K32" s="1" t="s">
        <v>68</v>
      </c>
      <c r="L32" s="1" t="s">
        <v>6</v>
      </c>
      <c r="M32" s="1" t="s">
        <v>5</v>
      </c>
      <c r="P32" s="7">
        <v>5</v>
      </c>
      <c r="Q32" s="8">
        <v>0.22</v>
      </c>
      <c r="R32" s="8">
        <v>0.42399999999999999</v>
      </c>
      <c r="S32" s="8">
        <v>4.8000000000000001E-2</v>
      </c>
      <c r="T32" s="9">
        <v>4.0000000000000001E-3</v>
      </c>
    </row>
    <row r="33" spans="1:27" x14ac:dyDescent="0.3">
      <c r="A33" s="1">
        <v>0</v>
      </c>
      <c r="B33" s="1">
        <v>0.185382257942798</v>
      </c>
      <c r="C33" s="1">
        <v>0.21037178631348719</v>
      </c>
      <c r="D33" s="1">
        <v>1.195382257942798</v>
      </c>
      <c r="E33" s="1">
        <v>0.21689724179307365</v>
      </c>
      <c r="F33" s="1">
        <v>0.22060488695192962</v>
      </c>
      <c r="H33" s="1">
        <v>0</v>
      </c>
      <c r="I33" s="1">
        <f>0.2*(B3+I3+B18+I18+B33)</f>
        <v>2.5637597359116677</v>
      </c>
      <c r="J33" s="1">
        <f>0.2*(C3+J3+C18+J18+C33)-$I33</f>
        <v>0.37455239832260334</v>
      </c>
      <c r="K33" s="1">
        <f t="shared" ref="K33:M43" si="54">0.2*(D3+K3+D18+K18+D33)-$I33</f>
        <v>0.23348026568646185</v>
      </c>
      <c r="L33" s="1">
        <f t="shared" si="54"/>
        <v>0.44188678047256014</v>
      </c>
      <c r="M33" s="1">
        <f t="shared" si="54"/>
        <v>0.49365348802905951</v>
      </c>
      <c r="P33" s="7">
        <v>6</v>
      </c>
      <c r="Q33" s="8">
        <v>0.14399999999999999</v>
      </c>
      <c r="R33" s="8">
        <v>0.14399999999999999</v>
      </c>
      <c r="S33" s="8">
        <v>1.4999999999999999E-2</v>
      </c>
      <c r="T33" s="9">
        <v>0</v>
      </c>
    </row>
    <row r="34" spans="1:27" x14ac:dyDescent="0.3">
      <c r="A34" s="1">
        <v>0.1</v>
      </c>
      <c r="B34" s="1">
        <v>120.27612689829927</v>
      </c>
      <c r="C34" s="1">
        <v>136.48934880419003</v>
      </c>
      <c r="D34" s="1">
        <v>121.28612689829927</v>
      </c>
      <c r="E34" s="1">
        <v>140.72306847101015</v>
      </c>
      <c r="F34" s="1">
        <v>143.12859100897612</v>
      </c>
      <c r="H34" s="1">
        <v>0.1</v>
      </c>
      <c r="I34" s="1">
        <f t="shared" ref="I34:I43" si="55">0.2*(B4+I4+B19+I19+B34)</f>
        <v>88.943924122750104</v>
      </c>
      <c r="J34" s="1">
        <f t="shared" ref="J34:J43" si="56">0.2*(C4+J4+C19+J19+C34)-$I34</f>
        <v>12.708631355724563</v>
      </c>
      <c r="K34" s="1">
        <f t="shared" si="54"/>
        <v>1.0679088708480435</v>
      </c>
      <c r="L34" s="1">
        <f t="shared" si="54"/>
        <v>14.947964058474014</v>
      </c>
      <c r="M34" s="1">
        <f t="shared" si="54"/>
        <v>16.852804205717149</v>
      </c>
      <c r="P34" s="7">
        <v>7</v>
      </c>
      <c r="Q34" s="5">
        <v>9.1999999999999998E-2</v>
      </c>
      <c r="R34" s="5">
        <v>0.317</v>
      </c>
      <c r="S34" s="5">
        <v>8.9999999999999993E-3</v>
      </c>
      <c r="T34" s="6">
        <v>0</v>
      </c>
    </row>
    <row r="35" spans="1:27" x14ac:dyDescent="0.3">
      <c r="A35" s="1">
        <v>0.2</v>
      </c>
      <c r="B35" s="1">
        <v>148.36746286668068</v>
      </c>
      <c r="C35" s="1">
        <v>168.36739686110923</v>
      </c>
      <c r="D35" s="1">
        <v>149.37746286668067</v>
      </c>
      <c r="E35" s="1">
        <v>173.58993155401637</v>
      </c>
      <c r="F35" s="1">
        <v>176.55728081135001</v>
      </c>
      <c r="H35" s="1">
        <v>0.2</v>
      </c>
      <c r="I35" s="1">
        <f t="shared" si="55"/>
        <v>145.92593409947312</v>
      </c>
      <c r="J35" s="1">
        <f t="shared" si="56"/>
        <v>21.026216098875921</v>
      </c>
      <c r="K35" s="1">
        <f t="shared" si="54"/>
        <v>1.8462458953648309</v>
      </c>
      <c r="L35" s="1">
        <f t="shared" si="54"/>
        <v>24.60721849782604</v>
      </c>
      <c r="M35" s="1">
        <f t="shared" si="54"/>
        <v>27.704472178602913</v>
      </c>
      <c r="P35" s="7">
        <v>8</v>
      </c>
      <c r="Q35" s="5">
        <v>9.1999999999999998E-2</v>
      </c>
      <c r="R35" s="5">
        <v>0.317</v>
      </c>
      <c r="S35" s="5">
        <v>8.9999999999999993E-3</v>
      </c>
      <c r="T35" s="6">
        <v>0</v>
      </c>
    </row>
    <row r="36" spans="1:27" x14ac:dyDescent="0.3">
      <c r="A36" s="1">
        <v>0.3</v>
      </c>
      <c r="B36" s="1">
        <v>48.877756734823173</v>
      </c>
      <c r="C36" s="1">
        <v>55.466478342677334</v>
      </c>
      <c r="D36" s="1">
        <v>49.887756734823171</v>
      </c>
      <c r="E36" s="1">
        <v>57.186975379743103</v>
      </c>
      <c r="F36" s="1">
        <v>58.164530514439569</v>
      </c>
      <c r="H36" s="1">
        <v>0.3</v>
      </c>
      <c r="I36" s="1">
        <f t="shared" si="55"/>
        <v>105.10022269478753</v>
      </c>
      <c r="J36" s="1">
        <f t="shared" si="56"/>
        <v>15.179631124097767</v>
      </c>
      <c r="K36" s="1">
        <f t="shared" si="54"/>
        <v>1.6400620361759337</v>
      </c>
      <c r="L36" s="1">
        <f t="shared" si="54"/>
        <v>17.576685728355528</v>
      </c>
      <c r="M36" s="1">
        <f t="shared" si="54"/>
        <v>19.848517012120681</v>
      </c>
      <c r="P36" s="7">
        <v>9</v>
      </c>
      <c r="Q36" s="8">
        <v>0.14399999999999999</v>
      </c>
      <c r="R36" s="8">
        <v>0.14399999999999999</v>
      </c>
      <c r="S36" s="8">
        <v>1.4999999999999999E-2</v>
      </c>
      <c r="T36" s="9">
        <v>0</v>
      </c>
    </row>
    <row r="37" spans="1:27" ht="17.25" thickBot="1" x14ac:dyDescent="0.35">
      <c r="A37" s="1">
        <v>0.4</v>
      </c>
      <c r="B37" s="1">
        <v>76.626993820534111</v>
      </c>
      <c r="C37" s="1">
        <v>86.956312587542115</v>
      </c>
      <c r="D37" s="1">
        <v>77.636993820534116</v>
      </c>
      <c r="E37" s="1">
        <v>89.653582770024911</v>
      </c>
      <c r="F37" s="1">
        <v>91.186122646435592</v>
      </c>
      <c r="H37" s="1">
        <v>0.4</v>
      </c>
      <c r="I37" s="1">
        <f t="shared" si="55"/>
        <v>108.74255537137628</v>
      </c>
      <c r="J37" s="1">
        <f t="shared" si="56"/>
        <v>15.667218178150804</v>
      </c>
      <c r="K37" s="1">
        <f t="shared" si="54"/>
        <v>1.6001368084964156</v>
      </c>
      <c r="L37" s="1">
        <f t="shared" si="54"/>
        <v>18.119580800926727</v>
      </c>
      <c r="M37" s="1">
        <f t="shared" si="54"/>
        <v>20.495659678100282</v>
      </c>
      <c r="P37" s="10">
        <v>10</v>
      </c>
      <c r="Q37" s="11">
        <v>0.32400000000000001</v>
      </c>
      <c r="R37" s="11">
        <v>0.32400000000000001</v>
      </c>
      <c r="S37" s="11">
        <v>8.4000000000000005E-2</v>
      </c>
      <c r="T37" s="12">
        <v>1.2E-2</v>
      </c>
    </row>
    <row r="38" spans="1:27" x14ac:dyDescent="0.3">
      <c r="A38" s="1">
        <v>0.5</v>
      </c>
      <c r="B38" s="1">
        <v>25.033477631371412</v>
      </c>
      <c r="C38" s="1">
        <v>28.407990416080278</v>
      </c>
      <c r="D38" s="1">
        <v>26.04347763137141</v>
      </c>
      <c r="E38" s="1">
        <v>29.289168828704547</v>
      </c>
      <c r="F38" s="1">
        <v>29.789838381331975</v>
      </c>
      <c r="H38" s="1">
        <v>0.5</v>
      </c>
      <c r="I38" s="1">
        <f t="shared" si="55"/>
        <v>9.8705960168397908</v>
      </c>
      <c r="J38" s="1">
        <f t="shared" si="56"/>
        <v>1.3838375595664321</v>
      </c>
      <c r="K38" s="1">
        <f t="shared" si="54"/>
        <v>0.2547240403857387</v>
      </c>
      <c r="L38" s="1">
        <f t="shared" si="54"/>
        <v>1.6839557898355082</v>
      </c>
      <c r="M38" s="1">
        <f t="shared" si="54"/>
        <v>1.8853277101723034</v>
      </c>
    </row>
    <row r="39" spans="1:27" x14ac:dyDescent="0.3">
      <c r="A39" s="1">
        <v>0.6</v>
      </c>
      <c r="B39" s="1">
        <v>0.39722584290965801</v>
      </c>
      <c r="C39" s="1">
        <v>0.45077188653387995</v>
      </c>
      <c r="D39" s="1">
        <v>1.407225842909658</v>
      </c>
      <c r="E39" s="1">
        <v>0.4647542362042999</v>
      </c>
      <c r="F39" s="1">
        <v>0.47269875306249304</v>
      </c>
      <c r="H39" s="1">
        <v>0.6</v>
      </c>
      <c r="I39" s="1">
        <f t="shared" si="55"/>
        <v>105.47755698020879</v>
      </c>
      <c r="J39" s="1">
        <f t="shared" si="56"/>
        <v>15.671099616291826</v>
      </c>
      <c r="K39" s="1">
        <f t="shared" si="54"/>
        <v>1.8221600930454116</v>
      </c>
      <c r="L39" s="1">
        <f t="shared" si="54"/>
        <v>17.753277322554339</v>
      </c>
      <c r="M39" s="1">
        <f t="shared" si="54"/>
        <v>20.031047873795913</v>
      </c>
    </row>
    <row r="40" spans="1:27" x14ac:dyDescent="0.3">
      <c r="A40" s="1">
        <v>0.7</v>
      </c>
      <c r="B40" s="1">
        <v>100.04485787875487</v>
      </c>
      <c r="C40" s="1">
        <v>113.53090472081102</v>
      </c>
      <c r="D40" s="1">
        <v>101.05485787875487</v>
      </c>
      <c r="E40" s="1">
        <v>117.05248371814319</v>
      </c>
      <c r="F40" s="1">
        <v>119.05338087571829</v>
      </c>
      <c r="H40" s="1">
        <v>0.7</v>
      </c>
      <c r="I40" s="1">
        <f>0.2*(B10+I10+B25+I25+B40)</f>
        <v>130.35795708548733</v>
      </c>
      <c r="J40" s="1">
        <f>0.2*(C10+J10+C25+J25+C40)-$I40</f>
        <v>19.021337148145676</v>
      </c>
      <c r="K40" s="1">
        <f>0.2*(D10+K10+D25+K25+D40)-$I40</f>
        <v>1.7981121368995332</v>
      </c>
      <c r="L40" s="1">
        <f>0.2*(E10+L10+E25+L25+E40)-$I40</f>
        <v>21.96629595994338</v>
      </c>
      <c r="M40" s="1">
        <f>0.2*(F10+M10+F25+M25+F40)-$I40</f>
        <v>24.758803650713986</v>
      </c>
    </row>
    <row r="41" spans="1:27" x14ac:dyDescent="0.3">
      <c r="A41" s="1">
        <v>0.8</v>
      </c>
      <c r="B41" s="1">
        <v>15.063281042635111</v>
      </c>
      <c r="C41" s="1">
        <v>17.093811327182326</v>
      </c>
      <c r="D41" s="1">
        <v>16.073281042635113</v>
      </c>
      <c r="E41" s="1">
        <v>17.624038819883079</v>
      </c>
      <c r="F41" s="1">
        <v>17.925304440735783</v>
      </c>
      <c r="H41" s="1">
        <v>0.8</v>
      </c>
      <c r="I41" s="1">
        <f t="shared" si="55"/>
        <v>77.639860287335466</v>
      </c>
      <c r="J41" s="1">
        <f t="shared" si="56"/>
        <v>11.087519810600369</v>
      </c>
      <c r="K41" s="1">
        <f t="shared" si="54"/>
        <v>1.0455153017504131</v>
      </c>
      <c r="L41" s="1">
        <f t="shared" si="54"/>
        <v>13.064676470329672</v>
      </c>
      <c r="M41" s="1">
        <f t="shared" si="54"/>
        <v>14.735884650992858</v>
      </c>
    </row>
    <row r="42" spans="1:27" x14ac:dyDescent="0.3">
      <c r="A42" s="1">
        <v>0.9</v>
      </c>
      <c r="B42" s="1">
        <v>0.60900000000000298</v>
      </c>
      <c r="C42" s="1">
        <v>0.6910932000000034</v>
      </c>
      <c r="D42" s="1">
        <v>1.6190000000000029</v>
      </c>
      <c r="E42" s="1">
        <v>0.71253000000000344</v>
      </c>
      <c r="F42" s="1">
        <v>0.72471000000000352</v>
      </c>
      <c r="H42" s="1">
        <v>0.9</v>
      </c>
      <c r="I42" s="1">
        <f t="shared" si="55"/>
        <v>50.113661430878523</v>
      </c>
      <c r="J42" s="1">
        <f t="shared" si="56"/>
        <v>7.1466802422050932</v>
      </c>
      <c r="K42" s="1">
        <f t="shared" si="54"/>
        <v>0.78836478975573243</v>
      </c>
      <c r="L42" s="1">
        <f t="shared" si="54"/>
        <v>8.3236367578104478</v>
      </c>
      <c r="M42" s="1">
        <f t="shared" si="54"/>
        <v>9.439419568713511</v>
      </c>
    </row>
    <row r="43" spans="1:27" x14ac:dyDescent="0.3">
      <c r="A43" s="1">
        <v>1</v>
      </c>
      <c r="B43" s="1">
        <v>1.18538802242583</v>
      </c>
      <c r="C43" s="1">
        <v>1.3451783278488318</v>
      </c>
      <c r="D43" s="1">
        <v>2.19538802242583</v>
      </c>
      <c r="E43" s="1">
        <v>1.3869039862382211</v>
      </c>
      <c r="F43" s="1">
        <v>1.4106117466867376</v>
      </c>
      <c r="H43" s="1">
        <v>1</v>
      </c>
      <c r="I43" s="1">
        <f t="shared" si="55"/>
        <v>17.107835306917302</v>
      </c>
      <c r="J43" s="1">
        <f t="shared" si="56"/>
        <v>2.4944381803599285</v>
      </c>
      <c r="K43" s="1">
        <f t="shared" si="54"/>
        <v>0.37801410506906663</v>
      </c>
      <c r="L43" s="1">
        <f t="shared" si="54"/>
        <v>2.9241394826433549</v>
      </c>
      <c r="M43" s="1">
        <f t="shared" si="54"/>
        <v>3.2832786487817032</v>
      </c>
    </row>
    <row r="45" spans="1:27" x14ac:dyDescent="0.3">
      <c r="A45" s="18" t="s">
        <v>3</v>
      </c>
      <c r="B45" s="18"/>
      <c r="C45" s="18"/>
      <c r="D45" s="18"/>
      <c r="E45" s="18"/>
      <c r="H45" s="18" t="s">
        <v>70</v>
      </c>
      <c r="I45" s="18"/>
      <c r="J45" s="18"/>
      <c r="K45" s="18"/>
      <c r="L45" s="18"/>
      <c r="O45" s="18" t="s">
        <v>71</v>
      </c>
      <c r="P45" s="18"/>
      <c r="Q45" s="18"/>
      <c r="R45" s="18"/>
      <c r="S45" s="18"/>
      <c r="V45" s="18" t="s">
        <v>88</v>
      </c>
      <c r="W45" s="18"/>
      <c r="X45" s="18"/>
      <c r="Y45" s="18"/>
      <c r="Z45" s="18"/>
    </row>
    <row r="46" spans="1:27" x14ac:dyDescent="0.3">
      <c r="B46" s="1" t="s">
        <v>1</v>
      </c>
      <c r="C46" s="1" t="s">
        <v>67</v>
      </c>
      <c r="D46" s="1" t="s">
        <v>68</v>
      </c>
      <c r="E46" s="1" t="s">
        <v>6</v>
      </c>
      <c r="F46" s="1" t="s">
        <v>5</v>
      </c>
      <c r="I46" s="1" t="s">
        <v>1</v>
      </c>
      <c r="J46" s="1" t="s">
        <v>67</v>
      </c>
      <c r="K46" s="1" t="s">
        <v>68</v>
      </c>
      <c r="L46" s="1" t="s">
        <v>6</v>
      </c>
      <c r="M46" s="1" t="s">
        <v>5</v>
      </c>
      <c r="P46" s="1" t="s">
        <v>1</v>
      </c>
      <c r="Q46" s="1" t="s">
        <v>67</v>
      </c>
      <c r="R46" s="1" t="s">
        <v>68</v>
      </c>
      <c r="S46" s="1" t="s">
        <v>6</v>
      </c>
      <c r="T46" s="1" t="s">
        <v>5</v>
      </c>
      <c r="W46" s="1" t="s">
        <v>1</v>
      </c>
      <c r="X46" s="1" t="s">
        <v>67</v>
      </c>
      <c r="Y46" s="1" t="s">
        <v>68</v>
      </c>
      <c r="Z46" s="1" t="s">
        <v>6</v>
      </c>
      <c r="AA46" s="1" t="s">
        <v>5</v>
      </c>
    </row>
    <row r="47" spans="1:27" x14ac:dyDescent="0.3">
      <c r="A47" s="1">
        <v>0</v>
      </c>
      <c r="B47" s="1">
        <f>0.2*(B3+I3+I18+B18+B33)</f>
        <v>2.5637597359116673</v>
      </c>
      <c r="C47" s="1">
        <f t="shared" ref="C47:F57" si="57">0.2*(C3+J3+J18+C18+C33)</f>
        <v>2.9383121342342711</v>
      </c>
      <c r="D47" s="1">
        <f t="shared" si="57"/>
        <v>2.7972400015981291</v>
      </c>
      <c r="E47" s="1">
        <f t="shared" si="57"/>
        <v>3.0056465163842274</v>
      </c>
      <c r="F47" s="1">
        <f t="shared" si="57"/>
        <v>3.0574132239407272</v>
      </c>
      <c r="H47" s="1">
        <v>0</v>
      </c>
      <c r="I47" s="1">
        <f>STDEV(B3,I3,I18,B18,B33)</f>
        <v>3.2161215502050937</v>
      </c>
      <c r="J47" s="1">
        <f>STDEV(C3-$B3,J3-$I3,J18-$I18,C18-$B18,C33-$B33)</f>
        <v>0.47540599098327263</v>
      </c>
      <c r="K47" s="1">
        <f t="shared" ref="K47:M57" si="58">STDEV(D3-$B3,K3-$I3,K18-$I18,D18-$B18,D33-$B33)</f>
        <v>0.43529044927018123</v>
      </c>
      <c r="L47" s="1">
        <f t="shared" si="58"/>
        <v>0.56042994251755263</v>
      </c>
      <c r="M47" s="1">
        <f t="shared" si="58"/>
        <v>0.62439291717574619</v>
      </c>
      <c r="O47" s="1">
        <v>0</v>
      </c>
      <c r="P47" s="1">
        <f>STDEV(B3,I3,I18,B18,B33)</f>
        <v>3.2161215502050937</v>
      </c>
      <c r="Q47" s="1">
        <f t="shared" ref="Q47:T57" si="59">STDEV(C3,J3,J18,C18,C33)</f>
        <v>3.6911794948131051</v>
      </c>
      <c r="R47" s="1">
        <f t="shared" si="59"/>
        <v>3.0918679396724769</v>
      </c>
      <c r="S47" s="1">
        <f t="shared" si="59"/>
        <v>3.7764771039328653</v>
      </c>
      <c r="T47" s="1">
        <f t="shared" si="59"/>
        <v>3.8404513297593112</v>
      </c>
      <c r="V47" s="1">
        <v>0</v>
      </c>
      <c r="W47" s="1">
        <f>STDEV(B3,I3,I18,B18,B33)/5</f>
        <v>0.64322431004101877</v>
      </c>
      <c r="X47" s="1">
        <f>STDEV(C3,J3,J18,C18,C33)/5</f>
        <v>0.73823589896262098</v>
      </c>
      <c r="Y47" s="1">
        <f>STDEV(D3,K3,K18,D18,D33)/5</f>
        <v>0.61837358793449537</v>
      </c>
      <c r="Z47" s="1">
        <f>STDEV(E3,L3,L18,E18,E33)/5</f>
        <v>0.75529542078657308</v>
      </c>
      <c r="AA47" s="1">
        <f>STDEV(F3,M3,M18,F18,F33)/5</f>
        <v>0.76809026595186225</v>
      </c>
    </row>
    <row r="48" spans="1:27" x14ac:dyDescent="0.3">
      <c r="A48" s="1">
        <v>0.1</v>
      </c>
      <c r="B48" s="1">
        <f t="shared" ref="B48:B57" si="60">0.2*(B4+I4+I19+B19+B34)</f>
        <v>88.943924122750104</v>
      </c>
      <c r="C48" s="1">
        <f t="shared" si="57"/>
        <v>101.65255547847467</v>
      </c>
      <c r="D48" s="1">
        <f t="shared" si="57"/>
        <v>90.011832993598148</v>
      </c>
      <c r="E48" s="1">
        <f t="shared" si="57"/>
        <v>103.89188818122412</v>
      </c>
      <c r="F48" s="1">
        <f t="shared" si="57"/>
        <v>105.79672832846725</v>
      </c>
      <c r="H48" s="1">
        <v>0.1</v>
      </c>
      <c r="I48" s="1">
        <f t="shared" ref="I48:I57" si="61">STDEV(B4,I4,I19,B19,B34)</f>
        <v>40.234317424339913</v>
      </c>
      <c r="J48" s="1">
        <f t="shared" ref="J48:J57" si="62">STDEV(C4-$B4,J4-$I4,J19-$I19,C19-$B19,C34-$B34)</f>
        <v>5.7478694727634734</v>
      </c>
      <c r="K48" s="1">
        <f t="shared" si="58"/>
        <v>0.55254126690341498</v>
      </c>
      <c r="L48" s="1">
        <f t="shared" si="58"/>
        <v>6.8910065858917573</v>
      </c>
      <c r="M48" s="1">
        <f t="shared" si="58"/>
        <v>7.7097129466128562</v>
      </c>
      <c r="O48" s="1">
        <v>0.1</v>
      </c>
      <c r="P48" s="1">
        <f t="shared" ref="P48:P57" si="63">STDEV(B4,I4,I19,B19,B34)</f>
        <v>40.234317424339913</v>
      </c>
      <c r="Q48" s="1">
        <f t="shared" si="59"/>
        <v>45.939682558099953</v>
      </c>
      <c r="R48" s="1">
        <f t="shared" si="59"/>
        <v>40.583922811199045</v>
      </c>
      <c r="S48" s="1">
        <f t="shared" si="59"/>
        <v>47.106759010369416</v>
      </c>
      <c r="T48" s="1">
        <f t="shared" si="59"/>
        <v>47.935558953139889</v>
      </c>
      <c r="V48" s="1">
        <v>0.1</v>
      </c>
      <c r="W48" s="1">
        <f t="shared" ref="W48:W57" si="64">STDEV(B4,I4,I19,B19,B34)/5</f>
        <v>8.0468634848679823</v>
      </c>
      <c r="X48" s="1">
        <f t="shared" ref="X48:X57" si="65">STDEV(C4,J4,J19,C19,C34)/5</f>
        <v>9.1879365116199914</v>
      </c>
      <c r="Y48" s="1">
        <f t="shared" ref="Y48:Y57" si="66">STDEV(D4,K4,K19,D19,D34)/5</f>
        <v>8.1167845622398094</v>
      </c>
      <c r="Z48" s="1">
        <f t="shared" ref="Z48:Z57" si="67">STDEV(E4,L4,L19,E19,E34)/5</f>
        <v>9.4213518020738825</v>
      </c>
      <c r="AA48" s="1">
        <f t="shared" ref="AA48:AA57" si="68">STDEV(F4,M4,M19,F19,F34)/5</f>
        <v>9.5871117906279775</v>
      </c>
    </row>
    <row r="49" spans="1:27" x14ac:dyDescent="0.3">
      <c r="A49" s="1">
        <v>0.2</v>
      </c>
      <c r="B49" s="1">
        <f t="shared" si="60"/>
        <v>145.92593409947312</v>
      </c>
      <c r="C49" s="1">
        <f t="shared" si="57"/>
        <v>166.95215019834905</v>
      </c>
      <c r="D49" s="1">
        <f t="shared" si="57"/>
        <v>147.77217999483796</v>
      </c>
      <c r="E49" s="1">
        <f t="shared" si="57"/>
        <v>170.53315259729916</v>
      </c>
      <c r="F49" s="1">
        <f t="shared" si="57"/>
        <v>173.63040627807604</v>
      </c>
      <c r="H49" s="1">
        <v>0.2</v>
      </c>
      <c r="I49" s="1">
        <f t="shared" si="61"/>
        <v>50.421127471683214</v>
      </c>
      <c r="J49" s="1">
        <f t="shared" si="62"/>
        <v>8.0845329644088562</v>
      </c>
      <c r="K49" s="1">
        <f t="shared" si="58"/>
        <v>1.1167314165348765</v>
      </c>
      <c r="L49" s="1">
        <f t="shared" si="58"/>
        <v>8.8548946955444485</v>
      </c>
      <c r="M49" s="1">
        <f t="shared" si="58"/>
        <v>9.8693086988752565</v>
      </c>
      <c r="O49" s="1">
        <v>0.2</v>
      </c>
      <c r="P49" s="1">
        <f t="shared" si="63"/>
        <v>50.421127471683214</v>
      </c>
      <c r="Q49" s="1">
        <f t="shared" si="59"/>
        <v>58.471521724661521</v>
      </c>
      <c r="R49" s="1">
        <f t="shared" si="59"/>
        <v>51.144925857847078</v>
      </c>
      <c r="S49" s="1">
        <f t="shared" si="59"/>
        <v>59.240515071933892</v>
      </c>
      <c r="T49" s="1">
        <f t="shared" si="59"/>
        <v>60.274587332201023</v>
      </c>
      <c r="V49" s="1">
        <v>0.2</v>
      </c>
      <c r="W49" s="1">
        <f t="shared" si="64"/>
        <v>10.084225494336643</v>
      </c>
      <c r="X49" s="1">
        <f t="shared" si="65"/>
        <v>11.694304344932304</v>
      </c>
      <c r="Y49" s="1">
        <f t="shared" si="66"/>
        <v>10.228985171569416</v>
      </c>
      <c r="Z49" s="1">
        <f t="shared" si="67"/>
        <v>11.848103014386778</v>
      </c>
      <c r="AA49" s="1">
        <f t="shared" si="68"/>
        <v>12.054917466440205</v>
      </c>
    </row>
    <row r="50" spans="1:27" x14ac:dyDescent="0.3">
      <c r="A50" s="1">
        <v>0.3</v>
      </c>
      <c r="B50" s="1">
        <f t="shared" si="60"/>
        <v>105.1002226947875</v>
      </c>
      <c r="C50" s="1">
        <f t="shared" si="57"/>
        <v>120.2798538188853</v>
      </c>
      <c r="D50" s="1">
        <f t="shared" si="57"/>
        <v>106.74028473096347</v>
      </c>
      <c r="E50" s="1">
        <f t="shared" si="57"/>
        <v>122.67690842314308</v>
      </c>
      <c r="F50" s="1">
        <f t="shared" si="57"/>
        <v>124.9487397069082</v>
      </c>
      <c r="H50" s="1">
        <v>0.3</v>
      </c>
      <c r="I50" s="1">
        <f t="shared" si="61"/>
        <v>47.763635526659471</v>
      </c>
      <c r="J50" s="1">
        <f t="shared" si="62"/>
        <v>7.3973550801623222</v>
      </c>
      <c r="K50" s="1">
        <f t="shared" si="58"/>
        <v>1.1202482884697105</v>
      </c>
      <c r="L50" s="1">
        <f t="shared" si="58"/>
        <v>7.7035207576538784</v>
      </c>
      <c r="M50" s="1">
        <f t="shared" si="58"/>
        <v>8.8288926722194248</v>
      </c>
      <c r="O50" s="1">
        <v>0.3</v>
      </c>
      <c r="P50" s="1">
        <f t="shared" si="63"/>
        <v>47.763635526659471</v>
      </c>
      <c r="Q50" s="1">
        <f t="shared" si="59"/>
        <v>55.145144623736364</v>
      </c>
      <c r="R50" s="1">
        <f t="shared" si="59"/>
        <v>48.792883943908393</v>
      </c>
      <c r="S50" s="1">
        <f t="shared" si="59"/>
        <v>55.45092052886131</v>
      </c>
      <c r="T50" s="1">
        <f t="shared" si="59"/>
        <v>56.58583858489861</v>
      </c>
      <c r="V50" s="1">
        <v>0.3</v>
      </c>
      <c r="W50" s="1">
        <f t="shared" si="64"/>
        <v>9.5527271053318934</v>
      </c>
      <c r="X50" s="1">
        <f t="shared" si="65"/>
        <v>11.029028924747273</v>
      </c>
      <c r="Y50" s="1">
        <f t="shared" si="66"/>
        <v>9.7585767887816779</v>
      </c>
      <c r="Z50" s="1">
        <f t="shared" si="67"/>
        <v>11.090184105772263</v>
      </c>
      <c r="AA50" s="1">
        <f t="shared" si="68"/>
        <v>11.317167716979721</v>
      </c>
    </row>
    <row r="51" spans="1:27" x14ac:dyDescent="0.3">
      <c r="A51" s="1">
        <v>0.4</v>
      </c>
      <c r="B51" s="1">
        <f t="shared" si="60"/>
        <v>108.74255537137628</v>
      </c>
      <c r="C51" s="1">
        <f t="shared" si="57"/>
        <v>124.40977354952712</v>
      </c>
      <c r="D51" s="1">
        <f t="shared" si="57"/>
        <v>110.3426921798727</v>
      </c>
      <c r="E51" s="1">
        <f t="shared" si="57"/>
        <v>126.86213617230301</v>
      </c>
      <c r="F51" s="1">
        <f t="shared" si="57"/>
        <v>129.23821504947657</v>
      </c>
      <c r="H51" s="1">
        <v>0.4</v>
      </c>
      <c r="I51" s="1">
        <f t="shared" si="61"/>
        <v>48.162646624980788</v>
      </c>
      <c r="J51" s="1">
        <f t="shared" si="62"/>
        <v>7.5300932396858906</v>
      </c>
      <c r="K51" s="1">
        <f t="shared" si="58"/>
        <v>1.2272660042398797</v>
      </c>
      <c r="L51" s="1">
        <f t="shared" si="58"/>
        <v>7.5293724209150392</v>
      </c>
      <c r="M51" s="1">
        <f t="shared" si="58"/>
        <v>8.7632992785818349</v>
      </c>
      <c r="O51" s="1">
        <v>0.4</v>
      </c>
      <c r="P51" s="1">
        <f t="shared" si="63"/>
        <v>48.162646624980788</v>
      </c>
      <c r="Q51" s="1">
        <f t="shared" si="59"/>
        <v>55.674517103532146</v>
      </c>
      <c r="R51" s="1">
        <f t="shared" si="59"/>
        <v>49.329928611045958</v>
      </c>
      <c r="S51" s="1">
        <f t="shared" si="59"/>
        <v>55.684529027909008</v>
      </c>
      <c r="T51" s="1">
        <f t="shared" si="59"/>
        <v>56.922067316133891</v>
      </c>
      <c r="V51" s="1">
        <v>0.4</v>
      </c>
      <c r="W51" s="1">
        <f t="shared" si="64"/>
        <v>9.6325293249961579</v>
      </c>
      <c r="X51" s="1">
        <f t="shared" si="65"/>
        <v>11.134903420706429</v>
      </c>
      <c r="Y51" s="1">
        <f t="shared" si="66"/>
        <v>9.8659857222091922</v>
      </c>
      <c r="Z51" s="1">
        <f t="shared" si="67"/>
        <v>11.136905805581801</v>
      </c>
      <c r="AA51" s="1">
        <f t="shared" si="68"/>
        <v>11.384413463226778</v>
      </c>
    </row>
    <row r="52" spans="1:27" x14ac:dyDescent="0.3">
      <c r="A52" s="1">
        <v>0.5</v>
      </c>
      <c r="B52" s="1">
        <f t="shared" si="60"/>
        <v>9.8705960168397908</v>
      </c>
      <c r="C52" s="1">
        <f t="shared" si="57"/>
        <v>11.254433576406223</v>
      </c>
      <c r="D52" s="1">
        <f t="shared" si="57"/>
        <v>10.12532005722553</v>
      </c>
      <c r="E52" s="1">
        <f t="shared" si="57"/>
        <v>11.554551806675299</v>
      </c>
      <c r="F52" s="1">
        <f t="shared" si="57"/>
        <v>11.755923727012094</v>
      </c>
      <c r="H52" s="1">
        <v>0.5</v>
      </c>
      <c r="I52" s="1">
        <f t="shared" si="61"/>
        <v>10.130291455619718</v>
      </c>
      <c r="J52" s="1">
        <f t="shared" si="62"/>
        <v>1.3924457334880285</v>
      </c>
      <c r="K52" s="1">
        <f t="shared" si="58"/>
        <v>0.42562737924230964</v>
      </c>
      <c r="L52" s="1">
        <f t="shared" si="58"/>
        <v>1.7363107573568899</v>
      </c>
      <c r="M52" s="1">
        <f t="shared" si="58"/>
        <v>1.936877824446108</v>
      </c>
      <c r="O52" s="1">
        <v>0.5</v>
      </c>
      <c r="P52" s="1">
        <f t="shared" si="63"/>
        <v>10.130291455619718</v>
      </c>
      <c r="Q52" s="1">
        <f t="shared" si="59"/>
        <v>11.519891498710015</v>
      </c>
      <c r="R52" s="1">
        <f t="shared" si="59"/>
        <v>10.514470076523311</v>
      </c>
      <c r="S52" s="1">
        <f t="shared" si="59"/>
        <v>11.86619098846913</v>
      </c>
      <c r="T52" s="1">
        <f t="shared" si="59"/>
        <v>12.066888684910008</v>
      </c>
      <c r="V52" s="1">
        <v>0.5</v>
      </c>
      <c r="W52" s="1">
        <f t="shared" si="64"/>
        <v>2.0260582911239435</v>
      </c>
      <c r="X52" s="1">
        <f t="shared" si="65"/>
        <v>2.3039782997420031</v>
      </c>
      <c r="Y52" s="1">
        <f t="shared" si="66"/>
        <v>2.1028940153046625</v>
      </c>
      <c r="Z52" s="1">
        <f t="shared" si="67"/>
        <v>2.3732381976938259</v>
      </c>
      <c r="AA52" s="1">
        <f t="shared" si="68"/>
        <v>2.4133777369820018</v>
      </c>
    </row>
    <row r="53" spans="1:27" x14ac:dyDescent="0.3">
      <c r="A53" s="1">
        <v>0.6</v>
      </c>
      <c r="B53" s="1">
        <f t="shared" si="60"/>
        <v>105.47755698020879</v>
      </c>
      <c r="C53" s="1">
        <f t="shared" si="57"/>
        <v>121.14865659650064</v>
      </c>
      <c r="D53" s="1">
        <f t="shared" si="57"/>
        <v>107.2997170732542</v>
      </c>
      <c r="E53" s="1">
        <f t="shared" si="57"/>
        <v>123.23083430276311</v>
      </c>
      <c r="F53" s="1">
        <f t="shared" si="57"/>
        <v>125.5086048540047</v>
      </c>
      <c r="H53" s="1">
        <v>0.6</v>
      </c>
      <c r="I53" s="1">
        <f t="shared" si="61"/>
        <v>114.79954985294202</v>
      </c>
      <c r="J53" s="1">
        <f t="shared" si="62"/>
        <v>17.294464528684212</v>
      </c>
      <c r="K53" s="1">
        <f t="shared" si="58"/>
        <v>1.8979299009481849</v>
      </c>
      <c r="L53" s="1">
        <f t="shared" si="58"/>
        <v>19.188216656517916</v>
      </c>
      <c r="M53" s="1">
        <f t="shared" si="58"/>
        <v>21.72321040742051</v>
      </c>
      <c r="O53" s="1">
        <v>0.6</v>
      </c>
      <c r="P53" s="1">
        <f t="shared" si="63"/>
        <v>114.79954985294202</v>
      </c>
      <c r="Q53" s="1">
        <f t="shared" si="59"/>
        <v>132.09194683374861</v>
      </c>
      <c r="R53" s="1">
        <f t="shared" si="59"/>
        <v>116.46945459750201</v>
      </c>
      <c r="S53" s="1">
        <f t="shared" si="59"/>
        <v>133.96612691977799</v>
      </c>
      <c r="T53" s="1">
        <f t="shared" si="59"/>
        <v>136.51261168968847</v>
      </c>
      <c r="V53" s="1">
        <v>0.6</v>
      </c>
      <c r="W53" s="1">
        <f t="shared" si="64"/>
        <v>22.959909970588406</v>
      </c>
      <c r="X53" s="1">
        <f t="shared" si="65"/>
        <v>26.418389366749722</v>
      </c>
      <c r="Y53" s="1">
        <f t="shared" si="66"/>
        <v>23.293890919500402</v>
      </c>
      <c r="Z53" s="1">
        <f t="shared" si="67"/>
        <v>26.793225383955598</v>
      </c>
      <c r="AA53" s="1">
        <f t="shared" si="68"/>
        <v>27.302522337937695</v>
      </c>
    </row>
    <row r="54" spans="1:27" x14ac:dyDescent="0.3">
      <c r="A54" s="1">
        <v>0.7</v>
      </c>
      <c r="B54" s="1">
        <f>0.2*(B10+I10+I25+B25+B40)</f>
        <v>130.35795708548733</v>
      </c>
      <c r="C54" s="1">
        <f>0.2*(C10+J10+J25+C25+C40)</f>
        <v>149.379294233633</v>
      </c>
      <c r="D54" s="1">
        <f>0.2*(D10+K10+K25+D25+D40)</f>
        <v>132.15606922238689</v>
      </c>
      <c r="E54" s="1">
        <f>0.2*(E10+L10+L25+E25+E40)</f>
        <v>152.32425304543071</v>
      </c>
      <c r="F54" s="1">
        <f>0.2*(F10+M10+M25+F25+F40)</f>
        <v>155.11676073620131</v>
      </c>
      <c r="H54" s="1">
        <v>0.7</v>
      </c>
      <c r="I54" s="1">
        <f>STDEV(B10,I10,I25,B25,B40)</f>
        <v>87.570295288037201</v>
      </c>
      <c r="J54" s="1">
        <f>STDEV(C10-$B10,J10-$I10,J25-$I25,C25-$B25,C40-$B40)</f>
        <v>13.525027492878573</v>
      </c>
      <c r="K54" s="1">
        <f>STDEV(D10-$B10,K10-$I10,K25-$I25,D25-$B25,D40-$B40)</f>
        <v>1.6049738787468979</v>
      </c>
      <c r="L54" s="1">
        <f>STDEV(E10-$B10,L10-$I10,L25-$I25,E25-$B25,E40-$B40)</f>
        <v>14.896854616150483</v>
      </c>
      <c r="M54" s="1">
        <f>STDEV(F10-$B10,M10-$I10,M25-$I25,F25-$B25,F40-$B40)</f>
        <v>16.778069287064362</v>
      </c>
      <c r="O54" s="1">
        <v>0.7</v>
      </c>
      <c r="P54" s="1">
        <f>STDEV(B10,I10,I25,B25,B40)</f>
        <v>87.570295288037201</v>
      </c>
      <c r="Q54" s="1">
        <f>STDEV(C10,J10,J25,C25,C40)</f>
        <v>101.08730486044904</v>
      </c>
      <c r="R54" s="1">
        <f>STDEV(D10,K10,K25,D25,D40)</f>
        <v>88.955503146842574</v>
      </c>
      <c r="S54" s="1">
        <f>STDEV(E10,L10,L25,E25,E40)</f>
        <v>102.43818238966431</v>
      </c>
      <c r="T54" s="1">
        <f>STDEV(F10,M10,M25,F25,F40)</f>
        <v>104.33494364216942</v>
      </c>
      <c r="V54" s="1">
        <v>0.7</v>
      </c>
      <c r="W54" s="1">
        <f t="shared" si="64"/>
        <v>17.51405905760744</v>
      </c>
      <c r="X54" s="1">
        <f t="shared" si="65"/>
        <v>20.217460972089807</v>
      </c>
      <c r="Y54" s="1">
        <f t="shared" si="66"/>
        <v>17.791100629368515</v>
      </c>
      <c r="Z54" s="1">
        <f t="shared" si="67"/>
        <v>20.48763647793286</v>
      </c>
      <c r="AA54" s="1">
        <f t="shared" si="68"/>
        <v>20.866988728433885</v>
      </c>
    </row>
    <row r="55" spans="1:27" x14ac:dyDescent="0.3">
      <c r="A55" s="1">
        <v>0.8</v>
      </c>
      <c r="B55" s="1">
        <f t="shared" si="60"/>
        <v>77.639860287335466</v>
      </c>
      <c r="C55" s="1">
        <f t="shared" si="57"/>
        <v>88.72738009793585</v>
      </c>
      <c r="D55" s="1">
        <f t="shared" si="57"/>
        <v>78.685375589085893</v>
      </c>
      <c r="E55" s="1">
        <f t="shared" si="57"/>
        <v>90.704536757665139</v>
      </c>
      <c r="F55" s="1">
        <f t="shared" si="57"/>
        <v>92.375744938328324</v>
      </c>
      <c r="H55" s="1">
        <v>0.8</v>
      </c>
      <c r="I55" s="1">
        <f t="shared" si="61"/>
        <v>72.231451914782681</v>
      </c>
      <c r="J55" s="1">
        <f t="shared" si="62"/>
        <v>10.307347912809067</v>
      </c>
      <c r="K55" s="1">
        <f t="shared" si="58"/>
        <v>0.60144824434483612</v>
      </c>
      <c r="L55" s="1">
        <f t="shared" si="58"/>
        <v>12.037451811967387</v>
      </c>
      <c r="M55" s="1">
        <f t="shared" si="58"/>
        <v>13.646011589372595</v>
      </c>
      <c r="O55" s="1">
        <v>0.8</v>
      </c>
      <c r="P55" s="1">
        <f t="shared" si="63"/>
        <v>72.231451914782681</v>
      </c>
      <c r="Q55" s="1">
        <f t="shared" si="59"/>
        <v>82.522333507535805</v>
      </c>
      <c r="R55" s="1">
        <f t="shared" si="59"/>
        <v>72.760307806361098</v>
      </c>
      <c r="S55" s="1">
        <f t="shared" si="59"/>
        <v>84.253466844821332</v>
      </c>
      <c r="T55" s="1">
        <f t="shared" si="59"/>
        <v>85.870234240713401</v>
      </c>
      <c r="V55" s="1">
        <v>0.8</v>
      </c>
      <c r="W55" s="1">
        <f t="shared" si="64"/>
        <v>14.446290382956537</v>
      </c>
      <c r="X55" s="1">
        <f t="shared" si="65"/>
        <v>16.504466701507162</v>
      </c>
      <c r="Y55" s="1">
        <f t="shared" si="66"/>
        <v>14.55206156127222</v>
      </c>
      <c r="Z55" s="1">
        <f t="shared" si="67"/>
        <v>16.850693368964265</v>
      </c>
      <c r="AA55" s="1">
        <f t="shared" si="68"/>
        <v>17.17404684814268</v>
      </c>
    </row>
    <row r="56" spans="1:27" x14ac:dyDescent="0.3">
      <c r="A56" s="1">
        <v>0.9</v>
      </c>
      <c r="B56" s="1">
        <f t="shared" si="60"/>
        <v>50.113661430878523</v>
      </c>
      <c r="C56" s="1">
        <f t="shared" si="57"/>
        <v>57.260341673083616</v>
      </c>
      <c r="D56" s="1">
        <f t="shared" si="57"/>
        <v>50.902026220634248</v>
      </c>
      <c r="E56" s="1">
        <f t="shared" si="57"/>
        <v>58.437298188688956</v>
      </c>
      <c r="F56" s="1">
        <f t="shared" si="57"/>
        <v>59.553080999592048</v>
      </c>
      <c r="H56" s="1">
        <v>0.9</v>
      </c>
      <c r="I56" s="1">
        <f t="shared" si="61"/>
        <v>57.877303389101158</v>
      </c>
      <c r="J56" s="1">
        <f t="shared" si="62"/>
        <v>8.0198040004002209</v>
      </c>
      <c r="K56" s="1">
        <f t="shared" si="58"/>
        <v>0.50326386491526254</v>
      </c>
      <c r="L56" s="1">
        <f t="shared" si="58"/>
        <v>9.4335874170360352</v>
      </c>
      <c r="M56" s="1">
        <f t="shared" si="58"/>
        <v>10.776289397579406</v>
      </c>
      <c r="O56" s="1">
        <v>0.9</v>
      </c>
      <c r="P56" s="1">
        <f t="shared" si="63"/>
        <v>57.877303389101158</v>
      </c>
      <c r="Q56" s="1">
        <f t="shared" si="59"/>
        <v>65.89168609833763</v>
      </c>
      <c r="R56" s="1">
        <f t="shared" si="59"/>
        <v>58.239647226371993</v>
      </c>
      <c r="S56" s="1">
        <f t="shared" si="59"/>
        <v>67.305695736977029</v>
      </c>
      <c r="T56" s="1">
        <f t="shared" si="59"/>
        <v>68.651158613898559</v>
      </c>
      <c r="V56" s="1">
        <v>0.9</v>
      </c>
      <c r="W56" s="1">
        <f t="shared" si="64"/>
        <v>11.575460677820232</v>
      </c>
      <c r="X56" s="1">
        <f t="shared" si="65"/>
        <v>13.178337219667526</v>
      </c>
      <c r="Y56" s="1">
        <f t="shared" si="66"/>
        <v>11.647929445274398</v>
      </c>
      <c r="Z56" s="1">
        <f t="shared" si="67"/>
        <v>13.461139147395405</v>
      </c>
      <c r="AA56" s="1">
        <f t="shared" si="68"/>
        <v>13.730231722779711</v>
      </c>
    </row>
    <row r="57" spans="1:27" x14ac:dyDescent="0.3">
      <c r="A57" s="1">
        <v>1</v>
      </c>
      <c r="B57" s="1">
        <f t="shared" si="60"/>
        <v>17.107835306917302</v>
      </c>
      <c r="C57" s="1">
        <f t="shared" si="57"/>
        <v>19.60227348727723</v>
      </c>
      <c r="D57" s="1">
        <f t="shared" si="57"/>
        <v>17.485849411986369</v>
      </c>
      <c r="E57" s="1">
        <f t="shared" si="57"/>
        <v>20.031974789560657</v>
      </c>
      <c r="F57" s="1">
        <f t="shared" si="57"/>
        <v>20.391113955699005</v>
      </c>
      <c r="H57" s="1">
        <v>1</v>
      </c>
      <c r="I57" s="1">
        <f t="shared" si="61"/>
        <v>23.332867340609326</v>
      </c>
      <c r="J57" s="1">
        <f t="shared" si="62"/>
        <v>3.4835524401076707</v>
      </c>
      <c r="K57" s="1">
        <f t="shared" si="58"/>
        <v>0.41231129517412046</v>
      </c>
      <c r="L57" s="1">
        <f t="shared" si="58"/>
        <v>4.0598291447520189</v>
      </c>
      <c r="M57" s="1">
        <f t="shared" si="58"/>
        <v>4.5331011088913975</v>
      </c>
      <c r="O57" s="1">
        <v>1</v>
      </c>
      <c r="P57" s="1">
        <f t="shared" si="63"/>
        <v>23.332867340609326</v>
      </c>
      <c r="Q57" s="1">
        <f t="shared" si="59"/>
        <v>26.814418737653366</v>
      </c>
      <c r="R57" s="1">
        <f t="shared" si="59"/>
        <v>23.397976672857315</v>
      </c>
      <c r="S57" s="1">
        <f t="shared" si="59"/>
        <v>27.390677527119234</v>
      </c>
      <c r="T57" s="1">
        <f t="shared" si="59"/>
        <v>27.865014313302485</v>
      </c>
      <c r="V57" s="1">
        <v>1</v>
      </c>
      <c r="W57" s="1">
        <f t="shared" si="64"/>
        <v>4.6665734681218654</v>
      </c>
      <c r="X57" s="1">
        <f t="shared" si="65"/>
        <v>5.362883747530673</v>
      </c>
      <c r="Y57" s="1">
        <f t="shared" si="66"/>
        <v>4.6795953345714629</v>
      </c>
      <c r="Z57" s="1">
        <f t="shared" si="67"/>
        <v>5.4781355054238468</v>
      </c>
      <c r="AA57" s="1">
        <f t="shared" si="68"/>
        <v>5.5730028626604966</v>
      </c>
    </row>
  </sheetData>
  <mergeCells count="11">
    <mergeCell ref="V45:Z45"/>
    <mergeCell ref="H45:L45"/>
    <mergeCell ref="A45:E45"/>
    <mergeCell ref="O45:S45"/>
    <mergeCell ref="P25:T25"/>
    <mergeCell ref="A1:E1"/>
    <mergeCell ref="H1:L1"/>
    <mergeCell ref="A16:E16"/>
    <mergeCell ref="H16:L16"/>
    <mergeCell ref="A31:E31"/>
    <mergeCell ref="H31:L31"/>
  </mergeCells>
  <phoneticPr fontId="1" type="noConversion"/>
  <conditionalFormatting sqref="Q27:T37">
    <cfRule type="cellIs" dxfId="12" priority="1" operator="lessThan">
      <formula>0.05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62"/>
  <sheetViews>
    <sheetView topLeftCell="A13" zoomScale="70" zoomScaleNormal="70" workbookViewId="0">
      <selection activeCell="E51" sqref="E51"/>
    </sheetView>
  </sheetViews>
  <sheetFormatPr defaultRowHeight="16.5" x14ac:dyDescent="0.3"/>
  <cols>
    <col min="1" max="1" width="9" style="1"/>
    <col min="2" max="2" width="10" style="1" customWidth="1"/>
    <col min="3" max="6" width="9.25" style="1" bestFit="1" customWidth="1"/>
    <col min="7" max="8" width="9" style="1"/>
    <col min="9" max="9" width="9.25" style="1" bestFit="1" customWidth="1"/>
    <col min="10" max="10" width="10" style="1" bestFit="1" customWidth="1"/>
    <col min="11" max="11" width="9" style="1"/>
    <col min="12" max="12" width="9.25" style="1" bestFit="1" customWidth="1"/>
    <col min="13" max="26" width="9" style="1"/>
    <col min="27" max="27" width="9.25" style="1" bestFit="1" customWidth="1"/>
    <col min="28" max="16384" width="9" style="1"/>
  </cols>
  <sheetData>
    <row r="1" spans="1:35" x14ac:dyDescent="0.3">
      <c r="A1" s="18" t="s">
        <v>4</v>
      </c>
      <c r="B1" s="18"/>
      <c r="C1" s="18"/>
      <c r="D1" s="18"/>
      <c r="E1" s="18"/>
      <c r="H1" s="18" t="s">
        <v>0</v>
      </c>
      <c r="I1" s="18"/>
      <c r="J1" s="18"/>
      <c r="K1" s="18"/>
      <c r="L1" s="18"/>
    </row>
    <row r="2" spans="1:35" x14ac:dyDescent="0.3">
      <c r="B2" s="1" t="s">
        <v>1</v>
      </c>
      <c r="C2" s="1" t="s">
        <v>9</v>
      </c>
      <c r="D2" s="1" t="s">
        <v>10</v>
      </c>
      <c r="E2" s="1" t="s">
        <v>6</v>
      </c>
      <c r="F2" s="1" t="s">
        <v>5</v>
      </c>
      <c r="I2" s="1" t="s">
        <v>1</v>
      </c>
      <c r="J2" s="1" t="s">
        <v>9</v>
      </c>
      <c r="K2" s="1" t="s">
        <v>10</v>
      </c>
      <c r="L2" s="1" t="s">
        <v>6</v>
      </c>
      <c r="M2" s="1" t="s">
        <v>5</v>
      </c>
      <c r="P2" s="1" t="s">
        <v>12</v>
      </c>
      <c r="Q2" s="1" t="s">
        <v>11</v>
      </c>
      <c r="R2" s="1" t="s">
        <v>13</v>
      </c>
      <c r="S2" s="1" t="s">
        <v>14</v>
      </c>
      <c r="T2" s="1" t="s">
        <v>15</v>
      </c>
      <c r="U2" s="1" t="s">
        <v>16</v>
      </c>
      <c r="V2" s="1" t="s">
        <v>17</v>
      </c>
      <c r="W2" s="1" t="s">
        <v>18</v>
      </c>
      <c r="X2" s="1" t="s">
        <v>19</v>
      </c>
      <c r="Y2" s="1" t="s">
        <v>20</v>
      </c>
      <c r="Z2" s="1" t="s">
        <v>21</v>
      </c>
      <c r="AA2" s="1" t="s">
        <v>22</v>
      </c>
      <c r="AB2" s="1" t="s">
        <v>23</v>
      </c>
      <c r="AC2" s="1" t="s">
        <v>24</v>
      </c>
      <c r="AD2" s="1" t="s">
        <v>25</v>
      </c>
      <c r="AE2" s="1" t="s">
        <v>26</v>
      </c>
      <c r="AF2" s="1" t="s">
        <v>27</v>
      </c>
      <c r="AG2" s="1" t="s">
        <v>28</v>
      </c>
      <c r="AH2" s="1" t="s">
        <v>29</v>
      </c>
      <c r="AI2" s="1" t="s">
        <v>30</v>
      </c>
    </row>
    <row r="3" spans="1:35" x14ac:dyDescent="0.3">
      <c r="A3" s="1">
        <v>0</v>
      </c>
      <c r="B3" s="1">
        <v>1.5013668998459899</v>
      </c>
      <c r="C3" s="1">
        <v>1.3764240246127786</v>
      </c>
      <c r="D3" s="1">
        <v>1.5195334393341264</v>
      </c>
      <c r="E3" s="1">
        <v>1.381351677444508</v>
      </c>
      <c r="F3" s="1">
        <v>1.4008181224820382</v>
      </c>
      <c r="H3" s="1">
        <v>0</v>
      </c>
      <c r="I3" s="1">
        <v>2.5241725243579749</v>
      </c>
      <c r="J3" s="1">
        <v>2.2993409208248528</v>
      </c>
      <c r="K3" s="1">
        <v>2.5620351122233442</v>
      </c>
      <c r="L3" s="1">
        <v>2.3393294585783284</v>
      </c>
      <c r="M3" s="1">
        <v>2.3793179963318041</v>
      </c>
      <c r="P3" s="1">
        <f>B3</f>
        <v>1.5013668998459899</v>
      </c>
      <c r="Q3" s="1">
        <f t="shared" ref="Q3" si="0">C3</f>
        <v>1.3764240246127786</v>
      </c>
      <c r="R3" s="1">
        <f>D3</f>
        <v>1.5195334393341264</v>
      </c>
      <c r="S3" s="1">
        <f>E3</f>
        <v>1.381351677444508</v>
      </c>
      <c r="T3" s="1">
        <f>F3</f>
        <v>1.4008181224820382</v>
      </c>
      <c r="U3" s="1">
        <f>B4</f>
        <v>140.04424851476961</v>
      </c>
      <c r="V3" s="1">
        <f t="shared" ref="V3:Y3" si="1">C4</f>
        <v>128.38984806734757</v>
      </c>
      <c r="W3" s="1">
        <f t="shared" si="1"/>
        <v>141.73878392179833</v>
      </c>
      <c r="X3" s="1">
        <f t="shared" si="1"/>
        <v>128.84948883725667</v>
      </c>
      <c r="Y3" s="1">
        <f t="shared" si="1"/>
        <v>130.66527661492424</v>
      </c>
      <c r="Z3" s="1">
        <f>B5</f>
        <v>105.11289363842918</v>
      </c>
      <c r="AA3" s="1">
        <f t="shared" ref="AA3:AD3" si="2">C5</f>
        <v>104.07717497537418</v>
      </c>
      <c r="AB3" s="1">
        <f t="shared" si="2"/>
        <v>106.38475965145419</v>
      </c>
      <c r="AC3" s="1">
        <f t="shared" si="2"/>
        <v>104.44977540722881</v>
      </c>
      <c r="AD3" s="1">
        <f t="shared" si="2"/>
        <v>105.92171470071034</v>
      </c>
      <c r="AE3" s="1">
        <f>B6</f>
        <v>75.135311613164063</v>
      </c>
      <c r="AF3" s="1">
        <f t="shared" ref="AF3:AI3" si="3">C6</f>
        <v>86.960695885835023</v>
      </c>
      <c r="AG3" s="1">
        <f t="shared" si="3"/>
        <v>76.044448883683359</v>
      </c>
      <c r="AH3" s="1">
        <f t="shared" si="3"/>
        <v>87.272018640791686</v>
      </c>
      <c r="AI3" s="1">
        <f t="shared" si="3"/>
        <v>88.501883549145944</v>
      </c>
    </row>
    <row r="4" spans="1:35" x14ac:dyDescent="0.3">
      <c r="A4" s="1">
        <v>0.1</v>
      </c>
      <c r="B4" s="1">
        <v>140.04424851476961</v>
      </c>
      <c r="C4" s="1">
        <v>128.38984806734757</v>
      </c>
      <c r="D4" s="1">
        <v>141.73878392179833</v>
      </c>
      <c r="E4" s="1">
        <v>128.84948883725667</v>
      </c>
      <c r="F4" s="1">
        <v>130.66527661492424</v>
      </c>
      <c r="H4" s="1">
        <v>0.1</v>
      </c>
      <c r="I4" s="1">
        <v>114.63882061329505</v>
      </c>
      <c r="J4" s="1">
        <v>104.4277793247489</v>
      </c>
      <c r="K4" s="1">
        <v>116.35840292249448</v>
      </c>
      <c r="L4" s="1">
        <v>106.24391461735323</v>
      </c>
      <c r="M4" s="1">
        <v>108.06004990995757</v>
      </c>
      <c r="P4" s="1">
        <f>I3</f>
        <v>2.5241725243579749</v>
      </c>
      <c r="Q4" s="1">
        <f t="shared" ref="Q4" si="4">J3</f>
        <v>2.2993409208248528</v>
      </c>
      <c r="R4" s="1">
        <f>K3</f>
        <v>2.5620351122233442</v>
      </c>
      <c r="S4" s="1">
        <f>L3</f>
        <v>2.3393294585783284</v>
      </c>
      <c r="T4" s="1">
        <f>M3</f>
        <v>2.3793179963318041</v>
      </c>
      <c r="U4" s="1">
        <f>I4</f>
        <v>114.63882061329505</v>
      </c>
      <c r="V4" s="1">
        <f t="shared" ref="V4:Y4" si="5">J4</f>
        <v>104.4277793247489</v>
      </c>
      <c r="W4" s="1">
        <f t="shared" si="5"/>
        <v>116.35840292249448</v>
      </c>
      <c r="X4" s="1">
        <f t="shared" si="5"/>
        <v>106.24391461735323</v>
      </c>
      <c r="Y4" s="1">
        <f t="shared" si="5"/>
        <v>108.06004990995757</v>
      </c>
      <c r="Z4" s="1">
        <f>I5</f>
        <v>121.79906703623882</v>
      </c>
      <c r="AA4" s="1">
        <f t="shared" ref="AA4:AD4" si="6">J5</f>
        <v>110.95025250936293</v>
      </c>
      <c r="AB4" s="1">
        <f t="shared" si="6"/>
        <v>123.6260530417824</v>
      </c>
      <c r="AC4" s="1">
        <f t="shared" si="6"/>
        <v>112.87982211822143</v>
      </c>
      <c r="AD4" s="1">
        <f t="shared" si="6"/>
        <v>114.80939172707991</v>
      </c>
      <c r="AE4" s="1">
        <f>I6</f>
        <v>116.82951246227135</v>
      </c>
      <c r="AF4" s="1">
        <f t="shared" ref="AF4:AI4" si="7">J6</f>
        <v>116.19141813006864</v>
      </c>
      <c r="AG4" s="1">
        <f t="shared" si="7"/>
        <v>118.58195514920541</v>
      </c>
      <c r="AH4" s="1">
        <f t="shared" si="7"/>
        <v>118.21213844537418</v>
      </c>
      <c r="AI4" s="1">
        <f t="shared" si="7"/>
        <v>120.23285876067973</v>
      </c>
    </row>
    <row r="5" spans="1:35" x14ac:dyDescent="0.3">
      <c r="A5" s="1">
        <v>0.2</v>
      </c>
      <c r="B5" s="1">
        <v>105.11289363842918</v>
      </c>
      <c r="C5" s="1">
        <v>104.07717497537418</v>
      </c>
      <c r="D5" s="1">
        <v>106.38475965145419</v>
      </c>
      <c r="E5" s="1">
        <v>104.44977540722881</v>
      </c>
      <c r="F5" s="1">
        <v>105.92171470071034</v>
      </c>
      <c r="H5" s="1">
        <v>0.2</v>
      </c>
      <c r="I5" s="1">
        <v>121.79906703623882</v>
      </c>
      <c r="J5" s="1">
        <v>110.95025250936293</v>
      </c>
      <c r="K5" s="1">
        <v>123.6260530417824</v>
      </c>
      <c r="L5" s="1">
        <v>112.87982211822143</v>
      </c>
      <c r="M5" s="1">
        <v>114.80939172707991</v>
      </c>
      <c r="P5" s="1">
        <f>B18</f>
        <v>16.8873941075523</v>
      </c>
      <c r="Q5" s="1">
        <f t="shared" ref="Q5" si="8">C18</f>
        <v>15.325690289380288</v>
      </c>
      <c r="R5" s="1">
        <f>D18</f>
        <v>17.091731576253682</v>
      </c>
      <c r="S5" s="1">
        <f>E18</f>
        <v>15.53704221970429</v>
      </c>
      <c r="T5" s="1">
        <f>F18</f>
        <v>15.756420172698823</v>
      </c>
      <c r="U5" s="1">
        <f>B19</f>
        <v>35.288982175401379</v>
      </c>
      <c r="V5" s="1">
        <f t="shared" ref="V5:Y5" si="9">C19</f>
        <v>32.025545682373604</v>
      </c>
      <c r="W5" s="1">
        <f t="shared" si="9"/>
        <v>35.715978859723734</v>
      </c>
      <c r="X5" s="1">
        <f t="shared" si="9"/>
        <v>32.467200235730942</v>
      </c>
      <c r="Y5" s="1">
        <f t="shared" si="9"/>
        <v>32.92562648098793</v>
      </c>
      <c r="Z5" s="1">
        <f>B20</f>
        <v>329.28479243240622</v>
      </c>
      <c r="AA5" s="1">
        <f t="shared" ref="AA5:AD5" si="10">C20</f>
        <v>298.8333613630212</v>
      </c>
      <c r="AB5" s="1">
        <f t="shared" si="10"/>
        <v>333.26913842083837</v>
      </c>
      <c r="AC5" s="1">
        <f t="shared" si="10"/>
        <v>302.95448129802668</v>
      </c>
      <c r="AD5" s="1">
        <f t="shared" si="10"/>
        <v>307.23209945841205</v>
      </c>
      <c r="AE5" s="1">
        <f>B21</f>
        <v>258.26852708304898</v>
      </c>
      <c r="AF5" s="1">
        <f t="shared" ref="AF5:AI5" si="11">C21</f>
        <v>261.02951632846504</v>
      </c>
      <c r="AG5" s="1">
        <f t="shared" si="11"/>
        <v>261.39357626075389</v>
      </c>
      <c r="AH5" s="1">
        <f t="shared" si="11"/>
        <v>264.62929494240387</v>
      </c>
      <c r="AI5" s="1">
        <f t="shared" si="11"/>
        <v>268.3657740100366</v>
      </c>
    </row>
    <row r="6" spans="1:35" x14ac:dyDescent="0.3">
      <c r="A6" s="1">
        <v>0.3</v>
      </c>
      <c r="B6" s="1">
        <v>75.135311613164063</v>
      </c>
      <c r="C6" s="1">
        <v>86.960695885835023</v>
      </c>
      <c r="D6" s="1">
        <v>76.044448883683359</v>
      </c>
      <c r="E6" s="1">
        <v>87.272018640791686</v>
      </c>
      <c r="F6" s="1">
        <v>88.501883549145944</v>
      </c>
      <c r="H6" s="1">
        <v>0.3</v>
      </c>
      <c r="I6" s="1">
        <v>116.82951246227135</v>
      </c>
      <c r="J6" s="1">
        <v>116.19141813006864</v>
      </c>
      <c r="K6" s="1">
        <v>118.58195514920541</v>
      </c>
      <c r="L6" s="1">
        <v>118.21213844537418</v>
      </c>
      <c r="M6" s="1">
        <v>120.23285876067973</v>
      </c>
      <c r="P6" s="1">
        <f>I18</f>
        <v>220.59446103079469</v>
      </c>
      <c r="Q6" s="1">
        <f t="shared" ref="Q6" si="12">J18</f>
        <v>194.53691762276196</v>
      </c>
      <c r="R6" s="1">
        <f>K18</f>
        <v>223.462189024195</v>
      </c>
      <c r="S6" s="1">
        <f>L18</f>
        <v>197.94984600210867</v>
      </c>
      <c r="T6" s="1">
        <f>M18</f>
        <v>203.06923857112875</v>
      </c>
      <c r="U6" s="1">
        <f>I19</f>
        <v>159.46186271665593</v>
      </c>
      <c r="V6" s="1">
        <f t="shared" ref="V6:Y6" si="13">J19</f>
        <v>140.62555834958954</v>
      </c>
      <c r="W6" s="1">
        <f t="shared" si="13"/>
        <v>161.5348669319724</v>
      </c>
      <c r="X6" s="1">
        <f t="shared" si="13"/>
        <v>143.09267340835427</v>
      </c>
      <c r="Y6" s="1">
        <f t="shared" si="13"/>
        <v>146.79334599650136</v>
      </c>
      <c r="Z6" s="1">
        <f>I20</f>
        <v>280.09966169133276</v>
      </c>
      <c r="AA6" s="1">
        <f t="shared" ref="AA6:AD6" si="14">J20</f>
        <v>247.01311428215601</v>
      </c>
      <c r="AB6" s="1">
        <f t="shared" si="14"/>
        <v>283.74095729332004</v>
      </c>
      <c r="AC6" s="1">
        <f t="shared" si="14"/>
        <v>251.34667769061488</v>
      </c>
      <c r="AD6" s="1">
        <f t="shared" si="14"/>
        <v>257.84702280330322</v>
      </c>
      <c r="AE6" s="1">
        <f>I21</f>
        <v>208.52168874115671</v>
      </c>
      <c r="AF6" s="1">
        <f t="shared" ref="AF6:AI6" si="15">J21</f>
        <v>202.38716771016007</v>
      </c>
      <c r="AG6" s="1">
        <f t="shared" si="15"/>
        <v>211.23247069479172</v>
      </c>
      <c r="AH6" s="1">
        <f t="shared" si="15"/>
        <v>205.9378197752506</v>
      </c>
      <c r="AI6" s="1">
        <f t="shared" si="15"/>
        <v>211.26379787288641</v>
      </c>
    </row>
    <row r="7" spans="1:35" x14ac:dyDescent="0.3">
      <c r="A7" s="1">
        <v>0.4</v>
      </c>
      <c r="B7" s="1">
        <v>115.71234585416867</v>
      </c>
      <c r="C7" s="1">
        <v>133.92406182951052</v>
      </c>
      <c r="D7" s="1">
        <v>117.11246523900412</v>
      </c>
      <c r="E7" s="1">
        <v>134.4035153051185</v>
      </c>
      <c r="F7" s="1">
        <v>136.29757218162527</v>
      </c>
      <c r="H7" s="1">
        <v>0.4</v>
      </c>
      <c r="I7" s="1">
        <v>105.58161291144333</v>
      </c>
      <c r="J7" s="1">
        <v>121.41885484815982</v>
      </c>
      <c r="K7" s="1">
        <v>107.16533710511497</v>
      </c>
      <c r="L7" s="1">
        <v>123.53048710638869</v>
      </c>
      <c r="M7" s="1">
        <v>125.64211936461757</v>
      </c>
      <c r="P7" s="1">
        <f>B33</f>
        <v>3.5469781488699601</v>
      </c>
      <c r="Q7" s="1">
        <f t="shared" ref="Q7" si="16">C33</f>
        <v>3.2310438071354501</v>
      </c>
      <c r="R7" s="1">
        <f>D33</f>
        <v>3.6179177118473596</v>
      </c>
      <c r="S7" s="1">
        <f>E33</f>
        <v>3.2872358733464995</v>
      </c>
      <c r="T7" s="1">
        <f>F33</f>
        <v>3.3434279395575506</v>
      </c>
      <c r="U7" s="1">
        <f>B34</f>
        <v>89.233392711820514</v>
      </c>
      <c r="V7" s="1">
        <f t="shared" ref="V7:Y7" si="17">C34</f>
        <v>81.285248685016199</v>
      </c>
      <c r="W7" s="1">
        <f t="shared" si="17"/>
        <v>91.018060566056931</v>
      </c>
      <c r="X7" s="1">
        <f t="shared" si="17"/>
        <v>82.698905183886055</v>
      </c>
      <c r="Y7" s="1">
        <f t="shared" si="17"/>
        <v>84.112561682755896</v>
      </c>
      <c r="Z7" s="1">
        <f>B35</f>
        <v>138.48524043404845</v>
      </c>
      <c r="AA7" s="1">
        <f t="shared" ref="AA7:AD7" si="18">C35</f>
        <v>126.15016493029439</v>
      </c>
      <c r="AB7" s="1">
        <f t="shared" si="18"/>
        <v>141.25494524272943</v>
      </c>
      <c r="AC7" s="1">
        <f t="shared" si="18"/>
        <v>128.34408084212561</v>
      </c>
      <c r="AD7" s="1">
        <f t="shared" si="18"/>
        <v>130.5379967539568</v>
      </c>
      <c r="AE7" s="1">
        <f>B36</f>
        <v>158.52371331137866</v>
      </c>
      <c r="AF7" s="1">
        <f t="shared" ref="AF7:AI7" si="19">C36</f>
        <v>147.47067571750054</v>
      </c>
      <c r="AG7" s="1">
        <f t="shared" si="19"/>
        <v>161.69418757760621</v>
      </c>
      <c r="AH7" s="1">
        <f t="shared" si="19"/>
        <v>150.03538312128316</v>
      </c>
      <c r="AI7" s="1">
        <f t="shared" si="19"/>
        <v>152.60009052506575</v>
      </c>
    </row>
    <row r="8" spans="1:35" x14ac:dyDescent="0.3">
      <c r="A8" s="1">
        <v>0.5</v>
      </c>
      <c r="B8" s="1">
        <v>7.8152188779792242</v>
      </c>
      <c r="C8" s="1">
        <v>9.0452392828050243</v>
      </c>
      <c r="D8" s="1">
        <v>7.9097830264027724</v>
      </c>
      <c r="E8" s="1">
        <v>9.0776215997135967</v>
      </c>
      <c r="F8" s="1">
        <v>9.205546316371727</v>
      </c>
      <c r="H8" s="1">
        <v>0.5</v>
      </c>
      <c r="I8" s="1">
        <v>76.887149384725021</v>
      </c>
      <c r="J8" s="1">
        <v>88.420221792433765</v>
      </c>
      <c r="K8" s="1">
        <v>78.040456625495892</v>
      </c>
      <c r="L8" s="1">
        <v>89.957964780128265</v>
      </c>
      <c r="M8" s="1">
        <v>91.495707767822779</v>
      </c>
    </row>
    <row r="9" spans="1:35" x14ac:dyDescent="0.3">
      <c r="A9" s="1">
        <v>0.6</v>
      </c>
      <c r="B9" s="1">
        <v>7</v>
      </c>
      <c r="C9" s="1">
        <v>8.1017148679023201</v>
      </c>
      <c r="D9" s="1">
        <v>7.0846999999999998</v>
      </c>
      <c r="E9" s="1">
        <v>8.1307193298245206</v>
      </c>
      <c r="F9" s="1">
        <v>8.2452999999999985</v>
      </c>
      <c r="H9" s="1">
        <v>0.6</v>
      </c>
      <c r="I9" s="1">
        <v>3.5258966820629984</v>
      </c>
      <c r="J9" s="1">
        <v>4.0547811843724491</v>
      </c>
      <c r="K9" s="1">
        <v>3.5787851322939432</v>
      </c>
      <c r="L9" s="1">
        <v>4.1252991180137091</v>
      </c>
      <c r="M9" s="1">
        <v>4.1958170516549691</v>
      </c>
    </row>
    <row r="10" spans="1:35" x14ac:dyDescent="0.3">
      <c r="A10" s="1">
        <v>0.7</v>
      </c>
      <c r="B10" s="1">
        <v>7</v>
      </c>
      <c r="C10" s="1">
        <v>8.1017148679023201</v>
      </c>
      <c r="D10" s="1">
        <v>7.0846999999999998</v>
      </c>
      <c r="E10" s="1">
        <v>8.1307193298245206</v>
      </c>
      <c r="F10" s="1">
        <v>8.2452999999999985</v>
      </c>
      <c r="H10" s="1">
        <v>0.7</v>
      </c>
      <c r="I10" s="1">
        <v>3.854878434745284</v>
      </c>
      <c r="J10" s="1">
        <v>4.4331101999570768</v>
      </c>
      <c r="K10" s="1">
        <v>3.912701611266463</v>
      </c>
      <c r="L10" s="1">
        <v>4.5102077686519833</v>
      </c>
      <c r="M10" s="1">
        <v>4.5873053373468879</v>
      </c>
      <c r="P10" s="1" t="s">
        <v>31</v>
      </c>
      <c r="Q10" s="1" t="s">
        <v>32</v>
      </c>
      <c r="R10" s="1" t="s">
        <v>33</v>
      </c>
      <c r="S10" s="1" t="s">
        <v>34</v>
      </c>
      <c r="T10" s="1" t="s">
        <v>35</v>
      </c>
      <c r="U10" s="1" t="s">
        <v>36</v>
      </c>
      <c r="V10" s="1" t="s">
        <v>37</v>
      </c>
      <c r="W10" s="1" t="s">
        <v>38</v>
      </c>
      <c r="X10" s="1" t="s">
        <v>39</v>
      </c>
      <c r="Y10" s="1" t="s">
        <v>40</v>
      </c>
      <c r="Z10" s="1" t="s">
        <v>41</v>
      </c>
      <c r="AA10" s="1" t="s">
        <v>42</v>
      </c>
      <c r="AB10" s="1" t="s">
        <v>43</v>
      </c>
      <c r="AC10" s="1" t="s">
        <v>44</v>
      </c>
      <c r="AD10" s="1" t="s">
        <v>45</v>
      </c>
      <c r="AE10" s="1" t="s">
        <v>46</v>
      </c>
      <c r="AF10" s="1" t="s">
        <v>47</v>
      </c>
      <c r="AG10" s="1" t="s">
        <v>48</v>
      </c>
      <c r="AH10" s="1" t="s">
        <v>49</v>
      </c>
      <c r="AI10" s="1" t="s">
        <v>50</v>
      </c>
    </row>
    <row r="11" spans="1:35" x14ac:dyDescent="0.3">
      <c r="A11" s="1">
        <v>0.8</v>
      </c>
      <c r="B11" s="1">
        <v>7</v>
      </c>
      <c r="C11" s="1">
        <v>8.1017148679023201</v>
      </c>
      <c r="D11" s="1">
        <v>7.0846999999999998</v>
      </c>
      <c r="E11" s="1">
        <v>8.1307193298245206</v>
      </c>
      <c r="F11" s="1">
        <v>8.2452999999999985</v>
      </c>
      <c r="H11" s="1">
        <v>0.8</v>
      </c>
      <c r="I11" s="1">
        <v>3.6422458542090452</v>
      </c>
      <c r="J11" s="1">
        <v>4.1885827323404019</v>
      </c>
      <c r="K11" s="1">
        <v>3.6968795420221805</v>
      </c>
      <c r="L11" s="1">
        <v>4.2614276494245829</v>
      </c>
      <c r="M11" s="1">
        <v>4.3342725665087638</v>
      </c>
      <c r="P11" s="1">
        <f>B7</f>
        <v>115.71234585416867</v>
      </c>
      <c r="Q11" s="1">
        <f t="shared" ref="Q11" si="20">C7</f>
        <v>133.92406182951052</v>
      </c>
      <c r="R11" s="1">
        <f>D7</f>
        <v>117.11246523900412</v>
      </c>
      <c r="S11" s="1">
        <f>E7</f>
        <v>134.4035153051185</v>
      </c>
      <c r="T11" s="1">
        <f>F7</f>
        <v>136.29757218162527</v>
      </c>
      <c r="U11" s="1">
        <f>B8</f>
        <v>7.8152188779792242</v>
      </c>
      <c r="V11" s="1">
        <f t="shared" ref="V11:Y11" si="21">C8</f>
        <v>9.0452392828050243</v>
      </c>
      <c r="W11" s="1">
        <f t="shared" si="21"/>
        <v>7.9097830264027724</v>
      </c>
      <c r="X11" s="1">
        <f t="shared" si="21"/>
        <v>9.0776215997135967</v>
      </c>
      <c r="Y11" s="1">
        <f t="shared" si="21"/>
        <v>9.205546316371727</v>
      </c>
      <c r="Z11" s="1">
        <f>B9</f>
        <v>7</v>
      </c>
      <c r="AA11" s="1">
        <f t="shared" ref="AA11:AD11" si="22">C9</f>
        <v>8.1017148679023201</v>
      </c>
      <c r="AB11" s="1">
        <f t="shared" si="22"/>
        <v>7.0846999999999998</v>
      </c>
      <c r="AC11" s="1">
        <f t="shared" si="22"/>
        <v>8.1307193298245206</v>
      </c>
      <c r="AD11" s="1">
        <f t="shared" si="22"/>
        <v>8.2452999999999985</v>
      </c>
      <c r="AE11" s="1">
        <f>B10</f>
        <v>7</v>
      </c>
      <c r="AF11" s="1">
        <f t="shared" ref="AF11:AI11" si="23">C10</f>
        <v>8.1017148679023201</v>
      </c>
      <c r="AG11" s="1">
        <f t="shared" si="23"/>
        <v>7.0846999999999998</v>
      </c>
      <c r="AH11" s="1">
        <f t="shared" si="23"/>
        <v>8.1307193298245206</v>
      </c>
      <c r="AI11" s="1">
        <f t="shared" si="23"/>
        <v>8.2452999999999985</v>
      </c>
    </row>
    <row r="12" spans="1:35" x14ac:dyDescent="0.3">
      <c r="A12" s="1">
        <v>0.9</v>
      </c>
      <c r="B12" s="1">
        <v>7</v>
      </c>
      <c r="C12" s="1">
        <v>8.1017148679023201</v>
      </c>
      <c r="D12" s="1">
        <v>7.0846999999999998</v>
      </c>
      <c r="E12" s="1">
        <v>8.1307193298245206</v>
      </c>
      <c r="F12" s="1">
        <v>8.2452999999999985</v>
      </c>
      <c r="H12" s="1">
        <v>0.9</v>
      </c>
      <c r="I12" s="1">
        <v>8.7074784082538894</v>
      </c>
      <c r="J12" s="1">
        <v>10.013600169491973</v>
      </c>
      <c r="K12" s="1">
        <v>8.8380905843776958</v>
      </c>
      <c r="L12" s="1">
        <v>10.18774973765705</v>
      </c>
      <c r="M12" s="1">
        <v>10.36189930582213</v>
      </c>
      <c r="P12" s="1">
        <f>I7</f>
        <v>105.58161291144333</v>
      </c>
      <c r="Q12" s="1">
        <f t="shared" ref="Q12" si="24">J7</f>
        <v>121.41885484815982</v>
      </c>
      <c r="R12" s="1">
        <f>K7</f>
        <v>107.16533710511497</v>
      </c>
      <c r="S12" s="1">
        <f>L7</f>
        <v>123.53048710638869</v>
      </c>
      <c r="T12" s="1">
        <f>M7</f>
        <v>125.64211936461757</v>
      </c>
      <c r="U12" s="1">
        <f>I8</f>
        <v>76.887149384725021</v>
      </c>
      <c r="V12" s="1">
        <f t="shared" ref="V12:Y12" si="25">J8</f>
        <v>88.420221792433765</v>
      </c>
      <c r="W12" s="1">
        <f t="shared" si="25"/>
        <v>78.040456625495892</v>
      </c>
      <c r="X12" s="1">
        <f t="shared" si="25"/>
        <v>89.957964780128265</v>
      </c>
      <c r="Y12" s="1">
        <f t="shared" si="25"/>
        <v>91.495707767822779</v>
      </c>
      <c r="Z12" s="1">
        <f>I9</f>
        <v>3.5258966820629984</v>
      </c>
      <c r="AA12" s="1">
        <f t="shared" ref="AA12:AD12" si="26">J9</f>
        <v>4.0547811843724491</v>
      </c>
      <c r="AB12" s="1">
        <f t="shared" si="26"/>
        <v>3.5787851322939432</v>
      </c>
      <c r="AC12" s="1">
        <f t="shared" si="26"/>
        <v>4.1252991180137091</v>
      </c>
      <c r="AD12" s="1">
        <f t="shared" si="26"/>
        <v>4.1958170516549691</v>
      </c>
      <c r="AE12" s="1">
        <f>I10</f>
        <v>3.854878434745284</v>
      </c>
      <c r="AF12" s="1">
        <f t="shared" ref="AF12:AI12" si="27">J10</f>
        <v>4.4331101999570768</v>
      </c>
      <c r="AG12" s="1">
        <f t="shared" si="27"/>
        <v>3.912701611266463</v>
      </c>
      <c r="AH12" s="1">
        <f t="shared" si="27"/>
        <v>4.5102077686519833</v>
      </c>
      <c r="AI12" s="1">
        <f t="shared" si="27"/>
        <v>4.5873053373468879</v>
      </c>
    </row>
    <row r="13" spans="1:35" x14ac:dyDescent="0.3">
      <c r="A13" s="1">
        <v>1</v>
      </c>
      <c r="B13" s="1">
        <v>7</v>
      </c>
      <c r="C13" s="1">
        <v>8.1017148679023201</v>
      </c>
      <c r="D13" s="1">
        <v>7.0846999999999998</v>
      </c>
      <c r="E13" s="1">
        <v>8.1307193298245206</v>
      </c>
      <c r="F13" s="1">
        <v>8.2452999999999985</v>
      </c>
      <c r="H13" s="1">
        <v>1</v>
      </c>
      <c r="I13" s="1">
        <v>7.2029499999999995</v>
      </c>
      <c r="J13" s="1">
        <v>8.2833924999999997</v>
      </c>
      <c r="K13" s="1">
        <v>7.3109942499999985</v>
      </c>
      <c r="L13" s="1">
        <v>8.4274515000000001</v>
      </c>
      <c r="M13" s="1">
        <v>8.5715105000000005</v>
      </c>
      <c r="P13" s="1">
        <f>B22</f>
        <v>240.66724320941614</v>
      </c>
      <c r="Q13" s="1">
        <f t="shared" ref="Q13" si="28">C22</f>
        <v>275.73246054502806</v>
      </c>
      <c r="R13" s="1">
        <f>D22</f>
        <v>243.57931685225009</v>
      </c>
      <c r="S13" s="1">
        <f>E22</f>
        <v>279.53500298773685</v>
      </c>
      <c r="T13" s="1">
        <f>F22</f>
        <v>283.48194577637128</v>
      </c>
      <c r="U13" s="1">
        <f>B23</f>
        <v>140.75701829349194</v>
      </c>
      <c r="V13" s="1">
        <f t="shared" ref="V13:Y13" si="29">C23</f>
        <v>161.26531585885368</v>
      </c>
      <c r="W13" s="1">
        <f t="shared" si="29"/>
        <v>142.46017821484318</v>
      </c>
      <c r="X13" s="1">
        <f t="shared" si="29"/>
        <v>163.48927674789087</v>
      </c>
      <c r="Y13" s="1">
        <f t="shared" si="29"/>
        <v>165.7976918479041</v>
      </c>
      <c r="Z13" s="1">
        <f>B24</f>
        <v>31.445123442861934</v>
      </c>
      <c r="AA13" s="1">
        <f t="shared" ref="AA13:AD13" si="30">C24</f>
        <v>36.026677928486919</v>
      </c>
      <c r="AB13" s="1">
        <f t="shared" si="30"/>
        <v>31.825609436520562</v>
      </c>
      <c r="AC13" s="1">
        <f t="shared" si="30"/>
        <v>36.523510878884132</v>
      </c>
      <c r="AD13" s="1">
        <f t="shared" si="30"/>
        <v>37.039210903347069</v>
      </c>
      <c r="AE13" s="1">
        <f>B25</f>
        <v>274.64954988397869</v>
      </c>
      <c r="AF13" s="1">
        <f t="shared" ref="AF13:AI13" si="31">C25</f>
        <v>314.66598930207437</v>
      </c>
      <c r="AG13" s="1">
        <f t="shared" si="31"/>
        <v>277.97280943757482</v>
      </c>
      <c r="AH13" s="1">
        <f t="shared" si="31"/>
        <v>319.00545219024127</v>
      </c>
      <c r="AI13" s="1">
        <f t="shared" si="31"/>
        <v>323.50970480833848</v>
      </c>
    </row>
    <row r="14" spans="1:35" x14ac:dyDescent="0.3">
      <c r="P14" s="1">
        <f>I22</f>
        <v>67.032804327081081</v>
      </c>
      <c r="Q14" s="1">
        <f t="shared" ref="Q14" si="32">J22</f>
        <v>76.417396932872421</v>
      </c>
      <c r="R14" s="1">
        <f>K22</f>
        <v>67.904230783333119</v>
      </c>
      <c r="S14" s="1">
        <f>L22</f>
        <v>77.758053019414049</v>
      </c>
      <c r="T14" s="1">
        <f>M22</f>
        <v>79.769037149226477</v>
      </c>
      <c r="U14" s="1">
        <f>I23</f>
        <v>93.361014126959944</v>
      </c>
      <c r="V14" s="1">
        <f t="shared" ref="V14:Y14" si="33">J23</f>
        <v>106.43155610473433</v>
      </c>
      <c r="W14" s="1">
        <f t="shared" si="33"/>
        <v>94.574707310610407</v>
      </c>
      <c r="X14" s="1">
        <f t="shared" si="33"/>
        <v>108.29877638727352</v>
      </c>
      <c r="Y14" s="1">
        <f t="shared" si="33"/>
        <v>111.09960681108232</v>
      </c>
      <c r="Z14" s="1">
        <f>I24</f>
        <v>93.933033722964879</v>
      </c>
      <c r="AA14" s="1">
        <f t="shared" ref="AA14:AD14" si="34">J24</f>
        <v>107.08365844417995</v>
      </c>
      <c r="AB14" s="1">
        <f t="shared" si="34"/>
        <v>95.154163161363414</v>
      </c>
      <c r="AC14" s="1">
        <f t="shared" si="34"/>
        <v>108.96231911863924</v>
      </c>
      <c r="AD14" s="1">
        <f t="shared" si="34"/>
        <v>111.7803101303282</v>
      </c>
      <c r="AE14" s="1">
        <f>I25</f>
        <v>324.98825542064105</v>
      </c>
      <c r="AF14" s="1">
        <f t="shared" ref="AF14:AI14" si="35">J25</f>
        <v>370.48661117953077</v>
      </c>
      <c r="AG14" s="1">
        <f t="shared" si="35"/>
        <v>329.21310274110937</v>
      </c>
      <c r="AH14" s="1">
        <f t="shared" si="35"/>
        <v>376.98637628794359</v>
      </c>
      <c r="AI14" s="1">
        <f t="shared" si="35"/>
        <v>386.73602395056287</v>
      </c>
    </row>
    <row r="15" spans="1:35" x14ac:dyDescent="0.3">
      <c r="P15" s="1">
        <f>B37</f>
        <v>95.45087996871797</v>
      </c>
      <c r="Q15" s="1">
        <f t="shared" ref="Q15" si="36">C37</f>
        <v>109.76851196402568</v>
      </c>
      <c r="R15" s="1">
        <f>D37</f>
        <v>97.359897568092336</v>
      </c>
      <c r="S15" s="1">
        <f>E37</f>
        <v>111.67752956340004</v>
      </c>
      <c r="T15" s="1">
        <f>F37</f>
        <v>113.58654716277439</v>
      </c>
      <c r="U15" s="1">
        <f>B38</f>
        <v>145.95907989147082</v>
      </c>
      <c r="V15" s="1">
        <f t="shared" ref="V15:Y15" si="37">C38</f>
        <v>167.85294187519145</v>
      </c>
      <c r="W15" s="1">
        <f t="shared" si="37"/>
        <v>148.87826148930023</v>
      </c>
      <c r="X15" s="1">
        <f t="shared" si="37"/>
        <v>170.77212347302086</v>
      </c>
      <c r="Y15" s="1">
        <f t="shared" si="37"/>
        <v>173.69130507085026</v>
      </c>
      <c r="Z15" s="1">
        <f>B39</f>
        <v>5.179336412599727E-2</v>
      </c>
      <c r="AA15" s="1">
        <f t="shared" ref="AA15:AD15" si="38">C39</f>
        <v>5.956236874489685E-2</v>
      </c>
      <c r="AB15" s="1">
        <f t="shared" si="38"/>
        <v>5.282923140851721E-2</v>
      </c>
      <c r="AC15" s="1">
        <f t="shared" si="38"/>
        <v>6.0598236027416805E-2</v>
      </c>
      <c r="AD15" s="1">
        <f t="shared" si="38"/>
        <v>6.1634103309936746E-2</v>
      </c>
      <c r="AE15" s="1">
        <f>B40</f>
        <v>0.70975686949056804</v>
      </c>
      <c r="AF15" s="1">
        <f t="shared" ref="AF15:AI15" si="39">C40</f>
        <v>0.81622039991415329</v>
      </c>
      <c r="AG15" s="1">
        <f t="shared" si="39"/>
        <v>0.72395200688037942</v>
      </c>
      <c r="AH15" s="1">
        <f t="shared" si="39"/>
        <v>0.83041553730396467</v>
      </c>
      <c r="AI15" s="1">
        <f t="shared" si="39"/>
        <v>0.84461067469377604</v>
      </c>
    </row>
    <row r="16" spans="1:35" x14ac:dyDescent="0.3">
      <c r="A16" s="18" t="s">
        <v>2</v>
      </c>
      <c r="B16" s="18"/>
      <c r="C16" s="18"/>
      <c r="D16" s="18"/>
      <c r="E16" s="18"/>
      <c r="H16" s="18" t="s">
        <v>8</v>
      </c>
      <c r="I16" s="18"/>
      <c r="J16" s="18"/>
      <c r="K16" s="18"/>
      <c r="L16" s="18"/>
    </row>
    <row r="17" spans="1:30" x14ac:dyDescent="0.3">
      <c r="B17" s="1" t="s">
        <v>1</v>
      </c>
      <c r="C17" s="1" t="s">
        <v>9</v>
      </c>
      <c r="D17" s="1" t="s">
        <v>10</v>
      </c>
      <c r="E17" s="1" t="s">
        <v>6</v>
      </c>
      <c r="F17" s="1" t="s">
        <v>5</v>
      </c>
      <c r="I17" s="1" t="s">
        <v>1</v>
      </c>
      <c r="J17" s="1" t="s">
        <v>9</v>
      </c>
      <c r="K17" s="1" t="s">
        <v>10</v>
      </c>
      <c r="L17" s="1" t="s">
        <v>6</v>
      </c>
      <c r="M17" s="1" t="s">
        <v>5</v>
      </c>
    </row>
    <row r="18" spans="1:30" x14ac:dyDescent="0.3">
      <c r="A18" s="1">
        <v>0</v>
      </c>
      <c r="B18" s="1">
        <v>16.8873941075523</v>
      </c>
      <c r="C18" s="1">
        <v>15.325690289380288</v>
      </c>
      <c r="D18" s="1">
        <v>17.091731576253682</v>
      </c>
      <c r="E18" s="1">
        <v>15.53704221970429</v>
      </c>
      <c r="F18" s="1">
        <v>15.756420172698823</v>
      </c>
      <c r="H18" s="1">
        <v>0</v>
      </c>
      <c r="I18" s="1">
        <v>220.59446103079469</v>
      </c>
      <c r="J18" s="1">
        <v>194.53691762276196</v>
      </c>
      <c r="K18" s="1">
        <v>223.462189024195</v>
      </c>
      <c r="L18" s="1">
        <v>197.94984600210867</v>
      </c>
      <c r="M18" s="1">
        <v>203.06923857112875</v>
      </c>
      <c r="P18" s="1" t="s">
        <v>51</v>
      </c>
      <c r="Q18" s="1" t="s">
        <v>52</v>
      </c>
      <c r="R18" s="1" t="s">
        <v>53</v>
      </c>
      <c r="S18" s="1" t="s">
        <v>54</v>
      </c>
      <c r="T18" s="1" t="s">
        <v>55</v>
      </c>
      <c r="U18" s="1" t="s">
        <v>56</v>
      </c>
      <c r="V18" s="1" t="s">
        <v>57</v>
      </c>
      <c r="W18" s="1" t="s">
        <v>58</v>
      </c>
      <c r="X18" s="1" t="s">
        <v>59</v>
      </c>
      <c r="Y18" s="1" t="s">
        <v>60</v>
      </c>
      <c r="Z18" s="1" t="s">
        <v>61</v>
      </c>
      <c r="AA18" s="1" t="s">
        <v>62</v>
      </c>
      <c r="AB18" s="1" t="s">
        <v>63</v>
      </c>
      <c r="AC18" s="1" t="s">
        <v>64</v>
      </c>
      <c r="AD18" s="1" t="s">
        <v>65</v>
      </c>
    </row>
    <row r="19" spans="1:30" x14ac:dyDescent="0.3">
      <c r="A19" s="1">
        <v>0.1</v>
      </c>
      <c r="B19" s="1">
        <v>35.288982175401379</v>
      </c>
      <c r="C19" s="1">
        <v>32.025545682373604</v>
      </c>
      <c r="D19" s="1">
        <v>35.715978859723734</v>
      </c>
      <c r="E19" s="1">
        <v>32.467200235730942</v>
      </c>
      <c r="F19" s="1">
        <v>32.92562648098793</v>
      </c>
      <c r="H19" s="1">
        <v>0.1</v>
      </c>
      <c r="I19" s="1">
        <v>159.46186271665593</v>
      </c>
      <c r="J19" s="1">
        <v>140.62555834958954</v>
      </c>
      <c r="K19" s="1">
        <v>161.5348669319724</v>
      </c>
      <c r="L19" s="1">
        <v>143.09267340835427</v>
      </c>
      <c r="M19" s="1">
        <v>146.79334599650136</v>
      </c>
      <c r="P19" s="1">
        <f>B11</f>
        <v>7</v>
      </c>
      <c r="Q19" s="1">
        <f t="shared" ref="Q19" si="40">C11</f>
        <v>8.1017148679023201</v>
      </c>
      <c r="R19" s="1">
        <f>D11</f>
        <v>7.0846999999999998</v>
      </c>
      <c r="S19" s="1">
        <f>E11</f>
        <v>8.1307193298245206</v>
      </c>
      <c r="T19" s="1">
        <f>F11</f>
        <v>8.2452999999999985</v>
      </c>
      <c r="U19" s="1">
        <f>B12</f>
        <v>7</v>
      </c>
      <c r="V19" s="1">
        <f t="shared" ref="V19:Y19" si="41">C12</f>
        <v>8.1017148679023201</v>
      </c>
      <c r="W19" s="1">
        <f t="shared" si="41"/>
        <v>7.0846999999999998</v>
      </c>
      <c r="X19" s="1">
        <f t="shared" si="41"/>
        <v>8.1307193298245206</v>
      </c>
      <c r="Y19" s="1">
        <f t="shared" si="41"/>
        <v>8.2452999999999985</v>
      </c>
      <c r="Z19" s="1">
        <f>B13</f>
        <v>7</v>
      </c>
      <c r="AA19" s="1">
        <f t="shared" ref="AA19:AD19" si="42">C13</f>
        <v>8.1017148679023201</v>
      </c>
      <c r="AB19" s="1">
        <f t="shared" si="42"/>
        <v>7.0846999999999998</v>
      </c>
      <c r="AC19" s="1">
        <f t="shared" si="42"/>
        <v>8.1307193298245206</v>
      </c>
      <c r="AD19" s="1">
        <f t="shared" si="42"/>
        <v>8.2452999999999985</v>
      </c>
    </row>
    <row r="20" spans="1:30" x14ac:dyDescent="0.3">
      <c r="A20" s="1">
        <v>0.2</v>
      </c>
      <c r="B20" s="1">
        <v>329.28479243240622</v>
      </c>
      <c r="C20" s="1">
        <v>298.8333613630212</v>
      </c>
      <c r="D20" s="1">
        <v>333.26913842083837</v>
      </c>
      <c r="E20" s="1">
        <v>302.95448129802668</v>
      </c>
      <c r="F20" s="1">
        <v>307.23209945841205</v>
      </c>
      <c r="H20" s="1">
        <v>0.2</v>
      </c>
      <c r="I20" s="1">
        <v>280.09966169133276</v>
      </c>
      <c r="J20" s="1">
        <v>247.01311428215601</v>
      </c>
      <c r="K20" s="1">
        <v>283.74095729332004</v>
      </c>
      <c r="L20" s="1">
        <v>251.34667769061488</v>
      </c>
      <c r="M20" s="1">
        <v>257.84702280330322</v>
      </c>
      <c r="P20" s="1">
        <f>I11</f>
        <v>3.6422458542090452</v>
      </c>
      <c r="Q20" s="1">
        <f t="shared" ref="Q20" si="43">J11</f>
        <v>4.1885827323404019</v>
      </c>
      <c r="R20" s="1">
        <f>K11</f>
        <v>3.6968795420221805</v>
      </c>
      <c r="S20" s="1">
        <f>L11</f>
        <v>4.2614276494245829</v>
      </c>
      <c r="T20" s="1">
        <f>M11</f>
        <v>4.3342725665087638</v>
      </c>
      <c r="U20" s="1">
        <f>I12</f>
        <v>8.7074784082538894</v>
      </c>
      <c r="V20" s="1">
        <f t="shared" ref="V20:Y20" si="44">J12</f>
        <v>10.013600169491973</v>
      </c>
      <c r="W20" s="1">
        <f t="shared" si="44"/>
        <v>8.8380905843776958</v>
      </c>
      <c r="X20" s="1">
        <f t="shared" si="44"/>
        <v>10.18774973765705</v>
      </c>
      <c r="Y20" s="1">
        <f t="shared" si="44"/>
        <v>10.36189930582213</v>
      </c>
      <c r="Z20" s="1">
        <f>I13</f>
        <v>7.2029499999999995</v>
      </c>
      <c r="AA20" s="1">
        <f t="shared" ref="AA20:AD20" si="45">J13</f>
        <v>8.2833924999999997</v>
      </c>
      <c r="AB20" s="1">
        <f t="shared" si="45"/>
        <v>7.3109942499999985</v>
      </c>
      <c r="AC20" s="1">
        <f t="shared" si="45"/>
        <v>8.4274515000000001</v>
      </c>
      <c r="AD20" s="1">
        <f t="shared" si="45"/>
        <v>8.5715105000000005</v>
      </c>
    </row>
    <row r="21" spans="1:30" x14ac:dyDescent="0.3">
      <c r="A21" s="1">
        <v>0.3</v>
      </c>
      <c r="B21" s="1">
        <v>258.26852708304898</v>
      </c>
      <c r="C21" s="1">
        <v>261.02951632846504</v>
      </c>
      <c r="D21" s="1">
        <v>261.39357626075389</v>
      </c>
      <c r="E21" s="1">
        <v>264.62929494240387</v>
      </c>
      <c r="F21" s="1">
        <v>268.3657740100366</v>
      </c>
      <c r="H21" s="1">
        <v>0.3</v>
      </c>
      <c r="I21" s="1">
        <v>208.52168874115671</v>
      </c>
      <c r="J21" s="1">
        <v>202.38716771016007</v>
      </c>
      <c r="K21" s="1">
        <v>211.23247069479172</v>
      </c>
      <c r="L21" s="1">
        <v>205.9378197752506</v>
      </c>
      <c r="M21" s="1">
        <v>211.26379787288641</v>
      </c>
      <c r="P21" s="1">
        <f>B26</f>
        <v>344.35157744479937</v>
      </c>
      <c r="Q21" s="1">
        <f t="shared" ref="Q21" si="46">C26</f>
        <v>394.5236022785067</v>
      </c>
      <c r="R21" s="1">
        <f>D26</f>
        <v>348.51823153188144</v>
      </c>
      <c r="S21" s="1">
        <f>E26</f>
        <v>399.96435720213447</v>
      </c>
      <c r="T21" s="1">
        <f>F26</f>
        <v>405.61172307222915</v>
      </c>
      <c r="U21" s="1">
        <f>B27</f>
        <v>150.65491308806548</v>
      </c>
      <c r="V21" s="1">
        <f t="shared" ref="V21:Y21" si="47">C27</f>
        <v>172.60533392499659</v>
      </c>
      <c r="W21" s="1">
        <f t="shared" si="47"/>
        <v>152.47783753643108</v>
      </c>
      <c r="X21" s="1">
        <f t="shared" si="47"/>
        <v>174.98568155178805</v>
      </c>
      <c r="Y21" s="1">
        <f t="shared" si="47"/>
        <v>177.4564221264323</v>
      </c>
      <c r="Z21" s="1">
        <f>B28</f>
        <v>12.295999999999999</v>
      </c>
      <c r="AA21" s="1">
        <f t="shared" ref="AA21:AD21" si="48">C28</f>
        <v>14.087527199999998</v>
      </c>
      <c r="AB21" s="1">
        <f t="shared" si="48"/>
        <v>12.444781599999999</v>
      </c>
      <c r="AC21" s="1">
        <f t="shared" si="48"/>
        <v>14.281803999999998</v>
      </c>
      <c r="AD21" s="1">
        <f t="shared" si="48"/>
        <v>14.483458399999998</v>
      </c>
    </row>
    <row r="22" spans="1:30" x14ac:dyDescent="0.3">
      <c r="A22" s="1">
        <v>0.4</v>
      </c>
      <c r="B22" s="1">
        <v>240.66724320941614</v>
      </c>
      <c r="C22" s="1">
        <v>275.73246054502806</v>
      </c>
      <c r="D22" s="1">
        <v>243.57931685225009</v>
      </c>
      <c r="E22" s="1">
        <v>279.53500298773685</v>
      </c>
      <c r="F22" s="1">
        <v>283.48194577637128</v>
      </c>
      <c r="H22" s="1">
        <v>0.4</v>
      </c>
      <c r="I22" s="1">
        <v>67.032804327081081</v>
      </c>
      <c r="J22" s="1">
        <v>76.417396932872421</v>
      </c>
      <c r="K22" s="1">
        <v>67.904230783333119</v>
      </c>
      <c r="L22" s="1">
        <v>77.758053019414049</v>
      </c>
      <c r="M22" s="1">
        <v>79.769037149226477</v>
      </c>
      <c r="P22" s="1">
        <f>I26</f>
        <v>331.23598359256005</v>
      </c>
      <c r="Q22" s="1">
        <f t="shared" ref="Q22" si="49">J26</f>
        <v>377.60902129551846</v>
      </c>
      <c r="R22" s="1">
        <f>K26</f>
        <v>335.54205137926328</v>
      </c>
      <c r="S22" s="1">
        <f>L26</f>
        <v>384.23374096736967</v>
      </c>
      <c r="T22" s="1">
        <f>M26</f>
        <v>394.17082047514646</v>
      </c>
      <c r="U22" s="1">
        <f>I27</f>
        <v>41.803741737008139</v>
      </c>
      <c r="V22" s="1">
        <f t="shared" ref="V22:Y22" si="50">J27</f>
        <v>47.656265580189284</v>
      </c>
      <c r="W22" s="1">
        <f t="shared" si="50"/>
        <v>42.34719037958925</v>
      </c>
      <c r="X22" s="1">
        <f t="shared" si="50"/>
        <v>48.492340414929444</v>
      </c>
      <c r="Y22" s="1">
        <f t="shared" si="50"/>
        <v>49.746452667039691</v>
      </c>
      <c r="Z22" s="1">
        <f>I28</f>
        <v>4.1012124999999982</v>
      </c>
      <c r="AA22" s="1">
        <f t="shared" ref="AA22:AD22" si="51">J28</f>
        <v>4.6753822499999984</v>
      </c>
      <c r="AB22" s="1">
        <f t="shared" si="51"/>
        <v>4.1545282624999977</v>
      </c>
      <c r="AC22" s="1">
        <f t="shared" si="51"/>
        <v>4.7574064999999983</v>
      </c>
      <c r="AD22" s="1">
        <f t="shared" si="51"/>
        <v>4.8804428749999982</v>
      </c>
    </row>
    <row r="23" spans="1:30" x14ac:dyDescent="0.3">
      <c r="A23" s="1">
        <v>0.5</v>
      </c>
      <c r="B23" s="1">
        <v>140.75701829349194</v>
      </c>
      <c r="C23" s="1">
        <v>161.26531585885368</v>
      </c>
      <c r="D23" s="1">
        <v>142.46017821484318</v>
      </c>
      <c r="E23" s="1">
        <v>163.48927674789087</v>
      </c>
      <c r="F23" s="1">
        <v>165.7976918479041</v>
      </c>
      <c r="H23" s="1">
        <v>0.5</v>
      </c>
      <c r="I23" s="1">
        <v>93.361014126959944</v>
      </c>
      <c r="J23" s="1">
        <v>106.43155610473433</v>
      </c>
      <c r="K23" s="1">
        <v>94.574707310610407</v>
      </c>
      <c r="L23" s="1">
        <v>108.29877638727352</v>
      </c>
      <c r="M23" s="1">
        <v>111.09960681108232</v>
      </c>
      <c r="P23" s="1">
        <f>B41</f>
        <v>0.28449170841808979</v>
      </c>
      <c r="Q23" s="1">
        <f t="shared" ref="Q23" si="52">C41</f>
        <v>0.32716546468080332</v>
      </c>
      <c r="R23" s="1">
        <f>D41</f>
        <v>0.29018154258645162</v>
      </c>
      <c r="S23" s="1">
        <f>E41</f>
        <v>0.33285529884916515</v>
      </c>
      <c r="T23" s="1">
        <f>F41</f>
        <v>0.33854513301752692</v>
      </c>
      <c r="U23" s="1">
        <f>B42</f>
        <v>10.414956816507779</v>
      </c>
      <c r="V23" s="1">
        <f t="shared" ref="V23:Y23" si="53">C42</f>
        <v>11.977200338983945</v>
      </c>
      <c r="W23" s="1">
        <f t="shared" si="53"/>
        <v>10.623255952837933</v>
      </c>
      <c r="X23" s="1">
        <f t="shared" si="53"/>
        <v>12.185499475314101</v>
      </c>
      <c r="Y23" s="1">
        <f t="shared" si="53"/>
        <v>12.393798611644254</v>
      </c>
      <c r="Z23" s="1">
        <f>B43</f>
        <v>7.4058999999999999</v>
      </c>
      <c r="AA23" s="1">
        <f t="shared" ref="AA23:AD23" si="54">C43</f>
        <v>8.5167850000000005</v>
      </c>
      <c r="AB23" s="1">
        <f t="shared" si="54"/>
        <v>7.5540180000000001</v>
      </c>
      <c r="AC23" s="1">
        <f t="shared" si="54"/>
        <v>8.6649030000000007</v>
      </c>
      <c r="AD23" s="1">
        <f t="shared" si="54"/>
        <v>8.8130210000000009</v>
      </c>
    </row>
    <row r="24" spans="1:30" ht="17.25" thickBot="1" x14ac:dyDescent="0.35">
      <c r="A24" s="1">
        <v>0.6</v>
      </c>
      <c r="B24" s="1">
        <v>31.445123442861934</v>
      </c>
      <c r="C24" s="1">
        <v>36.026677928486919</v>
      </c>
      <c r="D24" s="1">
        <v>31.825609436520562</v>
      </c>
      <c r="E24" s="1">
        <v>36.523510878884132</v>
      </c>
      <c r="F24" s="1">
        <v>37.039210903347069</v>
      </c>
      <c r="H24" s="1">
        <v>0.6</v>
      </c>
      <c r="I24" s="1">
        <v>93.933033722964879</v>
      </c>
      <c r="J24" s="1">
        <v>107.08365844417995</v>
      </c>
      <c r="K24" s="1">
        <v>95.154163161363414</v>
      </c>
      <c r="L24" s="1">
        <v>108.96231911863924</v>
      </c>
      <c r="M24" s="1">
        <v>111.7803101303282</v>
      </c>
    </row>
    <row r="25" spans="1:30" x14ac:dyDescent="0.3">
      <c r="A25" s="1">
        <v>0.7</v>
      </c>
      <c r="B25" s="1">
        <v>274.64954988397869</v>
      </c>
      <c r="C25" s="1">
        <v>314.66598930207437</v>
      </c>
      <c r="D25" s="1">
        <v>277.97280943757482</v>
      </c>
      <c r="E25" s="1">
        <v>319.00545219024127</v>
      </c>
      <c r="F25" s="1">
        <v>323.50970480833848</v>
      </c>
      <c r="H25" s="1">
        <v>0.7</v>
      </c>
      <c r="I25" s="1">
        <v>324.98825542064105</v>
      </c>
      <c r="J25" s="1">
        <v>370.48661117953077</v>
      </c>
      <c r="K25" s="1">
        <v>329.21310274110937</v>
      </c>
      <c r="L25" s="1">
        <v>376.98637628794359</v>
      </c>
      <c r="M25" s="1">
        <v>386.73602395056287</v>
      </c>
      <c r="P25" s="19" t="s">
        <v>89</v>
      </c>
      <c r="Q25" s="20"/>
      <c r="R25" s="20"/>
      <c r="S25" s="20"/>
      <c r="T25" s="21"/>
    </row>
    <row r="26" spans="1:30" x14ac:dyDescent="0.3">
      <c r="A26" s="1">
        <v>0.8</v>
      </c>
      <c r="B26" s="1">
        <v>344.35157744479937</v>
      </c>
      <c r="C26" s="1">
        <v>394.5236022785067</v>
      </c>
      <c r="D26" s="1">
        <v>348.51823153188144</v>
      </c>
      <c r="E26" s="1">
        <v>399.96435720213447</v>
      </c>
      <c r="F26" s="1">
        <v>405.61172307222915</v>
      </c>
      <c r="H26" s="1">
        <v>0.8</v>
      </c>
      <c r="I26" s="1">
        <v>331.23598359256005</v>
      </c>
      <c r="J26" s="1">
        <v>377.60902129551846</v>
      </c>
      <c r="K26" s="1">
        <v>335.54205137926328</v>
      </c>
      <c r="L26" s="1">
        <v>384.23374096736967</v>
      </c>
      <c r="M26" s="1">
        <v>394.17082047514646</v>
      </c>
      <c r="P26" s="2"/>
      <c r="Q26" s="3" t="s">
        <v>76</v>
      </c>
      <c r="R26" s="3" t="s">
        <v>77</v>
      </c>
      <c r="S26" s="3" t="s">
        <v>78</v>
      </c>
      <c r="T26" s="4" t="s">
        <v>79</v>
      </c>
    </row>
    <row r="27" spans="1:30" x14ac:dyDescent="0.3">
      <c r="A27" s="1">
        <v>0.9</v>
      </c>
      <c r="B27" s="1">
        <v>150.65491308806548</v>
      </c>
      <c r="C27" s="1">
        <v>172.60533392499659</v>
      </c>
      <c r="D27" s="1">
        <v>152.47783753643108</v>
      </c>
      <c r="E27" s="1">
        <v>174.98568155178805</v>
      </c>
      <c r="F27" s="1">
        <v>177.4564221264323</v>
      </c>
      <c r="H27" s="1">
        <v>0.9</v>
      </c>
      <c r="I27" s="1">
        <v>41.803741737008139</v>
      </c>
      <c r="J27" s="1">
        <v>47.656265580189284</v>
      </c>
      <c r="K27" s="1">
        <v>42.34719037958925</v>
      </c>
      <c r="L27" s="1">
        <v>48.492340414929444</v>
      </c>
      <c r="M27" s="1">
        <v>49.746452667039691</v>
      </c>
      <c r="P27" s="2">
        <v>0</v>
      </c>
      <c r="Q27" s="13">
        <v>1.2E-2</v>
      </c>
      <c r="R27" s="5">
        <v>0.63400000000000001</v>
      </c>
      <c r="S27" s="5">
        <v>0.13700000000000001</v>
      </c>
      <c r="T27" s="6">
        <v>0.63400000000000001</v>
      </c>
    </row>
    <row r="28" spans="1:30" x14ac:dyDescent="0.3">
      <c r="A28" s="1">
        <v>1</v>
      </c>
      <c r="B28" s="1">
        <v>12.295999999999999</v>
      </c>
      <c r="C28" s="1">
        <v>14.087527199999998</v>
      </c>
      <c r="D28" s="1">
        <v>12.444781599999999</v>
      </c>
      <c r="E28" s="1">
        <v>14.281803999999998</v>
      </c>
      <c r="F28" s="1">
        <v>14.483458399999998</v>
      </c>
      <c r="H28" s="1">
        <v>1</v>
      </c>
      <c r="I28" s="1">
        <v>4.1012124999999982</v>
      </c>
      <c r="J28" s="1">
        <v>4.6753822499999984</v>
      </c>
      <c r="K28" s="1">
        <v>4.1545282624999977</v>
      </c>
      <c r="L28" s="1">
        <v>4.7574064999999983</v>
      </c>
      <c r="M28" s="1">
        <v>4.8804428749999982</v>
      </c>
      <c r="P28" s="2">
        <v>1</v>
      </c>
      <c r="Q28" s="5">
        <v>1.2E-2</v>
      </c>
      <c r="R28" s="5">
        <v>0.63400000000000001</v>
      </c>
      <c r="S28" s="5">
        <v>0.13800000000000001</v>
      </c>
      <c r="T28" s="6">
        <v>0.63400000000000001</v>
      </c>
    </row>
    <row r="29" spans="1:30" x14ac:dyDescent="0.3">
      <c r="P29" s="2">
        <v>2</v>
      </c>
      <c r="Q29" s="5">
        <v>0.02</v>
      </c>
      <c r="R29" s="5">
        <v>0.46</v>
      </c>
      <c r="S29" s="5">
        <v>0.216</v>
      </c>
      <c r="T29" s="6">
        <v>0.54900000000000004</v>
      </c>
    </row>
    <row r="30" spans="1:30" x14ac:dyDescent="0.3">
      <c r="P30" s="2">
        <v>3</v>
      </c>
      <c r="Q30" s="5">
        <v>0.84799999999999998</v>
      </c>
      <c r="R30" s="5">
        <v>0.48599999999999999</v>
      </c>
      <c r="S30" s="5">
        <v>0.84799999999999998</v>
      </c>
      <c r="T30" s="6">
        <v>6.4000000000000001E-2</v>
      </c>
    </row>
    <row r="31" spans="1:30" x14ac:dyDescent="0.3">
      <c r="A31" s="18" t="s">
        <v>7</v>
      </c>
      <c r="B31" s="18"/>
      <c r="C31" s="18"/>
      <c r="D31" s="18"/>
      <c r="E31" s="18"/>
      <c r="H31" s="18" t="s">
        <v>3</v>
      </c>
      <c r="I31" s="18"/>
      <c r="J31" s="18"/>
      <c r="K31" s="18"/>
      <c r="L31" s="18"/>
      <c r="N31" s="14"/>
      <c r="O31" s="14"/>
      <c r="P31" s="7">
        <v>4</v>
      </c>
      <c r="Q31" s="5">
        <v>9.1999999999999998E-2</v>
      </c>
      <c r="R31" s="5">
        <v>0.317</v>
      </c>
      <c r="S31" s="5">
        <v>8.9999999999999993E-3</v>
      </c>
      <c r="T31" s="6">
        <v>0</v>
      </c>
    </row>
    <row r="32" spans="1:30" x14ac:dyDescent="0.3">
      <c r="B32" s="1" t="s">
        <v>1</v>
      </c>
      <c r="C32" s="1" t="s">
        <v>9</v>
      </c>
      <c r="D32" s="1" t="s">
        <v>10</v>
      </c>
      <c r="E32" s="1" t="s">
        <v>6</v>
      </c>
      <c r="F32" s="1" t="s">
        <v>5</v>
      </c>
      <c r="I32" s="1" t="s">
        <v>1</v>
      </c>
      <c r="J32" s="1" t="s">
        <v>67</v>
      </c>
      <c r="K32" s="1" t="s">
        <v>68</v>
      </c>
      <c r="L32" s="1" t="s">
        <v>6</v>
      </c>
      <c r="M32" s="1" t="s">
        <v>5</v>
      </c>
      <c r="P32" s="7">
        <v>5</v>
      </c>
      <c r="Q32" s="5">
        <v>9.1999999999999998E-2</v>
      </c>
      <c r="R32" s="5">
        <v>0.317</v>
      </c>
      <c r="S32" s="5">
        <v>8.9999999999999993E-3</v>
      </c>
      <c r="T32" s="6">
        <v>0</v>
      </c>
    </row>
    <row r="33" spans="1:27" x14ac:dyDescent="0.3">
      <c r="A33" s="1">
        <v>0</v>
      </c>
      <c r="B33" s="1">
        <v>3.5469781488699601</v>
      </c>
      <c r="C33" s="1">
        <v>3.2310438071354501</v>
      </c>
      <c r="D33" s="1">
        <v>3.6179177118473596</v>
      </c>
      <c r="E33" s="1">
        <v>3.2872358733464995</v>
      </c>
      <c r="F33" s="1">
        <v>3.3434279395575506</v>
      </c>
      <c r="H33" s="1">
        <v>0</v>
      </c>
      <c r="I33" s="1">
        <f>0.2*(B3+I3+I18+B18+B33)</f>
        <v>49.010874542284185</v>
      </c>
      <c r="J33" s="1">
        <f>0.2*(C3+J3+C18+J18+C33)-$I33</f>
        <v>-5.6569912093411148</v>
      </c>
      <c r="K33" s="1">
        <f t="shared" ref="K33:M43" si="55">0.2*(D3+K3+D18+K18+D33)-$I33</f>
        <v>0.63980683048652054</v>
      </c>
      <c r="L33" s="1">
        <f t="shared" si="55"/>
        <v>-4.9119134960477169</v>
      </c>
      <c r="M33" s="1">
        <f t="shared" si="55"/>
        <v>-3.82102998184439</v>
      </c>
      <c r="P33" s="7">
        <v>6</v>
      </c>
      <c r="Q33" s="5">
        <v>9.1999999999999998E-2</v>
      </c>
      <c r="R33" s="5">
        <v>0.317</v>
      </c>
      <c r="S33" s="5">
        <v>8.9999999999999993E-3</v>
      </c>
      <c r="T33" s="6">
        <v>0</v>
      </c>
    </row>
    <row r="34" spans="1:27" x14ac:dyDescent="0.3">
      <c r="A34" s="1">
        <v>0.1</v>
      </c>
      <c r="B34" s="1">
        <v>89.233392711820514</v>
      </c>
      <c r="C34" s="1">
        <v>81.285248685016199</v>
      </c>
      <c r="D34" s="1">
        <v>91.018060566056931</v>
      </c>
      <c r="E34" s="1">
        <v>82.698905183886055</v>
      </c>
      <c r="F34" s="1">
        <v>84.112561682755896</v>
      </c>
      <c r="H34" s="1">
        <v>0.1</v>
      </c>
      <c r="I34" s="1">
        <f t="shared" ref="I34:I43" si="56">0.2*(B4+I4+I19+B19+B34)</f>
        <v>107.73346134638851</v>
      </c>
      <c r="J34" s="1">
        <f t="shared" ref="J34:J43" si="57">0.2*(C4+J4+C19+J19+C34)-$I34</f>
        <v>-10.382665324573338</v>
      </c>
      <c r="K34" s="1">
        <f t="shared" si="55"/>
        <v>1.5397572940206885</v>
      </c>
      <c r="L34" s="1">
        <f t="shared" si="55"/>
        <v>-9.0630248898722812</v>
      </c>
      <c r="M34" s="1">
        <f t="shared" si="55"/>
        <v>-7.2220892093631193</v>
      </c>
      <c r="P34" s="7">
        <v>7</v>
      </c>
      <c r="Q34" s="5">
        <v>9.1999999999999998E-2</v>
      </c>
      <c r="R34" s="5">
        <v>0.317</v>
      </c>
      <c r="S34" s="5">
        <v>8.9999999999999993E-3</v>
      </c>
      <c r="T34" s="6">
        <v>0</v>
      </c>
    </row>
    <row r="35" spans="1:27" x14ac:dyDescent="0.3">
      <c r="A35" s="1">
        <v>0.2</v>
      </c>
      <c r="B35" s="1">
        <v>138.48524043404845</v>
      </c>
      <c r="C35" s="1">
        <v>126.15016493029439</v>
      </c>
      <c r="D35" s="1">
        <v>141.25494524272943</v>
      </c>
      <c r="E35" s="1">
        <v>128.34408084212561</v>
      </c>
      <c r="F35" s="1">
        <v>130.5379967539568</v>
      </c>
      <c r="H35" s="1">
        <v>0.2</v>
      </c>
      <c r="I35" s="1">
        <f t="shared" si="56"/>
        <v>194.9563310464911</v>
      </c>
      <c r="J35" s="1">
        <f t="shared" si="57"/>
        <v>-17.551517434449352</v>
      </c>
      <c r="K35" s="1">
        <f t="shared" si="55"/>
        <v>2.6988396835338051</v>
      </c>
      <c r="L35" s="1">
        <f t="shared" si="55"/>
        <v>-14.961363575247589</v>
      </c>
      <c r="M35" s="1">
        <f t="shared" si="55"/>
        <v>-11.68668595779863</v>
      </c>
      <c r="P35" s="7">
        <v>8</v>
      </c>
      <c r="Q35" s="5">
        <v>9.1999999999999998E-2</v>
      </c>
      <c r="R35" s="5">
        <v>0.317</v>
      </c>
      <c r="S35" s="5">
        <v>8.9999999999999993E-3</v>
      </c>
      <c r="T35" s="6">
        <v>0</v>
      </c>
    </row>
    <row r="36" spans="1:27" x14ac:dyDescent="0.3">
      <c r="A36" s="1">
        <v>0.3</v>
      </c>
      <c r="B36" s="1">
        <v>158.52371331137866</v>
      </c>
      <c r="C36" s="1">
        <v>147.47067571750054</v>
      </c>
      <c r="D36" s="1">
        <v>161.69418757760621</v>
      </c>
      <c r="E36" s="1">
        <v>150.03538312128316</v>
      </c>
      <c r="F36" s="1">
        <v>152.60009052506575</v>
      </c>
      <c r="H36" s="1">
        <v>0.3</v>
      </c>
      <c r="I36" s="1">
        <f t="shared" si="56"/>
        <v>163.45575064220395</v>
      </c>
      <c r="J36" s="1">
        <f t="shared" si="57"/>
        <v>-0.64785588779807313</v>
      </c>
      <c r="K36" s="1">
        <f t="shared" si="55"/>
        <v>2.3335770710041572</v>
      </c>
      <c r="L36" s="1">
        <f t="shared" si="55"/>
        <v>1.7615803428167567</v>
      </c>
      <c r="M36" s="1">
        <f t="shared" si="55"/>
        <v>4.7371303013589454</v>
      </c>
      <c r="P36" s="7">
        <v>9</v>
      </c>
      <c r="Q36" s="5">
        <v>9.1999999999999998E-2</v>
      </c>
      <c r="R36" s="5">
        <v>0.317</v>
      </c>
      <c r="S36" s="5">
        <v>8.9999999999999993E-3</v>
      </c>
      <c r="T36" s="6">
        <v>0</v>
      </c>
    </row>
    <row r="37" spans="1:27" ht="17.25" thickBot="1" x14ac:dyDescent="0.35">
      <c r="A37" s="1">
        <v>0.4</v>
      </c>
      <c r="B37" s="1">
        <v>95.45087996871797</v>
      </c>
      <c r="C37" s="1">
        <v>109.76851196402568</v>
      </c>
      <c r="D37" s="1">
        <v>97.359897568092336</v>
      </c>
      <c r="E37" s="1">
        <v>111.67752956340004</v>
      </c>
      <c r="F37" s="1">
        <v>113.58654716277439</v>
      </c>
      <c r="H37" s="1">
        <v>0.4</v>
      </c>
      <c r="I37" s="1">
        <f t="shared" si="56"/>
        <v>124.88897725416547</v>
      </c>
      <c r="J37" s="1">
        <f t="shared" si="57"/>
        <v>18.563279969753836</v>
      </c>
      <c r="K37" s="1">
        <f t="shared" si="55"/>
        <v>1.7352722553934825</v>
      </c>
      <c r="L37" s="1">
        <f t="shared" si="55"/>
        <v>20.491940342246181</v>
      </c>
      <c r="M37" s="1">
        <f t="shared" si="55"/>
        <v>22.86646707275753</v>
      </c>
      <c r="P37" s="10">
        <v>10</v>
      </c>
      <c r="Q37" s="15">
        <v>9.1999999999999998E-2</v>
      </c>
      <c r="R37" s="15">
        <v>0.317</v>
      </c>
      <c r="S37" s="15">
        <v>8.9999999999999993E-3</v>
      </c>
      <c r="T37" s="16">
        <v>0</v>
      </c>
    </row>
    <row r="38" spans="1:27" x14ac:dyDescent="0.3">
      <c r="A38" s="1">
        <v>0.5</v>
      </c>
      <c r="B38" s="1">
        <v>145.95907989147082</v>
      </c>
      <c r="C38" s="1">
        <v>167.85294187519145</v>
      </c>
      <c r="D38" s="1">
        <v>148.87826148930023</v>
      </c>
      <c r="E38" s="1">
        <v>170.77212347302086</v>
      </c>
      <c r="F38" s="1">
        <v>173.69130507085026</v>
      </c>
      <c r="H38" s="1">
        <v>0.5</v>
      </c>
      <c r="I38" s="1">
        <f t="shared" si="56"/>
        <v>92.955896114925395</v>
      </c>
      <c r="J38" s="1">
        <f t="shared" si="57"/>
        <v>13.647158867878261</v>
      </c>
      <c r="K38" s="1">
        <f t="shared" si="55"/>
        <v>1.4167812184051058</v>
      </c>
      <c r="L38" s="1">
        <f t="shared" si="55"/>
        <v>15.363256482680029</v>
      </c>
      <c r="M38" s="1">
        <f t="shared" si="55"/>
        <v>17.302075447880839</v>
      </c>
      <c r="P38" s="3"/>
      <c r="Q38" s="3"/>
      <c r="R38" s="3"/>
      <c r="S38" s="3"/>
      <c r="T38" s="3"/>
    </row>
    <row r="39" spans="1:27" x14ac:dyDescent="0.3">
      <c r="A39" s="1">
        <v>0.6</v>
      </c>
      <c r="B39" s="1">
        <v>5.179336412599727E-2</v>
      </c>
      <c r="C39" s="1">
        <v>5.956236874489685E-2</v>
      </c>
      <c r="D39" s="1">
        <v>5.282923140851721E-2</v>
      </c>
      <c r="E39" s="1">
        <v>6.0598236027416805E-2</v>
      </c>
      <c r="F39" s="1">
        <v>6.1634103309936746E-2</v>
      </c>
      <c r="H39" s="1">
        <v>0.6</v>
      </c>
      <c r="I39" s="1">
        <f t="shared" si="56"/>
        <v>27.191169442403158</v>
      </c>
      <c r="J39" s="1">
        <f t="shared" si="57"/>
        <v>3.8741095163341512</v>
      </c>
      <c r="K39" s="1">
        <f t="shared" si="55"/>
        <v>0.34804794991413246</v>
      </c>
      <c r="L39" s="1">
        <f t="shared" si="55"/>
        <v>4.3693198938746427</v>
      </c>
      <c r="M39" s="1">
        <f t="shared" si="55"/>
        <v>5.073284995324876</v>
      </c>
    </row>
    <row r="40" spans="1:27" x14ac:dyDescent="0.3">
      <c r="A40" s="1">
        <v>0.7</v>
      </c>
      <c r="B40" s="1">
        <v>0.70975686949056804</v>
      </c>
      <c r="C40" s="1">
        <v>0.81622039991415329</v>
      </c>
      <c r="D40" s="1">
        <v>0.72395200688037942</v>
      </c>
      <c r="E40" s="1">
        <v>0.83041553730396467</v>
      </c>
      <c r="F40" s="1">
        <v>0.84461067469377604</v>
      </c>
      <c r="H40" s="1">
        <v>0.7</v>
      </c>
      <c r="I40" s="1">
        <f t="shared" si="56"/>
        <v>122.24048812177112</v>
      </c>
      <c r="J40" s="1">
        <f t="shared" si="57"/>
        <v>17.460241068104622</v>
      </c>
      <c r="K40" s="1">
        <f t="shared" si="55"/>
        <v>1.5409650375951003</v>
      </c>
      <c r="L40" s="1">
        <f t="shared" si="55"/>
        <v>19.652146101021955</v>
      </c>
      <c r="M40" s="1">
        <f t="shared" si="55"/>
        <v>22.544100832417271</v>
      </c>
    </row>
    <row r="41" spans="1:27" x14ac:dyDescent="0.3">
      <c r="A41" s="1">
        <v>0.8</v>
      </c>
      <c r="B41" s="1">
        <v>0.28449170841808979</v>
      </c>
      <c r="C41" s="1">
        <v>0.32716546468080332</v>
      </c>
      <c r="D41" s="1">
        <v>0.29018154258645162</v>
      </c>
      <c r="E41" s="1">
        <v>0.33285529884916515</v>
      </c>
      <c r="F41" s="1">
        <v>0.33854513301752692</v>
      </c>
      <c r="H41" s="1">
        <v>0.8</v>
      </c>
      <c r="I41" s="1">
        <f t="shared" si="56"/>
        <v>137.30285971999729</v>
      </c>
      <c r="J41" s="1">
        <f t="shared" si="57"/>
        <v>19.647157607792451</v>
      </c>
      <c r="K41" s="1">
        <f t="shared" si="55"/>
        <v>1.7235490791533721</v>
      </c>
      <c r="L41" s="1">
        <f t="shared" si="55"/>
        <v>22.081760369523181</v>
      </c>
      <c r="M41" s="1">
        <f t="shared" si="55"/>
        <v>25.237272529383119</v>
      </c>
    </row>
    <row r="42" spans="1:27" x14ac:dyDescent="0.3">
      <c r="A42" s="1">
        <v>0.9</v>
      </c>
      <c r="B42" s="1">
        <v>10.414956816507779</v>
      </c>
      <c r="C42" s="1">
        <v>11.977200338983945</v>
      </c>
      <c r="D42" s="1">
        <v>10.623255952837933</v>
      </c>
      <c r="E42" s="1">
        <v>12.185499475314101</v>
      </c>
      <c r="F42" s="1">
        <v>12.393798611644254</v>
      </c>
      <c r="H42" s="1">
        <v>0.9</v>
      </c>
      <c r="I42" s="1">
        <f t="shared" si="56"/>
        <v>43.716218009967065</v>
      </c>
      <c r="J42" s="1">
        <f t="shared" si="57"/>
        <v>6.3546049663457609</v>
      </c>
      <c r="K42" s="1">
        <f t="shared" si="55"/>
        <v>0.55799688068012898</v>
      </c>
      <c r="L42" s="1">
        <f t="shared" si="55"/>
        <v>7.0801800919355671</v>
      </c>
      <c r="M42" s="1">
        <f t="shared" si="55"/>
        <v>7.9245565322206062</v>
      </c>
    </row>
    <row r="43" spans="1:27" x14ac:dyDescent="0.3">
      <c r="A43" s="1">
        <v>1</v>
      </c>
      <c r="B43" s="1">
        <v>7.4058999999999999</v>
      </c>
      <c r="C43" s="1">
        <v>8.5167850000000005</v>
      </c>
      <c r="D43" s="1">
        <v>7.5540180000000001</v>
      </c>
      <c r="E43" s="1">
        <v>8.6649030000000007</v>
      </c>
      <c r="F43" s="1">
        <v>8.8130210000000009</v>
      </c>
      <c r="H43" s="1">
        <v>1</v>
      </c>
      <c r="I43" s="1">
        <f t="shared" si="56"/>
        <v>7.6012124999999999</v>
      </c>
      <c r="J43" s="1">
        <f t="shared" si="57"/>
        <v>1.1317478635804639</v>
      </c>
      <c r="K43" s="1">
        <f t="shared" si="55"/>
        <v>0.1085919224999996</v>
      </c>
      <c r="L43" s="1">
        <f t="shared" si="55"/>
        <v>1.2512443659649035</v>
      </c>
      <c r="M43" s="1">
        <f t="shared" si="55"/>
        <v>1.3975340550000004</v>
      </c>
    </row>
    <row r="45" spans="1:27" x14ac:dyDescent="0.3">
      <c r="A45" s="18" t="s">
        <v>3</v>
      </c>
      <c r="B45" s="18"/>
      <c r="C45" s="18"/>
      <c r="D45" s="18"/>
      <c r="E45" s="18"/>
      <c r="H45" s="18" t="s">
        <v>70</v>
      </c>
      <c r="I45" s="18"/>
      <c r="J45" s="18"/>
      <c r="K45" s="18"/>
      <c r="L45" s="18"/>
      <c r="O45" s="18" t="s">
        <v>66</v>
      </c>
      <c r="P45" s="18"/>
      <c r="Q45" s="18"/>
      <c r="R45" s="18"/>
      <c r="S45" s="18"/>
      <c r="V45" s="18" t="s">
        <v>88</v>
      </c>
      <c r="W45" s="18"/>
      <c r="X45" s="18"/>
      <c r="Y45" s="18"/>
      <c r="Z45" s="18"/>
    </row>
    <row r="46" spans="1:27" x14ac:dyDescent="0.3">
      <c r="B46" s="1" t="s">
        <v>1</v>
      </c>
      <c r="C46" s="1" t="s">
        <v>67</v>
      </c>
      <c r="D46" s="1" t="s">
        <v>68</v>
      </c>
      <c r="E46" s="1" t="s">
        <v>6</v>
      </c>
      <c r="F46" s="1" t="s">
        <v>5</v>
      </c>
      <c r="I46" s="1" t="s">
        <v>1</v>
      </c>
      <c r="J46" s="1" t="s">
        <v>67</v>
      </c>
      <c r="K46" s="1" t="s">
        <v>68</v>
      </c>
      <c r="L46" s="1" t="s">
        <v>6</v>
      </c>
      <c r="M46" s="1" t="s">
        <v>5</v>
      </c>
      <c r="P46" s="1" t="s">
        <v>1</v>
      </c>
      <c r="Q46" s="1" t="s">
        <v>67</v>
      </c>
      <c r="R46" s="1" t="s">
        <v>68</v>
      </c>
      <c r="S46" s="1" t="s">
        <v>6</v>
      </c>
      <c r="T46" s="1" t="s">
        <v>5</v>
      </c>
      <c r="W46" s="1" t="s">
        <v>1</v>
      </c>
      <c r="X46" s="1" t="s">
        <v>67</v>
      </c>
      <c r="Y46" s="1" t="s">
        <v>68</v>
      </c>
      <c r="Z46" s="1" t="s">
        <v>6</v>
      </c>
      <c r="AA46" s="1" t="s">
        <v>5</v>
      </c>
    </row>
    <row r="47" spans="1:27" x14ac:dyDescent="0.3">
      <c r="A47" s="1">
        <v>0</v>
      </c>
      <c r="B47" s="1">
        <f>0.2*(B3+I3+I18+B18+B33)</f>
        <v>49.010874542284185</v>
      </c>
      <c r="C47" s="1">
        <f t="shared" ref="C47:F47" si="58">0.2*(C3+J3+J18+C18+C33)</f>
        <v>43.35388333294307</v>
      </c>
      <c r="D47" s="1">
        <f t="shared" si="58"/>
        <v>49.650681372770705</v>
      </c>
      <c r="E47" s="1">
        <f t="shared" si="58"/>
        <v>44.098961046236468</v>
      </c>
      <c r="F47" s="1">
        <f t="shared" si="58"/>
        <v>45.189844560439795</v>
      </c>
      <c r="H47" s="1">
        <v>0</v>
      </c>
      <c r="I47" s="1">
        <f>STDEV(B3,I3,I18,B18,B33)</f>
        <v>96.122289043309593</v>
      </c>
      <c r="J47" s="1">
        <f>STDEV(C3-$B3,J3-$I3,J18-$I18,C18-$B18,C33-$B33)</f>
        <v>11.419202183654246</v>
      </c>
      <c r="K47" s="1">
        <f t="shared" ref="K47:M57" si="59">STDEV(D3-$B3,K3-$I3,K18-$I18,D18-$B18,D33-$B33)</f>
        <v>1.2475626000198627</v>
      </c>
      <c r="L47" s="1">
        <f t="shared" si="59"/>
        <v>9.9257695635829339</v>
      </c>
      <c r="M47" s="1">
        <f t="shared" si="59"/>
        <v>7.6727390687739243</v>
      </c>
      <c r="O47" s="1">
        <v>0</v>
      </c>
      <c r="P47" s="1">
        <f>STDEV(B3,I3,I18,B18,B33)</f>
        <v>96.122289043309593</v>
      </c>
      <c r="Q47" s="1">
        <f t="shared" ref="Q47:T47" si="60">STDEV(C3,J3,J18,C18,C33)</f>
        <v>84.704359770658243</v>
      </c>
      <c r="R47" s="1">
        <f t="shared" si="60"/>
        <v>97.369770388731254</v>
      </c>
      <c r="S47" s="1">
        <f t="shared" si="60"/>
        <v>86.197644835673401</v>
      </c>
      <c r="T47" s="1">
        <f t="shared" si="60"/>
        <v>88.449946480283458</v>
      </c>
      <c r="V47" s="1">
        <v>0</v>
      </c>
      <c r="W47" s="1">
        <f>STDEV(B3,I3,I18,B18,B33)/5</f>
        <v>19.224457808661917</v>
      </c>
      <c r="X47" s="1">
        <f>STDEV(C3,J3,J18,C18,C33)/5</f>
        <v>16.940871954131648</v>
      </c>
      <c r="Y47" s="1">
        <f>STDEV(D3,K3,K18,D18,D33)/5</f>
        <v>19.473954077746249</v>
      </c>
      <c r="Z47" s="1">
        <f>STDEV(E3,L3,L18,E18,E33)/5</f>
        <v>17.239528967134682</v>
      </c>
      <c r="AA47" s="1">
        <f>STDEV(F3,M3,M18,F18,F33)/5</f>
        <v>17.689989296056691</v>
      </c>
    </row>
    <row r="48" spans="1:27" x14ac:dyDescent="0.3">
      <c r="A48" s="1">
        <v>0.1</v>
      </c>
      <c r="B48" s="1">
        <f t="shared" ref="B48:B57" si="61">0.2*(B4+I4+I19+B19+B34)</f>
        <v>107.73346134638851</v>
      </c>
      <c r="C48" s="1">
        <f t="shared" ref="C48:C57" si="62">0.2*(C4+J4+J19+C19+C34)</f>
        <v>97.350796021815171</v>
      </c>
      <c r="D48" s="1">
        <f t="shared" ref="D48:D57" si="63">0.2*(D4+K4+K19+D19+D34)</f>
        <v>109.2732186404092</v>
      </c>
      <c r="E48" s="1">
        <f t="shared" ref="E48:E57" si="64">0.2*(E4+L4+L19+E19+E34)</f>
        <v>98.670436456516242</v>
      </c>
      <c r="F48" s="1">
        <f t="shared" ref="F48:F57" si="65">0.2*(F4+M4+M19+F19+F34)</f>
        <v>100.5113721370254</v>
      </c>
      <c r="H48" s="1">
        <v>0.1</v>
      </c>
      <c r="I48" s="1">
        <f t="shared" ref="I48:I57" si="66">STDEV(B4,I4,I19,B19,B34)</f>
        <v>48.368258094044151</v>
      </c>
      <c r="J48" s="1">
        <f t="shared" ref="J48:J57" si="67">STDEV(C4-$B4,J4-$I4,J19-$I19,C19-$B19,C34-$B34)</f>
        <v>5.6947583618269668</v>
      </c>
      <c r="K48" s="1">
        <f t="shared" si="59"/>
        <v>0.64009041088411567</v>
      </c>
      <c r="L48" s="1">
        <f t="shared" si="59"/>
        <v>5.0920852635376068</v>
      </c>
      <c r="M48" s="1">
        <f t="shared" si="59"/>
        <v>3.9608127821373196</v>
      </c>
      <c r="O48" s="1">
        <v>0.1</v>
      </c>
      <c r="P48" s="1">
        <f t="shared" ref="P48:P57" si="68">STDEV(B4,I4,I19,B19,B34)</f>
        <v>48.368258094044151</v>
      </c>
      <c r="Q48" s="1">
        <f t="shared" ref="Q48:Q57" si="69">STDEV(C4,J4,J19,C19,C34)</f>
        <v>43.045620108851587</v>
      </c>
      <c r="R48" s="1">
        <f t="shared" ref="R48:R57" si="70">STDEV(D4,K4,K19,D19,D34)</f>
        <v>48.937232676090112</v>
      </c>
      <c r="S48" s="1">
        <f t="shared" ref="S48:S57" si="71">STDEV(E4,L4,L19,E19,E34)</f>
        <v>43.529950054976801</v>
      </c>
      <c r="T48" s="1">
        <f t="shared" ref="T48:T57" si="72">STDEV(F4,M4,M19,F19,F34)</f>
        <v>44.56740848397142</v>
      </c>
      <c r="V48" s="1">
        <v>0.1</v>
      </c>
      <c r="W48" s="1">
        <f t="shared" ref="W48:W57" si="73">STDEV(B4,I4,I19,B19,B34)/5</f>
        <v>9.6736516188088295</v>
      </c>
      <c r="X48" s="1">
        <f t="shared" ref="X48:X57" si="74">STDEV(C4,J4,J19,C19,C34)/5</f>
        <v>8.6091240217703167</v>
      </c>
      <c r="Y48" s="1">
        <f t="shared" ref="Y48:Y57" si="75">STDEV(D4,K4,K19,D19,D34)/5</f>
        <v>9.787446535218022</v>
      </c>
      <c r="Z48" s="1">
        <f t="shared" ref="Z48:Z57" si="76">STDEV(E4,L4,L19,E19,E34)/5</f>
        <v>8.705990010995361</v>
      </c>
      <c r="AA48" s="1">
        <f t="shared" ref="AA48:AA57" si="77">STDEV(F4,M4,M19,F19,F34)/5</f>
        <v>8.9134816967942836</v>
      </c>
    </row>
    <row r="49" spans="1:27" x14ac:dyDescent="0.3">
      <c r="A49" s="1">
        <v>0.2</v>
      </c>
      <c r="B49" s="1">
        <f t="shared" si="61"/>
        <v>194.9563310464911</v>
      </c>
      <c r="C49" s="1">
        <f t="shared" si="62"/>
        <v>177.40481361204175</v>
      </c>
      <c r="D49" s="1">
        <f t="shared" si="63"/>
        <v>197.65517073002491</v>
      </c>
      <c r="E49" s="1">
        <f t="shared" si="64"/>
        <v>179.99496747124351</v>
      </c>
      <c r="F49" s="1">
        <f t="shared" si="65"/>
        <v>183.26964508869247</v>
      </c>
      <c r="H49" s="1">
        <v>0.2</v>
      </c>
      <c r="I49" s="1">
        <f t="shared" si="66"/>
        <v>102.35518414975974</v>
      </c>
      <c r="J49" s="1">
        <f t="shared" si="67"/>
        <v>13.717270408550478</v>
      </c>
      <c r="K49" s="1">
        <f t="shared" si="59"/>
        <v>1.1556550281413962</v>
      </c>
      <c r="L49" s="1">
        <f t="shared" si="59"/>
        <v>12.07935373674869</v>
      </c>
      <c r="M49" s="1">
        <f t="shared" si="59"/>
        <v>10.13997652924146</v>
      </c>
      <c r="O49" s="1">
        <v>0.2</v>
      </c>
      <c r="P49" s="1">
        <f t="shared" si="68"/>
        <v>102.35518414975974</v>
      </c>
      <c r="Q49" s="1">
        <f t="shared" si="69"/>
        <v>89.457249597170218</v>
      </c>
      <c r="R49" s="1">
        <f t="shared" si="70"/>
        <v>103.43294267330275</v>
      </c>
      <c r="S49" s="1">
        <f t="shared" si="71"/>
        <v>90.952517091430963</v>
      </c>
      <c r="T49" s="1">
        <f t="shared" si="72"/>
        <v>92.707349657256245</v>
      </c>
      <c r="V49" s="1">
        <v>0.2</v>
      </c>
      <c r="W49" s="1">
        <f t="shared" si="73"/>
        <v>20.471036829951949</v>
      </c>
      <c r="X49" s="1">
        <f t="shared" si="74"/>
        <v>17.891449919434045</v>
      </c>
      <c r="Y49" s="1">
        <f t="shared" si="75"/>
        <v>20.686588534660551</v>
      </c>
      <c r="Z49" s="1">
        <f t="shared" si="76"/>
        <v>18.190503418286191</v>
      </c>
      <c r="AA49" s="1">
        <f t="shared" si="77"/>
        <v>18.54146993145125</v>
      </c>
    </row>
    <row r="50" spans="1:27" x14ac:dyDescent="0.3">
      <c r="A50" s="1">
        <v>0.3</v>
      </c>
      <c r="B50" s="1">
        <f t="shared" si="61"/>
        <v>163.45575064220395</v>
      </c>
      <c r="C50" s="1">
        <f t="shared" si="62"/>
        <v>162.80789475440588</v>
      </c>
      <c r="D50" s="1">
        <f t="shared" si="63"/>
        <v>165.78932771320811</v>
      </c>
      <c r="E50" s="1">
        <f t="shared" si="64"/>
        <v>165.21733098502071</v>
      </c>
      <c r="F50" s="1">
        <f t="shared" si="65"/>
        <v>168.1928809435629</v>
      </c>
      <c r="H50" s="1">
        <v>0.3</v>
      </c>
      <c r="I50" s="1">
        <f t="shared" si="66"/>
        <v>72.490055149805073</v>
      </c>
      <c r="J50" s="1">
        <f t="shared" si="67"/>
        <v>8.7403281011223442</v>
      </c>
      <c r="K50" s="1">
        <f t="shared" si="59"/>
        <v>0.97926687528126855</v>
      </c>
      <c r="L50" s="1">
        <f t="shared" si="59"/>
        <v>7.9511474261940105</v>
      </c>
      <c r="M50" s="1">
        <f t="shared" si="59"/>
        <v>7.4600411995478497</v>
      </c>
      <c r="O50" s="1">
        <v>0.3</v>
      </c>
      <c r="P50" s="1">
        <f t="shared" si="68"/>
        <v>72.490055149805073</v>
      </c>
      <c r="Q50" s="1">
        <f t="shared" si="69"/>
        <v>69.597287212228522</v>
      </c>
      <c r="R50" s="1">
        <f t="shared" si="70"/>
        <v>73.32240629173053</v>
      </c>
      <c r="S50" s="1">
        <f t="shared" si="71"/>
        <v>70.810218486185363</v>
      </c>
      <c r="T50" s="1">
        <f t="shared" si="72"/>
        <v>72.08270648528439</v>
      </c>
      <c r="V50" s="1">
        <v>0.3</v>
      </c>
      <c r="W50" s="1">
        <f t="shared" si="73"/>
        <v>14.498011029961015</v>
      </c>
      <c r="X50" s="1">
        <f t="shared" si="74"/>
        <v>13.919457442445704</v>
      </c>
      <c r="Y50" s="1">
        <f t="shared" si="75"/>
        <v>14.664481258346106</v>
      </c>
      <c r="Z50" s="1">
        <f t="shared" si="76"/>
        <v>14.162043697237072</v>
      </c>
      <c r="AA50" s="1">
        <f t="shared" si="77"/>
        <v>14.416541297056877</v>
      </c>
    </row>
    <row r="51" spans="1:27" x14ac:dyDescent="0.3">
      <c r="A51" s="1">
        <v>0.4</v>
      </c>
      <c r="B51" s="1">
        <f t="shared" si="61"/>
        <v>124.88897725416547</v>
      </c>
      <c r="C51" s="1">
        <f t="shared" si="62"/>
        <v>143.4522572239193</v>
      </c>
      <c r="D51" s="1">
        <f t="shared" si="63"/>
        <v>126.62424950955895</v>
      </c>
      <c r="E51" s="1">
        <f t="shared" si="64"/>
        <v>145.38091759641165</v>
      </c>
      <c r="F51" s="1">
        <f t="shared" si="65"/>
        <v>147.755444326923</v>
      </c>
      <c r="H51" s="1">
        <v>0.4</v>
      </c>
      <c r="I51" s="1">
        <f t="shared" si="66"/>
        <v>67.222633961477058</v>
      </c>
      <c r="J51" s="1">
        <f t="shared" si="67"/>
        <v>9.7742345720102257</v>
      </c>
      <c r="K51" s="1">
        <f t="shared" si="59"/>
        <v>0.75772237270422649</v>
      </c>
      <c r="L51" s="1">
        <f t="shared" si="59"/>
        <v>10.735008990744284</v>
      </c>
      <c r="M51" s="1">
        <f t="shared" si="59"/>
        <v>11.57596310391961</v>
      </c>
      <c r="O51" s="1">
        <v>0.4</v>
      </c>
      <c r="P51" s="1">
        <f t="shared" si="68"/>
        <v>67.222633961477058</v>
      </c>
      <c r="Q51" s="1">
        <f t="shared" si="69"/>
        <v>76.978205856225316</v>
      </c>
      <c r="R51" s="1">
        <f t="shared" si="70"/>
        <v>67.919168838533949</v>
      </c>
      <c r="S51" s="1">
        <f t="shared" si="71"/>
        <v>77.948754767715641</v>
      </c>
      <c r="T51" s="1">
        <f t="shared" si="72"/>
        <v>78.790275835662797</v>
      </c>
      <c r="V51" s="1">
        <v>0.4</v>
      </c>
      <c r="W51" s="1">
        <f t="shared" si="73"/>
        <v>13.444526792295411</v>
      </c>
      <c r="X51" s="1">
        <f t="shared" si="74"/>
        <v>15.395641171245064</v>
      </c>
      <c r="Y51" s="1">
        <f t="shared" si="75"/>
        <v>13.583833767706789</v>
      </c>
      <c r="Z51" s="1">
        <f t="shared" si="76"/>
        <v>15.589750953543128</v>
      </c>
      <c r="AA51" s="1">
        <f t="shared" si="77"/>
        <v>15.758055167132559</v>
      </c>
    </row>
    <row r="52" spans="1:27" x14ac:dyDescent="0.3">
      <c r="A52" s="1">
        <v>0.5</v>
      </c>
      <c r="B52" s="1">
        <f t="shared" si="61"/>
        <v>92.955896114925395</v>
      </c>
      <c r="C52" s="1">
        <f t="shared" si="62"/>
        <v>106.60305498280364</v>
      </c>
      <c r="D52" s="1">
        <f t="shared" si="63"/>
        <v>94.372677333330515</v>
      </c>
      <c r="E52" s="1">
        <f t="shared" si="64"/>
        <v>108.31915259760542</v>
      </c>
      <c r="F52" s="1">
        <f t="shared" si="65"/>
        <v>110.25797156280623</v>
      </c>
      <c r="H52" s="1">
        <v>0.5</v>
      </c>
      <c r="I52" s="1">
        <f t="shared" si="66"/>
        <v>56.12839841477161</v>
      </c>
      <c r="J52" s="1">
        <f t="shared" si="67"/>
        <v>8.2775375673655365</v>
      </c>
      <c r="K52" s="1">
        <f t="shared" si="59"/>
        <v>1.0244682679928305</v>
      </c>
      <c r="L52" s="1">
        <f t="shared" si="59"/>
        <v>9.3256511104137427</v>
      </c>
      <c r="M52" s="1">
        <f t="shared" si="59"/>
        <v>10.359816965916437</v>
      </c>
      <c r="O52" s="1">
        <v>0.5</v>
      </c>
      <c r="P52" s="1">
        <f t="shared" si="68"/>
        <v>56.12839841477161</v>
      </c>
      <c r="Q52" s="1">
        <f t="shared" si="69"/>
        <v>64.39659084000597</v>
      </c>
      <c r="R52" s="1">
        <f t="shared" si="70"/>
        <v>57.065490417819646</v>
      </c>
      <c r="S52" s="1">
        <f t="shared" si="71"/>
        <v>65.441063710004642</v>
      </c>
      <c r="T52" s="1">
        <f t="shared" si="72"/>
        <v>66.46948899698188</v>
      </c>
      <c r="V52" s="1">
        <v>0.5</v>
      </c>
      <c r="W52" s="1">
        <f t="shared" si="73"/>
        <v>11.225679682954322</v>
      </c>
      <c r="X52" s="1">
        <f t="shared" si="74"/>
        <v>12.879318168001195</v>
      </c>
      <c r="Y52" s="1">
        <f t="shared" si="75"/>
        <v>11.413098083563929</v>
      </c>
      <c r="Z52" s="1">
        <f t="shared" si="76"/>
        <v>13.088212742000929</v>
      </c>
      <c r="AA52" s="1">
        <f t="shared" si="77"/>
        <v>13.293897799396376</v>
      </c>
    </row>
    <row r="53" spans="1:27" x14ac:dyDescent="0.3">
      <c r="A53" s="1">
        <v>0.6</v>
      </c>
      <c r="B53" s="1">
        <f t="shared" si="61"/>
        <v>27.191169442403158</v>
      </c>
      <c r="C53" s="1">
        <f t="shared" si="62"/>
        <v>31.065278958737309</v>
      </c>
      <c r="D53" s="1">
        <f t="shared" si="63"/>
        <v>27.539217392317283</v>
      </c>
      <c r="E53" s="1">
        <f t="shared" si="64"/>
        <v>31.560489336277801</v>
      </c>
      <c r="F53" s="1">
        <f t="shared" si="65"/>
        <v>32.264454437728034</v>
      </c>
      <c r="H53" s="1">
        <v>0.6</v>
      </c>
      <c r="I53" s="1">
        <f t="shared" si="66"/>
        <v>39.296459015012523</v>
      </c>
      <c r="J53" s="1">
        <f t="shared" si="67"/>
        <v>5.4858796961973733</v>
      </c>
      <c r="K53" s="1">
        <f t="shared" si="59"/>
        <v>0.50995396132534465</v>
      </c>
      <c r="L53" s="1">
        <f t="shared" si="59"/>
        <v>6.2819691138361806</v>
      </c>
      <c r="M53" s="1">
        <f t="shared" si="59"/>
        <v>7.4687289529273979</v>
      </c>
      <c r="O53" s="1">
        <v>0.6</v>
      </c>
      <c r="P53" s="1">
        <f t="shared" si="68"/>
        <v>39.296459015012523</v>
      </c>
      <c r="Q53" s="1">
        <f t="shared" si="69"/>
        <v>44.781849633421757</v>
      </c>
      <c r="R53" s="1">
        <f t="shared" si="70"/>
        <v>39.806234367494433</v>
      </c>
      <c r="S53" s="1">
        <f t="shared" si="71"/>
        <v>45.578398832904654</v>
      </c>
      <c r="T53" s="1">
        <f t="shared" si="72"/>
        <v>46.763659576474247</v>
      </c>
      <c r="V53" s="1">
        <v>0.6</v>
      </c>
      <c r="W53" s="1">
        <f t="shared" si="73"/>
        <v>7.8592918030025043</v>
      </c>
      <c r="X53" s="1">
        <f t="shared" si="74"/>
        <v>8.9563699266843511</v>
      </c>
      <c r="Y53" s="1">
        <f t="shared" si="75"/>
        <v>7.9612468734988866</v>
      </c>
      <c r="Z53" s="1">
        <f t="shared" si="76"/>
        <v>9.1156797665809304</v>
      </c>
      <c r="AA53" s="1">
        <f t="shared" si="77"/>
        <v>9.35273191529485</v>
      </c>
    </row>
    <row r="54" spans="1:27" x14ac:dyDescent="0.3">
      <c r="A54" s="1">
        <v>0.7</v>
      </c>
      <c r="B54" s="1">
        <f t="shared" si="61"/>
        <v>122.24048812177112</v>
      </c>
      <c r="C54" s="1">
        <f t="shared" si="62"/>
        <v>139.70072918987574</v>
      </c>
      <c r="D54" s="1">
        <f t="shared" si="63"/>
        <v>123.78145315936622</v>
      </c>
      <c r="E54" s="1">
        <f t="shared" si="64"/>
        <v>141.89263422279308</v>
      </c>
      <c r="F54" s="1">
        <f t="shared" si="65"/>
        <v>144.78458895418839</v>
      </c>
      <c r="H54" s="1">
        <v>0.7</v>
      </c>
      <c r="I54" s="1">
        <f t="shared" si="66"/>
        <v>163.09538664087043</v>
      </c>
      <c r="J54" s="1">
        <f t="shared" si="67"/>
        <v>23.176902143032109</v>
      </c>
      <c r="K54" s="1">
        <f t="shared" si="59"/>
        <v>2.0634462567542573</v>
      </c>
      <c r="L54" s="1">
        <f t="shared" si="59"/>
        <v>26.181763464798298</v>
      </c>
      <c r="M54" s="1">
        <f t="shared" si="59"/>
        <v>30.253200875083813</v>
      </c>
      <c r="O54" s="1">
        <v>0.7</v>
      </c>
      <c r="P54" s="1">
        <f t="shared" si="68"/>
        <v>163.09538664087043</v>
      </c>
      <c r="Q54" s="1">
        <f>STDEV(C10,J10,J25,C25,C40)</f>
        <v>186.26560449491069</v>
      </c>
      <c r="R54" s="1">
        <f t="shared" si="70"/>
        <v>165.15669482821588</v>
      </c>
      <c r="S54" s="1">
        <f t="shared" si="71"/>
        <v>189.27674735773803</v>
      </c>
      <c r="T54" s="1">
        <f t="shared" si="72"/>
        <v>193.32623790024081</v>
      </c>
      <c r="V54" s="1">
        <v>0.7</v>
      </c>
      <c r="W54" s="1">
        <f t="shared" si="73"/>
        <v>32.619077328174086</v>
      </c>
      <c r="X54" s="1">
        <f t="shared" si="74"/>
        <v>37.253120898982139</v>
      </c>
      <c r="Y54" s="1">
        <f t="shared" si="75"/>
        <v>33.031338965643172</v>
      </c>
      <c r="Z54" s="1">
        <f t="shared" si="76"/>
        <v>37.855349471547605</v>
      </c>
      <c r="AA54" s="1">
        <f t="shared" si="77"/>
        <v>38.66524758004816</v>
      </c>
    </row>
    <row r="55" spans="1:27" x14ac:dyDescent="0.3">
      <c r="A55" s="1">
        <v>0.8</v>
      </c>
      <c r="B55" s="1">
        <f t="shared" si="61"/>
        <v>137.30285971999729</v>
      </c>
      <c r="C55" s="1">
        <f t="shared" si="62"/>
        <v>156.95001732778974</v>
      </c>
      <c r="D55" s="1">
        <f t="shared" si="63"/>
        <v>139.02640879915066</v>
      </c>
      <c r="E55" s="1">
        <f t="shared" si="64"/>
        <v>159.38462008952047</v>
      </c>
      <c r="F55" s="1">
        <f t="shared" si="65"/>
        <v>162.54013224938041</v>
      </c>
      <c r="H55" s="1">
        <v>0.8</v>
      </c>
      <c r="I55" s="1">
        <f t="shared" si="66"/>
        <v>183.09646103161086</v>
      </c>
      <c r="J55" s="1">
        <f t="shared" si="67"/>
        <v>26.168448425876367</v>
      </c>
      <c r="K55" s="1">
        <f t="shared" si="59"/>
        <v>2.2945756812472951</v>
      </c>
      <c r="L55" s="1">
        <f t="shared" si="59"/>
        <v>29.432919942417676</v>
      </c>
      <c r="M55" s="1">
        <f t="shared" si="59"/>
        <v>33.6564708004016</v>
      </c>
      <c r="O55" s="1">
        <v>0.8</v>
      </c>
      <c r="P55" s="1">
        <f t="shared" si="68"/>
        <v>183.09646103161086</v>
      </c>
      <c r="Q55" s="1">
        <f t="shared" si="69"/>
        <v>209.25713552287104</v>
      </c>
      <c r="R55" s="1">
        <f t="shared" si="70"/>
        <v>185.3885503029633</v>
      </c>
      <c r="S55" s="1">
        <f t="shared" si="71"/>
        <v>212.52890878629555</v>
      </c>
      <c r="T55" s="1">
        <f t="shared" si="72"/>
        <v>216.72673932455845</v>
      </c>
      <c r="V55" s="1">
        <v>0.8</v>
      </c>
      <c r="W55" s="1">
        <f t="shared" si="73"/>
        <v>36.619292206322172</v>
      </c>
      <c r="X55" s="1">
        <f t="shared" si="74"/>
        <v>41.851427104574206</v>
      </c>
      <c r="Y55" s="1">
        <f t="shared" si="75"/>
        <v>37.077710060592658</v>
      </c>
      <c r="Z55" s="1">
        <f t="shared" si="76"/>
        <v>42.505781757259108</v>
      </c>
      <c r="AA55" s="1">
        <f t="shared" si="77"/>
        <v>43.345347864911687</v>
      </c>
    </row>
    <row r="56" spans="1:27" x14ac:dyDescent="0.3">
      <c r="A56" s="1">
        <v>0.9</v>
      </c>
      <c r="B56" s="1">
        <f t="shared" si="61"/>
        <v>43.716218009967065</v>
      </c>
      <c r="C56" s="1">
        <f t="shared" si="62"/>
        <v>50.070822976312826</v>
      </c>
      <c r="D56" s="1">
        <f t="shared" si="63"/>
        <v>44.274214890647187</v>
      </c>
      <c r="E56" s="1">
        <f t="shared" si="64"/>
        <v>50.796398101902632</v>
      </c>
      <c r="F56" s="1">
        <f t="shared" si="65"/>
        <v>51.640774542187671</v>
      </c>
      <c r="H56" s="1">
        <v>0.9</v>
      </c>
      <c r="I56" s="1">
        <f t="shared" si="66"/>
        <v>61.48619475344065</v>
      </c>
      <c r="J56" s="1">
        <f t="shared" si="67"/>
        <v>8.9376775981054912</v>
      </c>
      <c r="K56" s="1">
        <f t="shared" si="59"/>
        <v>0.72959055950515106</v>
      </c>
      <c r="L56" s="1">
        <f t="shared" si="59"/>
        <v>9.9081209918494082</v>
      </c>
      <c r="M56" s="1">
        <f t="shared" si="59"/>
        <v>10.904336957564041</v>
      </c>
      <c r="O56" s="1">
        <v>0.9</v>
      </c>
      <c r="P56" s="1">
        <f t="shared" si="68"/>
        <v>61.48619475344065</v>
      </c>
      <c r="Q56" s="1">
        <f t="shared" si="69"/>
        <v>70.423092237025188</v>
      </c>
      <c r="R56" s="1">
        <f t="shared" si="70"/>
        <v>62.215157594879152</v>
      </c>
      <c r="S56" s="1">
        <f t="shared" si="71"/>
        <v>71.394171270186135</v>
      </c>
      <c r="T56" s="1">
        <f t="shared" si="72"/>
        <v>72.388886411560534</v>
      </c>
      <c r="V56" s="1">
        <v>0.9</v>
      </c>
      <c r="W56" s="1">
        <f t="shared" si="73"/>
        <v>12.297238950688129</v>
      </c>
      <c r="X56" s="1">
        <f t="shared" si="74"/>
        <v>14.084618447405038</v>
      </c>
      <c r="Y56" s="1">
        <f t="shared" si="75"/>
        <v>12.443031518975831</v>
      </c>
      <c r="Z56" s="1">
        <f t="shared" si="76"/>
        <v>14.278834254037227</v>
      </c>
      <c r="AA56" s="1">
        <f t="shared" si="77"/>
        <v>14.477777282312108</v>
      </c>
    </row>
    <row r="57" spans="1:27" x14ac:dyDescent="0.3">
      <c r="A57" s="1">
        <v>1</v>
      </c>
      <c r="B57" s="1">
        <f t="shared" si="61"/>
        <v>7.6012124999999999</v>
      </c>
      <c r="C57" s="1">
        <f t="shared" si="62"/>
        <v>8.7329603635804638</v>
      </c>
      <c r="D57" s="1">
        <f t="shared" si="63"/>
        <v>7.7098044224999995</v>
      </c>
      <c r="E57" s="1">
        <f t="shared" si="64"/>
        <v>8.8524568659649034</v>
      </c>
      <c r="F57" s="1">
        <f t="shared" si="65"/>
        <v>8.9987465549999985</v>
      </c>
      <c r="H57" s="1">
        <v>1</v>
      </c>
      <c r="I57" s="1">
        <f t="shared" si="66"/>
        <v>2.9516625032291111</v>
      </c>
      <c r="J57" s="1">
        <f t="shared" si="67"/>
        <v>0.43306223737138977</v>
      </c>
      <c r="K57" s="1">
        <f t="shared" si="59"/>
        <v>4.1243480546472179E-2</v>
      </c>
      <c r="L57" s="1">
        <f t="shared" si="59"/>
        <v>0.47669813708663816</v>
      </c>
      <c r="M57" s="1">
        <f t="shared" si="59"/>
        <v>0.50753977564096708</v>
      </c>
      <c r="O57" s="1">
        <v>1</v>
      </c>
      <c r="P57" s="1">
        <f t="shared" si="68"/>
        <v>2.9516625032291111</v>
      </c>
      <c r="Q57" s="1">
        <f t="shared" si="69"/>
        <v>3.3831435116282207</v>
      </c>
      <c r="R57" s="1">
        <f t="shared" si="70"/>
        <v>2.9847140544558037</v>
      </c>
      <c r="S57" s="1">
        <f t="shared" si="71"/>
        <v>3.4272422910576279</v>
      </c>
      <c r="T57" s="1">
        <f t="shared" si="72"/>
        <v>3.4578604498699161</v>
      </c>
      <c r="V57" s="1">
        <v>1</v>
      </c>
      <c r="W57" s="1">
        <f t="shared" si="73"/>
        <v>0.59033250064582221</v>
      </c>
      <c r="X57" s="1">
        <f t="shared" si="74"/>
        <v>0.67662870232564409</v>
      </c>
      <c r="Y57" s="1">
        <f t="shared" si="75"/>
        <v>0.59694281089116075</v>
      </c>
      <c r="Z57" s="1">
        <f t="shared" si="76"/>
        <v>0.68544845821152556</v>
      </c>
      <c r="AA57" s="1">
        <f t="shared" si="77"/>
        <v>0.69157208997398323</v>
      </c>
    </row>
    <row r="62" spans="1:27" x14ac:dyDescent="0.3">
      <c r="A62" s="18"/>
      <c r="B62" s="18"/>
      <c r="C62" s="18"/>
      <c r="D62" s="18"/>
      <c r="E62" s="18"/>
      <c r="H62" s="18"/>
      <c r="I62" s="18"/>
      <c r="J62" s="18"/>
      <c r="K62" s="18"/>
      <c r="L62" s="18"/>
      <c r="O62" s="18"/>
      <c r="P62" s="18"/>
      <c r="Q62" s="18"/>
      <c r="R62" s="18"/>
      <c r="S62" s="18"/>
    </row>
  </sheetData>
  <mergeCells count="14">
    <mergeCell ref="V45:Z45"/>
    <mergeCell ref="P25:T25"/>
    <mergeCell ref="H45:L45"/>
    <mergeCell ref="A62:E62"/>
    <mergeCell ref="H62:L62"/>
    <mergeCell ref="O62:S62"/>
    <mergeCell ref="A45:E45"/>
    <mergeCell ref="O45:S45"/>
    <mergeCell ref="A1:E1"/>
    <mergeCell ref="H1:L1"/>
    <mergeCell ref="A16:E16"/>
    <mergeCell ref="H16:L16"/>
    <mergeCell ref="A31:E31"/>
    <mergeCell ref="H31:L31"/>
  </mergeCells>
  <phoneticPr fontId="1" type="noConversion"/>
  <conditionalFormatting sqref="Q27:T37">
    <cfRule type="cellIs" dxfId="11" priority="1" operator="lessThan">
      <formula>0.05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62"/>
  <sheetViews>
    <sheetView topLeftCell="A10" zoomScale="70" zoomScaleNormal="70" workbookViewId="0">
      <selection activeCell="E51" sqref="E51"/>
    </sheetView>
  </sheetViews>
  <sheetFormatPr defaultRowHeight="16.5" x14ac:dyDescent="0.3"/>
  <cols>
    <col min="1" max="1" width="9.125" style="1" bestFit="1" customWidth="1"/>
    <col min="2" max="2" width="10" style="1" customWidth="1"/>
    <col min="3" max="6" width="13.125" style="1" bestFit="1" customWidth="1"/>
    <col min="7" max="7" width="9" style="1"/>
    <col min="8" max="8" width="9.125" style="1" bestFit="1" customWidth="1"/>
    <col min="9" max="13" width="13.125" style="1" bestFit="1" customWidth="1"/>
    <col min="14" max="16384" width="9" style="1"/>
  </cols>
  <sheetData>
    <row r="1" spans="1:35" x14ac:dyDescent="0.3">
      <c r="A1" s="18" t="s">
        <v>4</v>
      </c>
      <c r="B1" s="18"/>
      <c r="C1" s="18"/>
      <c r="D1" s="18"/>
      <c r="E1" s="18"/>
      <c r="H1" s="18" t="s">
        <v>0</v>
      </c>
      <c r="I1" s="18"/>
      <c r="J1" s="18"/>
      <c r="K1" s="18"/>
      <c r="L1" s="18"/>
    </row>
    <row r="2" spans="1:35" x14ac:dyDescent="0.3">
      <c r="B2" s="1" t="s">
        <v>1</v>
      </c>
      <c r="C2" s="1" t="s">
        <v>9</v>
      </c>
      <c r="D2" s="1" t="s">
        <v>10</v>
      </c>
      <c r="E2" s="1" t="s">
        <v>6</v>
      </c>
      <c r="F2" s="1" t="s">
        <v>5</v>
      </c>
      <c r="I2" s="1" t="s">
        <v>1</v>
      </c>
      <c r="J2" s="1" t="s">
        <v>9</v>
      </c>
      <c r="K2" s="1" t="s">
        <v>10</v>
      </c>
      <c r="L2" s="1" t="s">
        <v>6</v>
      </c>
      <c r="M2" s="1" t="s">
        <v>5</v>
      </c>
      <c r="P2" s="1" t="s">
        <v>12</v>
      </c>
      <c r="Q2" s="1" t="s">
        <v>11</v>
      </c>
      <c r="R2" s="1" t="s">
        <v>13</v>
      </c>
      <c r="S2" s="1" t="s">
        <v>14</v>
      </c>
      <c r="T2" s="1" t="s">
        <v>15</v>
      </c>
      <c r="U2" s="1" t="s">
        <v>16</v>
      </c>
      <c r="V2" s="1" t="s">
        <v>17</v>
      </c>
      <c r="W2" s="1" t="s">
        <v>18</v>
      </c>
      <c r="X2" s="1" t="s">
        <v>19</v>
      </c>
      <c r="Y2" s="1" t="s">
        <v>20</v>
      </c>
      <c r="Z2" s="1" t="s">
        <v>21</v>
      </c>
      <c r="AA2" s="1" t="s">
        <v>22</v>
      </c>
      <c r="AB2" s="1" t="s">
        <v>23</v>
      </c>
      <c r="AC2" s="1" t="s">
        <v>24</v>
      </c>
      <c r="AD2" s="1" t="s">
        <v>25</v>
      </c>
      <c r="AE2" s="1" t="s">
        <v>26</v>
      </c>
      <c r="AF2" s="1" t="s">
        <v>27</v>
      </c>
      <c r="AG2" s="1" t="s">
        <v>28</v>
      </c>
      <c r="AH2" s="1" t="s">
        <v>29</v>
      </c>
      <c r="AI2" s="1" t="s">
        <v>30</v>
      </c>
    </row>
    <row r="3" spans="1:35" x14ac:dyDescent="0.3">
      <c r="A3" s="1">
        <v>0</v>
      </c>
      <c r="B3" s="1">
        <v>2.4000000000000004</v>
      </c>
      <c r="C3" s="1">
        <v>2.4451200000000002</v>
      </c>
      <c r="D3" s="1">
        <v>2.4396000000000004</v>
      </c>
      <c r="E3" s="1">
        <v>2.6400000000000006</v>
      </c>
      <c r="F3" s="1">
        <v>2.7600000000000007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O3" s="1" t="s">
        <v>82</v>
      </c>
      <c r="P3" s="1">
        <f>B3</f>
        <v>2.4000000000000004</v>
      </c>
      <c r="Q3" s="1">
        <f t="shared" ref="Q3" si="0">C3</f>
        <v>2.4451200000000002</v>
      </c>
      <c r="R3" s="1">
        <f>D3</f>
        <v>2.4396000000000004</v>
      </c>
      <c r="S3" s="1">
        <f>E3</f>
        <v>2.6400000000000006</v>
      </c>
      <c r="T3" s="1">
        <f>F3</f>
        <v>2.7600000000000007</v>
      </c>
      <c r="U3" s="1">
        <f>B4</f>
        <v>2.4000000000000004</v>
      </c>
      <c r="V3" s="1">
        <f t="shared" ref="V3:Y3" si="1">C4</f>
        <v>2.4451200000000002</v>
      </c>
      <c r="W3" s="1">
        <f t="shared" si="1"/>
        <v>2.4396000000000004</v>
      </c>
      <c r="X3" s="1">
        <f t="shared" si="1"/>
        <v>2.6400000000000006</v>
      </c>
      <c r="Y3" s="1">
        <f t="shared" si="1"/>
        <v>2.7600000000000007</v>
      </c>
      <c r="Z3" s="1">
        <f>B5</f>
        <v>2.4000000000000004</v>
      </c>
      <c r="AA3" s="1">
        <f t="shared" ref="AA3:AD3" si="2">C5</f>
        <v>2.4451200000000002</v>
      </c>
      <c r="AB3" s="1">
        <f t="shared" si="2"/>
        <v>2.4396000000000004</v>
      </c>
      <c r="AC3" s="1">
        <f t="shared" si="2"/>
        <v>2.6400000000000006</v>
      </c>
      <c r="AD3" s="1">
        <f t="shared" si="2"/>
        <v>2.7600000000000007</v>
      </c>
      <c r="AE3" s="1">
        <f>B6</f>
        <v>2.4000000000000004</v>
      </c>
      <c r="AF3" s="1">
        <f t="shared" ref="AF3:AI3" si="3">C6</f>
        <v>2.4451200000000002</v>
      </c>
      <c r="AG3" s="1">
        <f t="shared" si="3"/>
        <v>2.4396000000000004</v>
      </c>
      <c r="AH3" s="1">
        <f t="shared" si="3"/>
        <v>2.99</v>
      </c>
      <c r="AI3" s="1">
        <f t="shared" si="3"/>
        <v>2.9365461653999998</v>
      </c>
    </row>
    <row r="4" spans="1:35" x14ac:dyDescent="0.3">
      <c r="A4" s="1">
        <v>0.1</v>
      </c>
      <c r="B4" s="1">
        <v>2.4000000000000004</v>
      </c>
      <c r="C4" s="1">
        <v>2.4451200000000002</v>
      </c>
      <c r="D4" s="1">
        <v>2.4396000000000004</v>
      </c>
      <c r="E4" s="1">
        <v>2.6400000000000006</v>
      </c>
      <c r="F4" s="1">
        <v>2.7600000000000007</v>
      </c>
      <c r="H4" s="1">
        <v>0.1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O4" s="1" t="s">
        <v>83</v>
      </c>
      <c r="P4" s="1">
        <f>I3</f>
        <v>0</v>
      </c>
      <c r="Q4" s="1">
        <f t="shared" ref="Q4" si="4">J3</f>
        <v>0</v>
      </c>
      <c r="R4" s="1">
        <f>K3</f>
        <v>0</v>
      </c>
      <c r="S4" s="1">
        <f>L3</f>
        <v>0</v>
      </c>
      <c r="T4" s="1">
        <f>M3</f>
        <v>0</v>
      </c>
      <c r="U4" s="1">
        <f>I4</f>
        <v>0</v>
      </c>
      <c r="V4" s="1">
        <f t="shared" ref="V4:Y4" si="5">J4</f>
        <v>0</v>
      </c>
      <c r="W4" s="1">
        <f t="shared" si="5"/>
        <v>0</v>
      </c>
      <c r="X4" s="1">
        <f t="shared" si="5"/>
        <v>0</v>
      </c>
      <c r="Y4" s="1">
        <f t="shared" si="5"/>
        <v>0</v>
      </c>
      <c r="Z4" s="1">
        <f>I5</f>
        <v>1.6247508573110067E-9</v>
      </c>
      <c r="AA4" s="1">
        <f t="shared" ref="AA4:AD4" si="6">J5</f>
        <v>1.6914851601324551E-9</v>
      </c>
      <c r="AB4" s="1">
        <f t="shared" si="6"/>
        <v>1.6673687125058159E-9</v>
      </c>
      <c r="AC4" s="1">
        <f t="shared" si="6"/>
        <v>2.0123626178557443E-9</v>
      </c>
      <c r="AD4" s="1">
        <f t="shared" si="6"/>
        <v>1.9600574073288305E-9</v>
      </c>
      <c r="AE4" s="1">
        <f>I6</f>
        <v>2.7709013567622994E-6</v>
      </c>
      <c r="AF4" s="1">
        <f t="shared" ref="AF4:AI4" si="7">J6</f>
        <v>2.8847121415964581E-6</v>
      </c>
      <c r="AG4" s="1">
        <f t="shared" si="7"/>
        <v>2.8435831911803082E-6</v>
      </c>
      <c r="AH4" s="1">
        <f t="shared" si="7"/>
        <v>4.7135465465464002E-2</v>
      </c>
      <c r="AI4" s="1">
        <f t="shared" si="7"/>
        <v>0.05</v>
      </c>
    </row>
    <row r="5" spans="1:35" x14ac:dyDescent="0.3">
      <c r="A5" s="1">
        <v>0.2</v>
      </c>
      <c r="B5" s="1">
        <v>2.4000000000000004</v>
      </c>
      <c r="C5" s="1">
        <v>2.4451200000000002</v>
      </c>
      <c r="D5" s="1">
        <v>2.4396000000000004</v>
      </c>
      <c r="E5" s="1">
        <v>2.6400000000000006</v>
      </c>
      <c r="F5" s="1">
        <v>2.7600000000000007</v>
      </c>
      <c r="H5" s="1">
        <v>0.2</v>
      </c>
      <c r="I5" s="1">
        <v>1.6247508573110067E-9</v>
      </c>
      <c r="J5" s="1">
        <v>1.6914851601324551E-9</v>
      </c>
      <c r="K5" s="1">
        <v>1.6673687125058159E-9</v>
      </c>
      <c r="L5" s="1">
        <v>2.0123626178557443E-9</v>
      </c>
      <c r="M5" s="1">
        <v>1.9600574073288305E-9</v>
      </c>
      <c r="O5" s="1" t="s">
        <v>84</v>
      </c>
      <c r="P5" s="1">
        <f>B18</f>
        <v>3.3090682909733923E-9</v>
      </c>
      <c r="Q5" s="1">
        <f t="shared" ref="Q5" si="8">C18</f>
        <v>3.3829703202705498E-9</v>
      </c>
      <c r="R5" s="1">
        <f>D18</f>
        <v>3.3516522766185443E-9</v>
      </c>
      <c r="S5" s="1">
        <f>E18</f>
        <v>3.6728963224100616E-9</v>
      </c>
      <c r="T5" s="1">
        <f>F18</f>
        <v>3.8862851114614914E-9</v>
      </c>
      <c r="U5" s="1">
        <f>B19</f>
        <v>4.750825696271521E-6</v>
      </c>
      <c r="V5" s="1">
        <f t="shared" ref="V5:Y5" si="9">C19</f>
        <v>4.8569267582379001E-6</v>
      </c>
      <c r="W5" s="1">
        <f t="shared" si="9"/>
        <v>4.8119634775027253E-6</v>
      </c>
      <c r="X5" s="1">
        <f t="shared" si="9"/>
        <v>5.2731731997933544E-6</v>
      </c>
      <c r="Y5" s="1">
        <f t="shared" si="9"/>
        <v>5.5795352489197521E-6</v>
      </c>
      <c r="Z5" s="1">
        <f>B20</f>
        <v>1.254018272919934E-3</v>
      </c>
      <c r="AA5" s="1">
        <f t="shared" ref="AA5:AD5" si="10">C20</f>
        <v>1.2820244930989799E-3</v>
      </c>
      <c r="AB5" s="1">
        <f t="shared" si="10"/>
        <v>1.2701560771104521E-3</v>
      </c>
      <c r="AC5" s="1">
        <f t="shared" si="10"/>
        <v>1.3918960558797599E-3</v>
      </c>
      <c r="AD5" s="1">
        <f t="shared" si="10"/>
        <v>1.4727627582795568E-3</v>
      </c>
      <c r="AE5" s="1">
        <f>B21</f>
        <v>6.0899708581882185E-2</v>
      </c>
      <c r="AF5" s="1">
        <f t="shared" ref="AF5:AI5" si="11">C21</f>
        <v>6.2259792947648697E-2</v>
      </c>
      <c r="AG5" s="1">
        <f t="shared" si="11"/>
        <v>6.1683419308892283E-2</v>
      </c>
      <c r="AH5" s="1">
        <f t="shared" si="11"/>
        <v>0.09</v>
      </c>
      <c r="AI5" s="1">
        <f t="shared" si="11"/>
        <v>0.09</v>
      </c>
    </row>
    <row r="6" spans="1:35" x14ac:dyDescent="0.3">
      <c r="A6" s="1">
        <v>0.3</v>
      </c>
      <c r="B6" s="1">
        <v>2.4000000000000004</v>
      </c>
      <c r="C6" s="1">
        <v>2.4451200000000002</v>
      </c>
      <c r="D6" s="1">
        <v>2.4396000000000004</v>
      </c>
      <c r="E6" s="1">
        <v>2.99</v>
      </c>
      <c r="F6" s="1">
        <v>2.9365461653999998</v>
      </c>
      <c r="H6" s="1">
        <v>0.3</v>
      </c>
      <c r="I6" s="1">
        <v>2.7709013567622994E-6</v>
      </c>
      <c r="J6" s="1">
        <v>2.8847121415964581E-6</v>
      </c>
      <c r="K6" s="1">
        <v>2.8435831911803082E-6</v>
      </c>
      <c r="L6" s="1">
        <v>4.7135465465464002E-2</v>
      </c>
      <c r="M6" s="1">
        <v>0.05</v>
      </c>
      <c r="O6" s="1" t="s">
        <v>85</v>
      </c>
      <c r="P6" s="1">
        <f>I18</f>
        <v>0</v>
      </c>
      <c r="Q6" s="1">
        <f t="shared" ref="Q6" si="12">J18</f>
        <v>0</v>
      </c>
      <c r="R6" s="1">
        <f>K18</f>
        <v>0</v>
      </c>
      <c r="S6" s="1">
        <f>L18</f>
        <v>0</v>
      </c>
      <c r="T6" s="1">
        <f>M18</f>
        <v>0</v>
      </c>
      <c r="U6" s="1">
        <f>I19</f>
        <v>0</v>
      </c>
      <c r="V6" s="1">
        <f t="shared" ref="V6:Y6" si="13">J19</f>
        <v>0</v>
      </c>
      <c r="W6" s="1">
        <f t="shared" si="13"/>
        <v>0</v>
      </c>
      <c r="X6" s="1">
        <f t="shared" si="13"/>
        <v>0</v>
      </c>
      <c r="Y6" s="1">
        <f t="shared" si="13"/>
        <v>0</v>
      </c>
      <c r="Z6" s="1">
        <f>I20</f>
        <v>0</v>
      </c>
      <c r="AA6" s="1">
        <f t="shared" ref="AA6:AD6" si="14">J20</f>
        <v>0</v>
      </c>
      <c r="AB6" s="1">
        <f t="shared" si="14"/>
        <v>0</v>
      </c>
      <c r="AC6" s="1">
        <f t="shared" si="14"/>
        <v>0</v>
      </c>
      <c r="AD6" s="1">
        <f t="shared" si="14"/>
        <v>0</v>
      </c>
      <c r="AE6" s="1">
        <f>I21</f>
        <v>3.7069846017167358E-9</v>
      </c>
      <c r="AF6" s="1">
        <f t="shared" ref="AF6:AI6" si="15">J21</f>
        <v>3.7766759122290098E-9</v>
      </c>
      <c r="AG6" s="1">
        <f t="shared" si="15"/>
        <v>3.7681498476450615E-9</v>
      </c>
      <c r="AH6" s="1">
        <f t="shared" si="15"/>
        <v>5.13564654654E-2</v>
      </c>
      <c r="AI6" s="1">
        <f t="shared" si="15"/>
        <v>4.9694914799999997E-2</v>
      </c>
    </row>
    <row r="7" spans="1:35" x14ac:dyDescent="0.3">
      <c r="A7" s="1">
        <v>0.4</v>
      </c>
      <c r="B7" s="1">
        <v>2.4000000000000004</v>
      </c>
      <c r="C7" s="1">
        <v>2.4451200000000002</v>
      </c>
      <c r="D7" s="1">
        <v>2.4396000000000004</v>
      </c>
      <c r="E7" s="1">
        <v>3.21</v>
      </c>
      <c r="F7" s="1">
        <v>2.937684054634</v>
      </c>
      <c r="H7" s="1">
        <v>0.4</v>
      </c>
      <c r="I7" s="1">
        <v>7.7832656200948146E-4</v>
      </c>
      <c r="J7" s="1">
        <v>8.1029520523216042E-4</v>
      </c>
      <c r="K7" s="1">
        <v>7.9874237441833994E-4</v>
      </c>
      <c r="L7" s="1">
        <v>4.8561654654000003E-2</v>
      </c>
      <c r="M7" s="1">
        <v>0.05</v>
      </c>
      <c r="O7" s="1" t="s">
        <v>86</v>
      </c>
      <c r="P7" s="1">
        <f>B33</f>
        <v>0</v>
      </c>
      <c r="Q7" s="1">
        <f t="shared" ref="Q7" si="16">C33</f>
        <v>0</v>
      </c>
      <c r="R7" s="1">
        <f>D33</f>
        <v>0</v>
      </c>
      <c r="S7" s="1">
        <f>E33</f>
        <v>0</v>
      </c>
      <c r="T7" s="1">
        <f>F33</f>
        <v>0</v>
      </c>
      <c r="U7" s="1">
        <f>B34</f>
        <v>0</v>
      </c>
      <c r="V7" s="1">
        <f t="shared" ref="V7:Y7" si="17">C34</f>
        <v>0</v>
      </c>
      <c r="W7" s="1">
        <f t="shared" si="17"/>
        <v>0</v>
      </c>
      <c r="X7" s="1">
        <f t="shared" si="17"/>
        <v>0</v>
      </c>
      <c r="Y7" s="1">
        <f t="shared" si="17"/>
        <v>0</v>
      </c>
      <c r="Z7" s="1">
        <f>B35</f>
        <v>0</v>
      </c>
      <c r="AA7" s="1">
        <f t="shared" ref="AA7:AD7" si="18">C35</f>
        <v>0</v>
      </c>
      <c r="AB7" s="1">
        <f t="shared" si="18"/>
        <v>0</v>
      </c>
      <c r="AC7" s="1">
        <f t="shared" si="18"/>
        <v>0</v>
      </c>
      <c r="AD7" s="1">
        <f t="shared" si="18"/>
        <v>0</v>
      </c>
      <c r="AE7" s="1">
        <f>B36</f>
        <v>0</v>
      </c>
      <c r="AF7" s="1">
        <f t="shared" ref="AF7:AI7" si="19">C36</f>
        <v>0</v>
      </c>
      <c r="AG7" s="1">
        <f t="shared" si="19"/>
        <v>0</v>
      </c>
      <c r="AH7" s="1">
        <f t="shared" si="19"/>
        <v>0.05</v>
      </c>
      <c r="AI7" s="1">
        <f t="shared" si="19"/>
        <v>0.04</v>
      </c>
    </row>
    <row r="8" spans="1:35" x14ac:dyDescent="0.3">
      <c r="A8" s="1">
        <v>0.5</v>
      </c>
      <c r="B8" s="1">
        <v>2.4000000000000004</v>
      </c>
      <c r="C8" s="1">
        <v>2.4451200000000002</v>
      </c>
      <c r="D8" s="1">
        <v>2.4396000000000004</v>
      </c>
      <c r="E8" s="1">
        <v>3.33</v>
      </c>
      <c r="F8" s="1">
        <v>2.9441684646500001</v>
      </c>
      <c r="H8" s="1">
        <v>0.5</v>
      </c>
      <c r="I8" s="1">
        <v>3.7449627356500897E-2</v>
      </c>
      <c r="J8" s="1">
        <v>3.8987816895723733E-2</v>
      </c>
      <c r="K8" s="1">
        <v>3.8431945838499036E-2</v>
      </c>
      <c r="L8" s="1">
        <v>4.6383868520971983E-2</v>
      </c>
      <c r="M8" s="1">
        <v>4.5178261744879482E-2</v>
      </c>
    </row>
    <row r="9" spans="1:35" x14ac:dyDescent="0.3">
      <c r="A9" s="1">
        <v>0.6</v>
      </c>
      <c r="B9" s="1">
        <v>16.332018819735779</v>
      </c>
      <c r="C9" s="1">
        <v>16.639060773546809</v>
      </c>
      <c r="D9" s="1">
        <v>16.601497130261418</v>
      </c>
      <c r="E9" s="1">
        <v>17.965220701709356</v>
      </c>
      <c r="F9" s="1">
        <v>18.781821642696144</v>
      </c>
      <c r="H9" s="1">
        <v>0.6</v>
      </c>
      <c r="I9" s="1">
        <v>6.332338834134223</v>
      </c>
      <c r="J9" s="1">
        <v>6.5924305370704595</v>
      </c>
      <c r="K9" s="1">
        <v>6.4984385769121662</v>
      </c>
      <c r="L9" s="1">
        <v>7.8430252220317511</v>
      </c>
      <c r="M9" s="1">
        <v>7.6391697728367243</v>
      </c>
    </row>
    <row r="10" spans="1:35" x14ac:dyDescent="0.3">
      <c r="A10" s="1">
        <v>0.7</v>
      </c>
      <c r="B10" s="1">
        <v>15.005092808181386</v>
      </c>
      <c r="C10" s="1">
        <v>15.287188552975195</v>
      </c>
      <c r="D10" s="1">
        <v>15.252676839516377</v>
      </c>
      <c r="E10" s="1">
        <v>16.505602088999527</v>
      </c>
      <c r="F10" s="1">
        <v>17.255856729408595</v>
      </c>
      <c r="H10" s="1">
        <v>0.7</v>
      </c>
      <c r="I10" s="1">
        <v>32.52159952809243</v>
      </c>
      <c r="J10" s="1">
        <v>33.857377417594506</v>
      </c>
      <c r="K10" s="1">
        <v>33.374653898339496</v>
      </c>
      <c r="L10" s="1">
        <v>40.280176415183639</v>
      </c>
      <c r="M10" s="1">
        <v>39.233216444469051</v>
      </c>
      <c r="P10" s="1" t="s">
        <v>31</v>
      </c>
      <c r="Q10" s="1" t="s">
        <v>32</v>
      </c>
      <c r="R10" s="1" t="s">
        <v>33</v>
      </c>
      <c r="S10" s="1" t="s">
        <v>34</v>
      </c>
      <c r="T10" s="1" t="s">
        <v>35</v>
      </c>
      <c r="U10" s="1" t="s">
        <v>36</v>
      </c>
      <c r="V10" s="1" t="s">
        <v>37</v>
      </c>
      <c r="W10" s="1" t="s">
        <v>38</v>
      </c>
      <c r="X10" s="1" t="s">
        <v>39</v>
      </c>
      <c r="Y10" s="1" t="s">
        <v>40</v>
      </c>
      <c r="Z10" s="1" t="s">
        <v>41</v>
      </c>
      <c r="AA10" s="1" t="s">
        <v>42</v>
      </c>
      <c r="AB10" s="1" t="s">
        <v>43</v>
      </c>
      <c r="AC10" s="1" t="s">
        <v>44</v>
      </c>
      <c r="AD10" s="1" t="s">
        <v>45</v>
      </c>
      <c r="AE10" s="1" t="s">
        <v>46</v>
      </c>
      <c r="AF10" s="1" t="s">
        <v>47</v>
      </c>
      <c r="AG10" s="1" t="s">
        <v>48</v>
      </c>
      <c r="AH10" s="1" t="s">
        <v>49</v>
      </c>
      <c r="AI10" s="1" t="s">
        <v>50</v>
      </c>
    </row>
    <row r="11" spans="1:35" x14ac:dyDescent="0.3">
      <c r="A11" s="1">
        <v>0.8</v>
      </c>
      <c r="B11" s="1">
        <v>78.778673484375602</v>
      </c>
      <c r="C11" s="1">
        <v>80.259712545881854</v>
      </c>
      <c r="D11" s="1">
        <v>80.078521596867787</v>
      </c>
      <c r="E11" s="1">
        <v>86.656540832813164</v>
      </c>
      <c r="F11" s="1">
        <v>90.595474507031938</v>
      </c>
      <c r="H11" s="1">
        <v>0.8</v>
      </c>
      <c r="I11" s="1">
        <v>54.171454890106908</v>
      </c>
      <c r="J11" s="1">
        <v>56.396469426118827</v>
      </c>
      <c r="K11" s="1">
        <v>55.592393497284881</v>
      </c>
      <c r="L11" s="1">
        <v>67.094970459734242</v>
      </c>
      <c r="M11" s="1">
        <v>65.351041943047292</v>
      </c>
      <c r="P11" s="1">
        <f>B7</f>
        <v>2.4000000000000004</v>
      </c>
      <c r="Q11" s="1">
        <f t="shared" ref="Q11" si="20">C7</f>
        <v>2.4451200000000002</v>
      </c>
      <c r="R11" s="1">
        <f>D7</f>
        <v>2.4396000000000004</v>
      </c>
      <c r="S11" s="1">
        <f>E7</f>
        <v>3.21</v>
      </c>
      <c r="T11" s="1">
        <f>F7</f>
        <v>2.937684054634</v>
      </c>
      <c r="U11" s="1">
        <f>B8</f>
        <v>2.4000000000000004</v>
      </c>
      <c r="V11" s="1">
        <f t="shared" ref="V11:Y11" si="21">C8</f>
        <v>2.4451200000000002</v>
      </c>
      <c r="W11" s="1">
        <f t="shared" si="21"/>
        <v>2.4396000000000004</v>
      </c>
      <c r="X11" s="1">
        <f t="shared" si="21"/>
        <v>3.33</v>
      </c>
      <c r="Y11" s="1">
        <f t="shared" si="21"/>
        <v>2.9441684646500001</v>
      </c>
      <c r="Z11" s="1">
        <f>B9</f>
        <v>16.332018819735779</v>
      </c>
      <c r="AA11" s="1">
        <f t="shared" ref="AA11:AD11" si="22">C9</f>
        <v>16.639060773546809</v>
      </c>
      <c r="AB11" s="1">
        <f t="shared" si="22"/>
        <v>16.601497130261418</v>
      </c>
      <c r="AC11" s="1">
        <f t="shared" si="22"/>
        <v>17.965220701709356</v>
      </c>
      <c r="AD11" s="1">
        <f t="shared" si="22"/>
        <v>18.781821642696144</v>
      </c>
      <c r="AE11" s="1">
        <f>B10</f>
        <v>15.005092808181386</v>
      </c>
      <c r="AF11" s="1">
        <f t="shared" ref="AF11:AI11" si="23">C10</f>
        <v>15.287188552975195</v>
      </c>
      <c r="AG11" s="1">
        <f t="shared" si="23"/>
        <v>15.252676839516377</v>
      </c>
      <c r="AH11" s="1">
        <f t="shared" si="23"/>
        <v>16.505602088999527</v>
      </c>
      <c r="AI11" s="1">
        <f t="shared" si="23"/>
        <v>17.255856729408595</v>
      </c>
    </row>
    <row r="12" spans="1:35" x14ac:dyDescent="0.3">
      <c r="A12" s="1">
        <v>0.9</v>
      </c>
      <c r="B12" s="1">
        <v>73.702627152562997</v>
      </c>
      <c r="C12" s="1">
        <v>75.088236543031172</v>
      </c>
      <c r="D12" s="1">
        <v>74.918720500580278</v>
      </c>
      <c r="E12" s="1">
        <v>81.072889867819313</v>
      </c>
      <c r="F12" s="1">
        <v>84.758021225447465</v>
      </c>
      <c r="H12" s="1">
        <v>0.9</v>
      </c>
      <c r="I12" s="1">
        <v>34.314144954233889</v>
      </c>
      <c r="J12" s="1">
        <v>35.72354906695108</v>
      </c>
      <c r="K12" s="1">
        <v>35.214218497333</v>
      </c>
      <c r="L12" s="1">
        <v>42.500363830468615</v>
      </c>
      <c r="M12" s="1">
        <v>41.395696879344378</v>
      </c>
      <c r="P12" s="1">
        <f>I7</f>
        <v>7.7832656200948146E-4</v>
      </c>
      <c r="Q12" s="1">
        <f t="shared" ref="Q12" si="24">J7</f>
        <v>8.1029520523216042E-4</v>
      </c>
      <c r="R12" s="1">
        <f>K7</f>
        <v>7.9874237441833994E-4</v>
      </c>
      <c r="S12" s="1">
        <f>L7</f>
        <v>4.8561654654000003E-2</v>
      </c>
      <c r="T12" s="1">
        <f>M7</f>
        <v>0.05</v>
      </c>
      <c r="U12" s="1">
        <f>I8</f>
        <v>3.7449627356500897E-2</v>
      </c>
      <c r="V12" s="1">
        <f t="shared" ref="V12:Y12" si="25">J8</f>
        <v>3.8987816895723733E-2</v>
      </c>
      <c r="W12" s="1">
        <f t="shared" si="25"/>
        <v>3.8431945838499036E-2</v>
      </c>
      <c r="X12" s="1">
        <f t="shared" si="25"/>
        <v>4.6383868520971983E-2</v>
      </c>
      <c r="Y12" s="1">
        <f t="shared" si="25"/>
        <v>4.5178261744879482E-2</v>
      </c>
      <c r="Z12" s="1">
        <f>I9</f>
        <v>6.332338834134223</v>
      </c>
      <c r="AA12" s="1">
        <f t="shared" ref="AA12:AD12" si="26">J9</f>
        <v>6.5924305370704595</v>
      </c>
      <c r="AB12" s="1">
        <f t="shared" si="26"/>
        <v>6.4984385769121662</v>
      </c>
      <c r="AC12" s="1">
        <f t="shared" si="26"/>
        <v>7.8430252220317511</v>
      </c>
      <c r="AD12" s="1">
        <f t="shared" si="26"/>
        <v>7.6391697728367243</v>
      </c>
      <c r="AE12" s="1">
        <f>I10</f>
        <v>32.52159952809243</v>
      </c>
      <c r="AF12" s="1">
        <f t="shared" ref="AF12:AI12" si="27">J10</f>
        <v>33.857377417594506</v>
      </c>
      <c r="AG12" s="1">
        <f t="shared" si="27"/>
        <v>33.374653898339496</v>
      </c>
      <c r="AH12" s="1">
        <f t="shared" si="27"/>
        <v>40.280176415183639</v>
      </c>
      <c r="AI12" s="1">
        <f t="shared" si="27"/>
        <v>39.233216444469051</v>
      </c>
    </row>
    <row r="13" spans="1:35" x14ac:dyDescent="0.3">
      <c r="A13" s="1">
        <v>1</v>
      </c>
      <c r="B13" s="1">
        <v>3.9043212619019707</v>
      </c>
      <c r="C13" s="1">
        <v>3.9777225016257272</v>
      </c>
      <c r="D13" s="1">
        <v>3.9687425627233526</v>
      </c>
      <c r="E13" s="1">
        <v>4.2947533880921682</v>
      </c>
      <c r="F13" s="1">
        <v>4.4899694511872665</v>
      </c>
      <c r="H13" s="1">
        <v>1</v>
      </c>
      <c r="I13" s="1">
        <v>0.453262327519319</v>
      </c>
      <c r="J13" s="1">
        <v>0.47187942520301551</v>
      </c>
      <c r="K13" s="1">
        <v>0.46515157697104764</v>
      </c>
      <c r="L13" s="1">
        <v>0.56139571176577419</v>
      </c>
      <c r="M13" s="1">
        <v>0.54680394752196027</v>
      </c>
      <c r="P13" s="1">
        <f>B22</f>
        <v>0.54390422566497054</v>
      </c>
      <c r="Q13" s="1">
        <f t="shared" ref="Q13" si="28">C22</f>
        <v>0.55605133853344402</v>
      </c>
      <c r="R13" s="1">
        <f>D22</f>
        <v>0.55090366106533251</v>
      </c>
      <c r="S13" s="1">
        <f>E22</f>
        <v>0.60370583334214589</v>
      </c>
      <c r="T13" s="1">
        <f>F22</f>
        <v>0.63878007595938202</v>
      </c>
      <c r="U13" s="1">
        <f>B23</f>
        <v>47.072231942058721</v>
      </c>
      <c r="V13" s="1">
        <f t="shared" ref="V13:Y13" si="29">C23</f>
        <v>48.123504734933398</v>
      </c>
      <c r="W13" s="1">
        <f t="shared" si="29"/>
        <v>47.677998602956571</v>
      </c>
      <c r="X13" s="1">
        <f t="shared" si="29"/>
        <v>52.247766556900928</v>
      </c>
      <c r="Y13" s="1">
        <f t="shared" si="29"/>
        <v>55.283269510848491</v>
      </c>
      <c r="Z13" s="1">
        <f>B24</f>
        <v>45.59390996065887</v>
      </c>
      <c r="AA13" s="1">
        <f t="shared" ref="AA13:AD13" si="30">C24</f>
        <v>46.612167117477298</v>
      </c>
      <c r="AB13" s="1">
        <f t="shared" si="30"/>
        <v>46.180652281017551</v>
      </c>
      <c r="AC13" s="1">
        <f t="shared" si="30"/>
        <v>50.606904872772837</v>
      </c>
      <c r="AD13" s="1">
        <f t="shared" si="30"/>
        <v>53.547076661056771</v>
      </c>
      <c r="AE13" s="1">
        <f>B25</f>
        <v>0</v>
      </c>
      <c r="AF13" s="1">
        <f t="shared" ref="AF13:AI13" si="31">C25</f>
        <v>0</v>
      </c>
      <c r="AG13" s="1">
        <f t="shared" si="31"/>
        <v>0</v>
      </c>
      <c r="AH13" s="1">
        <f t="shared" si="31"/>
        <v>0</v>
      </c>
      <c r="AI13" s="1">
        <f t="shared" si="31"/>
        <v>0</v>
      </c>
    </row>
    <row r="14" spans="1:35" x14ac:dyDescent="0.3">
      <c r="P14" s="1">
        <f>I22</f>
        <v>4.4924561874052572E-6</v>
      </c>
      <c r="Q14" s="1">
        <f t="shared" ref="Q14" si="32">J22</f>
        <v>4.5769143637284753E-6</v>
      </c>
      <c r="R14" s="1">
        <f>K22</f>
        <v>4.566581714497443E-6</v>
      </c>
      <c r="S14" s="1">
        <f>L22</f>
        <v>5.2165846546839999E-2</v>
      </c>
      <c r="T14" s="1">
        <f>M22</f>
        <v>4.9454511499999999E-2</v>
      </c>
      <c r="U14" s="1">
        <f>I23</f>
        <v>1.0011364459401014E-3</v>
      </c>
      <c r="V14" s="1">
        <f t="shared" ref="V14:Y14" si="33">J23</f>
        <v>1.0199578111237751E-3</v>
      </c>
      <c r="W14" s="1">
        <f t="shared" si="33"/>
        <v>1.0176551972981129E-3</v>
      </c>
      <c r="X14" s="1">
        <f t="shared" si="33"/>
        <v>5.3516584640000003E-2</v>
      </c>
      <c r="Y14" s="1">
        <f t="shared" si="33"/>
        <v>4.9498784540999999E-2</v>
      </c>
      <c r="Z14" s="1">
        <f>I24</f>
        <v>7.5060704564309084</v>
      </c>
      <c r="AA14" s="1">
        <f t="shared" ref="AA14:AD14" si="34">J24</f>
        <v>7.6471845810118086</v>
      </c>
      <c r="AB14" s="1">
        <f t="shared" si="34"/>
        <v>7.6299206189620179</v>
      </c>
      <c r="AC14" s="1">
        <f t="shared" si="34"/>
        <v>8.379032455370222</v>
      </c>
      <c r="AD14" s="1">
        <f t="shared" si="34"/>
        <v>8.7849247165157855</v>
      </c>
      <c r="AE14" s="1">
        <f>I25</f>
        <v>7.4752612033761414</v>
      </c>
      <c r="AF14" s="1">
        <f t="shared" ref="AF14:AI14" si="35">J25</f>
        <v>7.615796113999612</v>
      </c>
      <c r="AG14" s="1">
        <f t="shared" si="35"/>
        <v>7.5986030132318474</v>
      </c>
      <c r="AH14" s="1">
        <f t="shared" si="35"/>
        <v>8.3446400615377829</v>
      </c>
      <c r="AI14" s="1">
        <f t="shared" si="35"/>
        <v>8.748866306162558</v>
      </c>
    </row>
    <row r="15" spans="1:35" x14ac:dyDescent="0.3">
      <c r="P15" s="1">
        <f>B37</f>
        <v>6.4312238514276462E-2</v>
      </c>
      <c r="Q15" s="1">
        <f t="shared" ref="Q15" si="36">C37</f>
        <v>6.5856783051207693E-2</v>
      </c>
      <c r="R15" s="1">
        <f>D37</f>
        <v>6.5249204453588019E-2</v>
      </c>
      <c r="S15" s="1">
        <f>E37</f>
        <v>7.150081537079328E-2</v>
      </c>
      <c r="T15" s="1">
        <f>F37</f>
        <v>7.4206037227859983E-2</v>
      </c>
      <c r="U15" s="1">
        <f>B38</f>
        <v>3.679878636449299</v>
      </c>
      <c r="V15" s="1">
        <f t="shared" ref="V15:Y15" si="37">C38</f>
        <v>3.7682558501150303</v>
      </c>
      <c r="W15" s="1">
        <f t="shared" si="37"/>
        <v>3.7334908418833832</v>
      </c>
      <c r="X15" s="1">
        <f t="shared" si="37"/>
        <v>4.0912014423705676</v>
      </c>
      <c r="Y15" s="1">
        <f t="shared" si="37"/>
        <v>4.2459913913546261</v>
      </c>
      <c r="Z15" s="1">
        <f>B39</f>
        <v>168.95569182654435</v>
      </c>
      <c r="AA15" s="1">
        <f t="shared" ref="AA15:AD15" si="38">C39</f>
        <v>173.01338903663594</v>
      </c>
      <c r="AB15" s="1">
        <f t="shared" si="38"/>
        <v>171.41720976078869</v>
      </c>
      <c r="AC15" s="1">
        <f t="shared" si="38"/>
        <v>187.84091498312083</v>
      </c>
      <c r="AD15" s="1">
        <f t="shared" si="38"/>
        <v>194.94784580941342</v>
      </c>
      <c r="AE15" s="1">
        <f>B40</f>
        <v>70.39044086380693</v>
      </c>
      <c r="AF15" s="1">
        <f t="shared" ref="AF15:AI15" si="39">C40</f>
        <v>72.08096157028551</v>
      </c>
      <c r="AG15" s="1">
        <f t="shared" si="39"/>
        <v>71.415960221648447</v>
      </c>
      <c r="AH15" s="1">
        <f t="shared" si="39"/>
        <v>78.258416008246215</v>
      </c>
      <c r="AI15" s="1">
        <f t="shared" si="39"/>
        <v>81.219310599266564</v>
      </c>
    </row>
    <row r="16" spans="1:35" x14ac:dyDescent="0.3">
      <c r="A16" s="18" t="s">
        <v>2</v>
      </c>
      <c r="B16" s="18"/>
      <c r="C16" s="18"/>
      <c r="D16" s="18"/>
      <c r="E16" s="18"/>
      <c r="H16" s="18" t="s">
        <v>81</v>
      </c>
      <c r="I16" s="18"/>
      <c r="J16" s="18"/>
      <c r="K16" s="18"/>
      <c r="L16" s="18"/>
    </row>
    <row r="17" spans="1:30" x14ac:dyDescent="0.3">
      <c r="B17" s="1" t="s">
        <v>1</v>
      </c>
      <c r="C17" s="1" t="s">
        <v>9</v>
      </c>
      <c r="D17" s="1" t="s">
        <v>10</v>
      </c>
      <c r="E17" s="1" t="s">
        <v>6</v>
      </c>
      <c r="F17" s="1" t="s">
        <v>5</v>
      </c>
      <c r="I17" s="1" t="s">
        <v>1</v>
      </c>
      <c r="J17" s="1" t="s">
        <v>9</v>
      </c>
      <c r="K17" s="1" t="s">
        <v>10</v>
      </c>
      <c r="L17" s="1" t="s">
        <v>6</v>
      </c>
      <c r="M17" s="1" t="s">
        <v>5</v>
      </c>
    </row>
    <row r="18" spans="1:30" x14ac:dyDescent="0.3">
      <c r="A18" s="1">
        <v>0</v>
      </c>
      <c r="B18" s="1">
        <v>3.3090682909733923E-9</v>
      </c>
      <c r="C18" s="1">
        <v>3.3829703202705498E-9</v>
      </c>
      <c r="D18" s="1">
        <v>3.3516522766185443E-9</v>
      </c>
      <c r="E18" s="1">
        <v>3.6728963224100616E-9</v>
      </c>
      <c r="F18" s="1">
        <v>3.8862851114614914E-9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P18" s="1" t="s">
        <v>51</v>
      </c>
      <c r="Q18" s="1" t="s">
        <v>52</v>
      </c>
      <c r="R18" s="1" t="s">
        <v>53</v>
      </c>
      <c r="S18" s="1" t="s">
        <v>54</v>
      </c>
      <c r="T18" s="1" t="s">
        <v>55</v>
      </c>
      <c r="U18" s="1" t="s">
        <v>56</v>
      </c>
      <c r="V18" s="1" t="s">
        <v>57</v>
      </c>
      <c r="W18" s="1" t="s">
        <v>58</v>
      </c>
      <c r="X18" s="1" t="s">
        <v>59</v>
      </c>
      <c r="Y18" s="1" t="s">
        <v>60</v>
      </c>
      <c r="Z18" s="1" t="s">
        <v>61</v>
      </c>
      <c r="AA18" s="1" t="s">
        <v>62</v>
      </c>
      <c r="AB18" s="1" t="s">
        <v>63</v>
      </c>
      <c r="AC18" s="1" t="s">
        <v>64</v>
      </c>
      <c r="AD18" s="1" t="s">
        <v>65</v>
      </c>
    </row>
    <row r="19" spans="1:30" x14ac:dyDescent="0.3">
      <c r="A19" s="1">
        <v>0.1</v>
      </c>
      <c r="B19" s="1">
        <v>4.750825696271521E-6</v>
      </c>
      <c r="C19" s="1">
        <v>4.8569267582379001E-6</v>
      </c>
      <c r="D19" s="1">
        <v>4.8119634775027253E-6</v>
      </c>
      <c r="E19" s="1">
        <v>5.2731731997933544E-6</v>
      </c>
      <c r="F19" s="1">
        <v>5.5795352489197521E-6</v>
      </c>
      <c r="H19" s="1">
        <v>0.1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P19" s="1">
        <f>B11</f>
        <v>78.778673484375602</v>
      </c>
      <c r="Q19" s="1">
        <f t="shared" ref="Q19" si="40">C11</f>
        <v>80.259712545881854</v>
      </c>
      <c r="R19" s="1">
        <f>D11</f>
        <v>80.078521596867787</v>
      </c>
      <c r="S19" s="1">
        <f>E11</f>
        <v>86.656540832813164</v>
      </c>
      <c r="T19" s="1">
        <f>F11</f>
        <v>90.595474507031938</v>
      </c>
      <c r="U19" s="1">
        <f>B12</f>
        <v>73.702627152562997</v>
      </c>
      <c r="V19" s="1">
        <f t="shared" ref="V19:Y19" si="41">C12</f>
        <v>75.088236543031172</v>
      </c>
      <c r="W19" s="1">
        <f t="shared" si="41"/>
        <v>74.918720500580278</v>
      </c>
      <c r="X19" s="1">
        <f t="shared" si="41"/>
        <v>81.072889867819313</v>
      </c>
      <c r="Y19" s="1">
        <f t="shared" si="41"/>
        <v>84.758021225447465</v>
      </c>
      <c r="Z19" s="1">
        <f>B13</f>
        <v>3.9043212619019707</v>
      </c>
      <c r="AA19" s="1">
        <f t="shared" ref="AA19:AD19" si="42">C13</f>
        <v>3.9777225016257272</v>
      </c>
      <c r="AB19" s="1">
        <f t="shared" si="42"/>
        <v>3.9687425627233526</v>
      </c>
      <c r="AC19" s="1">
        <f t="shared" si="42"/>
        <v>4.2947533880921682</v>
      </c>
      <c r="AD19" s="1">
        <f t="shared" si="42"/>
        <v>4.4899694511872665</v>
      </c>
    </row>
    <row r="20" spans="1:30" x14ac:dyDescent="0.3">
      <c r="A20" s="1">
        <v>0.2</v>
      </c>
      <c r="B20" s="1">
        <v>1.254018272919934E-3</v>
      </c>
      <c r="C20" s="1">
        <v>1.2820244930989799E-3</v>
      </c>
      <c r="D20" s="1">
        <v>1.2701560771104521E-3</v>
      </c>
      <c r="E20" s="1">
        <v>1.3918960558797599E-3</v>
      </c>
      <c r="F20" s="1">
        <v>1.4727627582795568E-3</v>
      </c>
      <c r="H20" s="1">
        <v>0.2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P20" s="1">
        <f>I11</f>
        <v>54.171454890106908</v>
      </c>
      <c r="Q20" s="1">
        <f t="shared" ref="Q20" si="43">J11</f>
        <v>56.396469426118827</v>
      </c>
      <c r="R20" s="1">
        <f>K11</f>
        <v>55.592393497284881</v>
      </c>
      <c r="S20" s="1">
        <f>L11</f>
        <v>67.094970459734242</v>
      </c>
      <c r="T20" s="1">
        <f>M11</f>
        <v>65.351041943047292</v>
      </c>
      <c r="U20" s="1">
        <f>I12</f>
        <v>34.314144954233889</v>
      </c>
      <c r="V20" s="1">
        <f t="shared" ref="V20:Y20" si="44">J12</f>
        <v>35.72354906695108</v>
      </c>
      <c r="W20" s="1">
        <f t="shared" si="44"/>
        <v>35.214218497333</v>
      </c>
      <c r="X20" s="1">
        <f t="shared" si="44"/>
        <v>42.500363830468615</v>
      </c>
      <c r="Y20" s="1">
        <f t="shared" si="44"/>
        <v>41.395696879344378</v>
      </c>
      <c r="Z20" s="1">
        <f>I13</f>
        <v>0.453262327519319</v>
      </c>
      <c r="AA20" s="1">
        <f t="shared" ref="AA20:AD20" si="45">J13</f>
        <v>0.47187942520301551</v>
      </c>
      <c r="AB20" s="1">
        <f t="shared" si="45"/>
        <v>0.46515157697104764</v>
      </c>
      <c r="AC20" s="1">
        <f t="shared" si="45"/>
        <v>0.56139571176577419</v>
      </c>
      <c r="AD20" s="1">
        <f t="shared" si="45"/>
        <v>0.54680394752196027</v>
      </c>
    </row>
    <row r="21" spans="1:30" x14ac:dyDescent="0.3">
      <c r="A21" s="1">
        <v>0.3</v>
      </c>
      <c r="B21" s="1">
        <v>6.0899708581882185E-2</v>
      </c>
      <c r="C21" s="1">
        <v>6.2259792947648697E-2</v>
      </c>
      <c r="D21" s="1">
        <v>6.1683419308892283E-2</v>
      </c>
      <c r="E21" s="1">
        <v>0.09</v>
      </c>
      <c r="F21" s="1">
        <v>0.09</v>
      </c>
      <c r="H21" s="1">
        <v>0.3</v>
      </c>
      <c r="I21" s="1">
        <v>3.7069846017167358E-9</v>
      </c>
      <c r="J21" s="1">
        <v>3.7766759122290098E-9</v>
      </c>
      <c r="K21" s="1">
        <v>3.7681498476450615E-9</v>
      </c>
      <c r="L21" s="1">
        <v>5.13564654654E-2</v>
      </c>
      <c r="M21" s="1">
        <v>4.9694914799999997E-2</v>
      </c>
      <c r="P21" s="1">
        <f>B26</f>
        <v>0</v>
      </c>
      <c r="Q21" s="1">
        <f t="shared" ref="Q21" si="46">C26</f>
        <v>0</v>
      </c>
      <c r="R21" s="1">
        <f>D26</f>
        <v>0</v>
      </c>
      <c r="S21" s="1">
        <f>E26</f>
        <v>0</v>
      </c>
      <c r="T21" s="1">
        <f>F26</f>
        <v>0</v>
      </c>
      <c r="U21" s="1">
        <f>B27</f>
        <v>0</v>
      </c>
      <c r="V21" s="1">
        <f t="shared" ref="V21:Y21" si="47">C27</f>
        <v>0</v>
      </c>
      <c r="W21" s="1">
        <f t="shared" si="47"/>
        <v>0</v>
      </c>
      <c r="X21" s="1">
        <f t="shared" si="47"/>
        <v>0</v>
      </c>
      <c r="Y21" s="1">
        <f t="shared" si="47"/>
        <v>0</v>
      </c>
      <c r="Z21" s="1">
        <f>B28</f>
        <v>0</v>
      </c>
      <c r="AA21" s="1">
        <f t="shared" ref="AA21:AD21" si="48">C28</f>
        <v>0</v>
      </c>
      <c r="AB21" s="1">
        <f t="shared" si="48"/>
        <v>0</v>
      </c>
      <c r="AC21" s="1">
        <f t="shared" si="48"/>
        <v>0</v>
      </c>
      <c r="AD21" s="1">
        <f t="shared" si="48"/>
        <v>0</v>
      </c>
    </row>
    <row r="22" spans="1:30" x14ac:dyDescent="0.3">
      <c r="A22" s="1">
        <v>0.4</v>
      </c>
      <c r="B22" s="1">
        <v>0.54390422566497054</v>
      </c>
      <c r="C22" s="1">
        <v>0.55605133853344402</v>
      </c>
      <c r="D22" s="1">
        <v>0.55090366106533251</v>
      </c>
      <c r="E22" s="1">
        <v>0.60370583334214589</v>
      </c>
      <c r="F22" s="1">
        <v>0.63878007595938202</v>
      </c>
      <c r="H22" s="1">
        <v>0.4</v>
      </c>
      <c r="I22" s="1">
        <v>4.4924561874052572E-6</v>
      </c>
      <c r="J22" s="1">
        <v>4.5769143637284753E-6</v>
      </c>
      <c r="K22" s="1">
        <v>4.566581714497443E-6</v>
      </c>
      <c r="L22" s="1">
        <v>5.2165846546839999E-2</v>
      </c>
      <c r="M22" s="1">
        <v>4.9454511499999999E-2</v>
      </c>
      <c r="P22" s="1">
        <f>I26</f>
        <v>65.064281325048782</v>
      </c>
      <c r="Q22" s="1">
        <f t="shared" ref="Q22" si="49">J26</f>
        <v>66.287489813959695</v>
      </c>
      <c r="R22" s="1">
        <f>K26</f>
        <v>66.137841966912077</v>
      </c>
      <c r="S22" s="1">
        <f>L26</f>
        <v>72.631309294577321</v>
      </c>
      <c r="T22" s="1">
        <f>M26</f>
        <v>76.149673320085327</v>
      </c>
      <c r="U22" s="1">
        <f>I27</f>
        <v>54.093596642887427</v>
      </c>
      <c r="V22" s="1">
        <f t="shared" ref="V22:Y22" si="50">J27</f>
        <v>55.110556259773702</v>
      </c>
      <c r="W22" s="1">
        <f t="shared" si="50"/>
        <v>54.986140987495062</v>
      </c>
      <c r="X22" s="1">
        <f t="shared" si="50"/>
        <v>60.384725207332799</v>
      </c>
      <c r="Y22" s="1">
        <f t="shared" si="50"/>
        <v>63.309847264516037</v>
      </c>
      <c r="Z22" s="1">
        <f>I28</f>
        <v>0.46317179544858222</v>
      </c>
      <c r="AA22" s="1">
        <f t="shared" ref="AA22:AD22" si="51">J28</f>
        <v>0.47187942520301551</v>
      </c>
      <c r="AB22" s="1">
        <f t="shared" si="51"/>
        <v>0.47081413007348377</v>
      </c>
      <c r="AC22" s="1">
        <f t="shared" si="51"/>
        <v>0.5170390457966908</v>
      </c>
      <c r="AD22" s="1">
        <f t="shared" si="51"/>
        <v>0.54208515326993012</v>
      </c>
    </row>
    <row r="23" spans="1:30" x14ac:dyDescent="0.3">
      <c r="A23" s="1">
        <v>0.5</v>
      </c>
      <c r="B23" s="1">
        <v>47.072231942058721</v>
      </c>
      <c r="C23" s="1">
        <v>48.123504734933398</v>
      </c>
      <c r="D23" s="1">
        <v>47.677998602956571</v>
      </c>
      <c r="E23" s="1">
        <v>52.247766556900928</v>
      </c>
      <c r="F23" s="1">
        <v>55.283269510848491</v>
      </c>
      <c r="H23" s="1">
        <v>0.5</v>
      </c>
      <c r="I23" s="1">
        <v>1.0011364459401014E-3</v>
      </c>
      <c r="J23" s="1">
        <v>1.0199578111237751E-3</v>
      </c>
      <c r="K23" s="1">
        <v>1.0176551972981129E-3</v>
      </c>
      <c r="L23" s="1">
        <v>5.3516584640000003E-2</v>
      </c>
      <c r="M23" s="1">
        <v>4.9498784540999999E-2</v>
      </c>
      <c r="P23" s="1">
        <f>B41</f>
        <v>0</v>
      </c>
      <c r="Q23" s="1">
        <f t="shared" ref="Q23" si="52">C41</f>
        <v>0</v>
      </c>
      <c r="R23" s="1">
        <f>D41</f>
        <v>0</v>
      </c>
      <c r="S23" s="1">
        <f>E41</f>
        <v>0</v>
      </c>
      <c r="T23" s="1">
        <f>F41</f>
        <v>0</v>
      </c>
      <c r="U23" s="1">
        <f>B42</f>
        <v>0</v>
      </c>
      <c r="V23" s="1">
        <f t="shared" ref="V23:Y23" si="53">C42</f>
        <v>0</v>
      </c>
      <c r="W23" s="1">
        <f t="shared" si="53"/>
        <v>0</v>
      </c>
      <c r="X23" s="1">
        <f t="shared" si="53"/>
        <v>0</v>
      </c>
      <c r="Y23" s="1">
        <f t="shared" si="53"/>
        <v>0</v>
      </c>
      <c r="Z23" s="1">
        <f>B43</f>
        <v>0</v>
      </c>
      <c r="AA23" s="1">
        <f t="shared" ref="AA23:AD23" si="54">C43</f>
        <v>0</v>
      </c>
      <c r="AB23" s="1">
        <f t="shared" si="54"/>
        <v>0</v>
      </c>
      <c r="AC23" s="1">
        <f t="shared" si="54"/>
        <v>0</v>
      </c>
      <c r="AD23" s="1">
        <f t="shared" si="54"/>
        <v>0</v>
      </c>
    </row>
    <row r="24" spans="1:30" ht="17.25" thickBot="1" x14ac:dyDescent="0.35">
      <c r="A24" s="1">
        <v>0.6</v>
      </c>
      <c r="B24" s="1">
        <v>45.59390996065887</v>
      </c>
      <c r="C24" s="1">
        <v>46.612167117477298</v>
      </c>
      <c r="D24" s="1">
        <v>46.180652281017551</v>
      </c>
      <c r="E24" s="1">
        <v>50.606904872772837</v>
      </c>
      <c r="F24" s="1">
        <v>53.547076661056771</v>
      </c>
      <c r="H24" s="1">
        <v>0.6</v>
      </c>
      <c r="I24" s="1">
        <v>7.5060704564309084</v>
      </c>
      <c r="J24" s="1">
        <v>7.6471845810118086</v>
      </c>
      <c r="K24" s="1">
        <v>7.6299206189620179</v>
      </c>
      <c r="L24" s="1">
        <v>8.379032455370222</v>
      </c>
      <c r="M24" s="1">
        <v>8.7849247165157855</v>
      </c>
    </row>
    <row r="25" spans="1:30" x14ac:dyDescent="0.3">
      <c r="A25" s="1">
        <v>0.7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H25" s="1">
        <v>0.7</v>
      </c>
      <c r="I25" s="1">
        <v>7.4752612033761414</v>
      </c>
      <c r="J25" s="1">
        <v>7.615796113999612</v>
      </c>
      <c r="K25" s="1">
        <v>7.5986030132318474</v>
      </c>
      <c r="L25" s="1">
        <v>8.3446400615377829</v>
      </c>
      <c r="M25" s="1">
        <v>8.748866306162558</v>
      </c>
      <c r="P25" s="19" t="s">
        <v>89</v>
      </c>
      <c r="Q25" s="20"/>
      <c r="R25" s="20"/>
      <c r="S25" s="20"/>
      <c r="T25" s="21"/>
    </row>
    <row r="26" spans="1:30" x14ac:dyDescent="0.3">
      <c r="A26" s="1">
        <v>0.8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H26" s="1">
        <v>0.8</v>
      </c>
      <c r="I26" s="1">
        <v>65.064281325048782</v>
      </c>
      <c r="J26" s="1">
        <v>66.287489813959695</v>
      </c>
      <c r="K26" s="1">
        <v>66.137841966912077</v>
      </c>
      <c r="L26" s="1">
        <v>72.631309294577321</v>
      </c>
      <c r="M26" s="1">
        <v>76.149673320085327</v>
      </c>
      <c r="P26" s="2"/>
      <c r="Q26" s="3" t="s">
        <v>76</v>
      </c>
      <c r="R26" s="3" t="s">
        <v>77</v>
      </c>
      <c r="S26" s="3" t="s">
        <v>80</v>
      </c>
      <c r="T26" s="4" t="s">
        <v>79</v>
      </c>
    </row>
    <row r="27" spans="1:30" x14ac:dyDescent="0.3">
      <c r="A27" s="1">
        <v>0.9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H27" s="1">
        <v>0.9</v>
      </c>
      <c r="I27" s="1">
        <v>54.093596642887427</v>
      </c>
      <c r="J27" s="1">
        <v>55.110556259773702</v>
      </c>
      <c r="K27" s="1">
        <v>54.986140987495062</v>
      </c>
      <c r="L27" s="1">
        <v>60.384725207332799</v>
      </c>
      <c r="M27" s="1">
        <v>63.309847264516037</v>
      </c>
      <c r="P27" s="2">
        <v>0</v>
      </c>
      <c r="Q27" s="22" t="s">
        <v>87</v>
      </c>
      <c r="R27" s="22"/>
      <c r="S27" s="22"/>
      <c r="T27" s="23"/>
    </row>
    <row r="28" spans="1:30" x14ac:dyDescent="0.3">
      <c r="A28" s="1">
        <v>1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H28" s="1">
        <v>1</v>
      </c>
      <c r="I28" s="1">
        <v>0.46317179544858222</v>
      </c>
      <c r="J28" s="1">
        <v>0.47187942520301551</v>
      </c>
      <c r="K28" s="1">
        <v>0.47081413007348377</v>
      </c>
      <c r="L28" s="1">
        <v>0.5170390457966908</v>
      </c>
      <c r="M28" s="1">
        <v>0.54208515326993012</v>
      </c>
      <c r="P28" s="2">
        <v>1</v>
      </c>
      <c r="Q28" s="22" t="s">
        <v>87</v>
      </c>
      <c r="R28" s="22"/>
      <c r="S28" s="22"/>
      <c r="T28" s="23"/>
    </row>
    <row r="29" spans="1:30" x14ac:dyDescent="0.3">
      <c r="P29" s="2">
        <v>2</v>
      </c>
      <c r="Q29" s="22" t="s">
        <v>87</v>
      </c>
      <c r="R29" s="22"/>
      <c r="S29" s="22"/>
      <c r="T29" s="23"/>
    </row>
    <row r="30" spans="1:30" x14ac:dyDescent="0.3">
      <c r="P30" s="2">
        <v>3</v>
      </c>
      <c r="Q30" s="8">
        <v>1</v>
      </c>
      <c r="R30" s="8">
        <v>1</v>
      </c>
      <c r="S30" s="8">
        <v>1.6E-2</v>
      </c>
      <c r="T30" s="9">
        <v>3.5999999999999997E-2</v>
      </c>
    </row>
    <row r="31" spans="1:30" x14ac:dyDescent="0.3">
      <c r="A31" s="18" t="s">
        <v>7</v>
      </c>
      <c r="B31" s="18"/>
      <c r="C31" s="18"/>
      <c r="D31" s="18"/>
      <c r="E31" s="18"/>
      <c r="H31" s="18" t="s">
        <v>3</v>
      </c>
      <c r="I31" s="18"/>
      <c r="J31" s="18"/>
      <c r="K31" s="18"/>
      <c r="L31" s="18"/>
      <c r="N31" s="14"/>
      <c r="O31" s="14"/>
      <c r="P31" s="7">
        <v>4</v>
      </c>
      <c r="Q31" s="5">
        <v>0.38800000000000001</v>
      </c>
      <c r="R31" s="5">
        <v>0.38800000000000001</v>
      </c>
      <c r="S31" s="5">
        <v>1.6E-2</v>
      </c>
      <c r="T31" s="6">
        <v>1.6E-2</v>
      </c>
    </row>
    <row r="32" spans="1:30" x14ac:dyDescent="0.3">
      <c r="B32" s="1" t="s">
        <v>1</v>
      </c>
      <c r="C32" s="1" t="s">
        <v>9</v>
      </c>
      <c r="D32" s="1" t="s">
        <v>10</v>
      </c>
      <c r="E32" s="1" t="s">
        <v>6</v>
      </c>
      <c r="F32" s="1" t="s">
        <v>5</v>
      </c>
      <c r="I32" s="1" t="s">
        <v>1</v>
      </c>
      <c r="J32" s="1" t="s">
        <v>67</v>
      </c>
      <c r="K32" s="1" t="s">
        <v>68</v>
      </c>
      <c r="L32" s="1" t="s">
        <v>6</v>
      </c>
      <c r="M32" s="1" t="s">
        <v>5</v>
      </c>
      <c r="P32" s="7">
        <v>5</v>
      </c>
      <c r="Q32" s="5">
        <v>0.46</v>
      </c>
      <c r="R32" s="5">
        <v>0.54900000000000004</v>
      </c>
      <c r="S32" s="5">
        <v>8.9999999999999993E-3</v>
      </c>
      <c r="T32" s="6">
        <v>4.0000000000000001E-3</v>
      </c>
    </row>
    <row r="33" spans="1:27" x14ac:dyDescent="0.3">
      <c r="A33" s="1">
        <v>0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H33" s="1">
        <v>0</v>
      </c>
      <c r="I33" s="1">
        <f>0.2*(B3+I3+I18+B18+B33)</f>
        <v>0.4800000006618137</v>
      </c>
      <c r="J33" s="1">
        <f>0.2*(C3+J3+C18+J18+C33)-$I33</f>
        <v>9.0240000147804311E-3</v>
      </c>
      <c r="K33" s="1">
        <f t="shared" ref="K33:M43" si="55">0.2*(D3+K3+D18+K18+D33)-$I33</f>
        <v>7.920000008516892E-3</v>
      </c>
      <c r="L33" s="1">
        <f t="shared" si="55"/>
        <v>4.8000000072765725E-2</v>
      </c>
      <c r="M33" s="1">
        <f t="shared" si="55"/>
        <v>7.2000000115443497E-2</v>
      </c>
      <c r="P33" s="7">
        <v>6</v>
      </c>
      <c r="Q33" s="5">
        <v>9.1999999999999998E-2</v>
      </c>
      <c r="R33" s="5">
        <v>0.317</v>
      </c>
      <c r="S33" s="5">
        <v>3.0000000000000001E-3</v>
      </c>
      <c r="T33" s="6">
        <v>0</v>
      </c>
    </row>
    <row r="34" spans="1:27" x14ac:dyDescent="0.3">
      <c r="A34" s="1">
        <v>0.1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H34" s="1">
        <v>0.1</v>
      </c>
      <c r="I34" s="1">
        <f t="shared" ref="I34:I43" si="56">0.2*(B4+I4+I19+B19+B34)</f>
        <v>0.48000095016513938</v>
      </c>
      <c r="J34" s="1">
        <f t="shared" ref="J34:J43" si="57">0.2*(C4+J4+C19+J19+C34)-$I34</f>
        <v>9.024021220212286E-3</v>
      </c>
      <c r="K34" s="1">
        <f t="shared" si="55"/>
        <v>7.9200122275562279E-3</v>
      </c>
      <c r="L34" s="1">
        <f t="shared" si="55"/>
        <v>4.8000104469500704E-2</v>
      </c>
      <c r="M34" s="1">
        <f t="shared" si="55"/>
        <v>7.2000165741910538E-2</v>
      </c>
      <c r="P34" s="7">
        <v>7</v>
      </c>
      <c r="Q34" s="5">
        <v>0.22</v>
      </c>
      <c r="R34" s="5">
        <v>0.42399999999999999</v>
      </c>
      <c r="S34" s="5">
        <v>2.7E-2</v>
      </c>
      <c r="T34" s="6">
        <v>1.2E-2</v>
      </c>
    </row>
    <row r="35" spans="1:27" x14ac:dyDescent="0.3">
      <c r="A35" s="1">
        <v>0.2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H35" s="1">
        <v>0.2</v>
      </c>
      <c r="I35" s="1">
        <f t="shared" si="56"/>
        <v>0.48025080397953429</v>
      </c>
      <c r="J35" s="1">
        <f t="shared" si="57"/>
        <v>9.0296012573825579E-3</v>
      </c>
      <c r="K35" s="1">
        <f t="shared" si="55"/>
        <v>7.9232275693617571E-3</v>
      </c>
      <c r="L35" s="1">
        <f t="shared" si="55"/>
        <v>4.8027575634114361E-2</v>
      </c>
      <c r="M35" s="1">
        <f t="shared" si="55"/>
        <v>7.2043748964133181E-2</v>
      </c>
      <c r="P35" s="7">
        <v>8</v>
      </c>
      <c r="Q35" s="5">
        <v>0.46</v>
      </c>
      <c r="R35" s="5">
        <v>0.54900000000000004</v>
      </c>
      <c r="S35" s="5">
        <v>0.13800000000000001</v>
      </c>
      <c r="T35" s="6">
        <v>0.112</v>
      </c>
    </row>
    <row r="36" spans="1:27" x14ac:dyDescent="0.3">
      <c r="A36" s="1">
        <v>0.3</v>
      </c>
      <c r="B36" s="1">
        <v>0</v>
      </c>
      <c r="C36" s="1">
        <v>0</v>
      </c>
      <c r="D36" s="1">
        <v>0</v>
      </c>
      <c r="E36" s="1">
        <v>0.05</v>
      </c>
      <c r="F36" s="1">
        <v>0.04</v>
      </c>
      <c r="H36" s="1">
        <v>0.3</v>
      </c>
      <c r="I36" s="1">
        <f t="shared" si="56"/>
        <v>0.49218049663804475</v>
      </c>
      <c r="J36" s="1">
        <f t="shared" si="57"/>
        <v>9.296039649248522E-3</v>
      </c>
      <c r="K36" s="1">
        <f t="shared" si="55"/>
        <v>8.0767566940019853E-3</v>
      </c>
      <c r="L36" s="1">
        <f t="shared" si="55"/>
        <v>0.15351788954812806</v>
      </c>
      <c r="M36" s="1">
        <f t="shared" si="55"/>
        <v>0.14106771940195517</v>
      </c>
      <c r="P36" s="7">
        <v>9</v>
      </c>
      <c r="Q36" s="5">
        <v>0.46</v>
      </c>
      <c r="R36" s="5">
        <v>0.54900000000000004</v>
      </c>
      <c r="S36" s="5">
        <v>0.13800000000000001</v>
      </c>
      <c r="T36" s="6">
        <v>0.112</v>
      </c>
    </row>
    <row r="37" spans="1:27" ht="17.25" thickBot="1" x14ac:dyDescent="0.35">
      <c r="A37" s="1">
        <v>0.4</v>
      </c>
      <c r="B37" s="1">
        <v>6.4312238514276462E-2</v>
      </c>
      <c r="C37" s="1">
        <v>6.5856783051207693E-2</v>
      </c>
      <c r="D37" s="1">
        <v>6.5249204453588019E-2</v>
      </c>
      <c r="E37" s="1">
        <v>7.150081537079328E-2</v>
      </c>
      <c r="F37" s="1">
        <v>7.4206037227859983E-2</v>
      </c>
      <c r="H37" s="1">
        <v>0.4</v>
      </c>
      <c r="I37" s="1">
        <f t="shared" si="56"/>
        <v>0.60179985663948887</v>
      </c>
      <c r="J37" s="1">
        <f t="shared" si="57"/>
        <v>1.1768742101360696E-2</v>
      </c>
      <c r="K37" s="1">
        <f t="shared" si="55"/>
        <v>9.5113782555219517E-3</v>
      </c>
      <c r="L37" s="1">
        <f t="shared" si="55"/>
        <v>0.19538697334326705</v>
      </c>
      <c r="M37" s="1">
        <f t="shared" si="55"/>
        <v>0.14822507922475958</v>
      </c>
      <c r="P37" s="10">
        <v>10</v>
      </c>
      <c r="Q37" s="15">
        <v>0.63400000000000001</v>
      </c>
      <c r="R37" s="15">
        <v>0.63400000000000001</v>
      </c>
      <c r="S37" s="15">
        <v>0.13800000000000001</v>
      </c>
      <c r="T37" s="16">
        <v>0.112</v>
      </c>
    </row>
    <row r="38" spans="1:27" x14ac:dyDescent="0.3">
      <c r="A38" s="1">
        <v>0.5</v>
      </c>
      <c r="B38" s="1">
        <v>3.679878636449299</v>
      </c>
      <c r="C38" s="1">
        <v>3.7682558501150303</v>
      </c>
      <c r="D38" s="1">
        <v>3.7334908418833832</v>
      </c>
      <c r="E38" s="1">
        <v>4.0912014423705676</v>
      </c>
      <c r="F38" s="1">
        <v>4.2459913913546261</v>
      </c>
      <c r="H38" s="1">
        <v>0.5</v>
      </c>
      <c r="I38" s="1">
        <f t="shared" si="56"/>
        <v>10.638112268462093</v>
      </c>
      <c r="J38" s="1">
        <f t="shared" si="57"/>
        <v>0.23726540348896386</v>
      </c>
      <c r="K38" s="1">
        <f t="shared" si="55"/>
        <v>0.13999554071305731</v>
      </c>
      <c r="L38" s="1">
        <f t="shared" si="55"/>
        <v>1.3156614220244016</v>
      </c>
      <c r="M38" s="1">
        <f t="shared" si="55"/>
        <v>1.8755090141657078</v>
      </c>
    </row>
    <row r="39" spans="1:27" x14ac:dyDescent="0.3">
      <c r="A39" s="1">
        <v>0.6</v>
      </c>
      <c r="B39" s="1">
        <v>168.95569182654435</v>
      </c>
      <c r="C39" s="1">
        <v>173.01338903663594</v>
      </c>
      <c r="D39" s="1">
        <v>171.41720976078869</v>
      </c>
      <c r="E39" s="1">
        <v>187.84091498312083</v>
      </c>
      <c r="F39" s="1">
        <v>194.94784580941342</v>
      </c>
      <c r="H39" s="1">
        <v>0.6</v>
      </c>
      <c r="I39" s="1">
        <f t="shared" si="56"/>
        <v>48.94400597950083</v>
      </c>
      <c r="J39" s="1">
        <f t="shared" si="57"/>
        <v>1.1568404296476373</v>
      </c>
      <c r="K39" s="1">
        <f t="shared" si="55"/>
        <v>0.72153769408754442</v>
      </c>
      <c r="L39" s="1">
        <f t="shared" si="55"/>
        <v>5.5830136675001683</v>
      </c>
      <c r="M39" s="1">
        <f t="shared" si="55"/>
        <v>7.7961617410029405</v>
      </c>
    </row>
    <row r="40" spans="1:27" x14ac:dyDescent="0.3">
      <c r="A40" s="1">
        <v>0.7</v>
      </c>
      <c r="B40" s="1">
        <v>70.39044086380693</v>
      </c>
      <c r="C40" s="1">
        <v>72.08096157028551</v>
      </c>
      <c r="D40" s="1">
        <v>71.415960221648447</v>
      </c>
      <c r="E40" s="1">
        <v>78.258416008246215</v>
      </c>
      <c r="F40" s="1">
        <v>81.219310599266564</v>
      </c>
      <c r="H40" s="1">
        <v>0.7</v>
      </c>
      <c r="I40" s="1">
        <f>0.2*(B10+I10+I25+B25+B40)</f>
        <v>25.078478880691378</v>
      </c>
      <c r="J40" s="1">
        <f t="shared" si="57"/>
        <v>0.68978585027958772</v>
      </c>
      <c r="K40" s="1">
        <f t="shared" si="55"/>
        <v>0.44989991385585881</v>
      </c>
      <c r="L40" s="1">
        <f t="shared" si="55"/>
        <v>3.5992880341020594</v>
      </c>
      <c r="M40" s="1">
        <f t="shared" si="55"/>
        <v>4.2129711351699761</v>
      </c>
    </row>
    <row r="41" spans="1:27" x14ac:dyDescent="0.3">
      <c r="A41" s="1">
        <v>0.8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H41" s="1">
        <v>0.8</v>
      </c>
      <c r="I41" s="1">
        <f t="shared" si="56"/>
        <v>39.602881939906268</v>
      </c>
      <c r="J41" s="1">
        <f t="shared" si="57"/>
        <v>0.98585241728581252</v>
      </c>
      <c r="K41" s="1">
        <f t="shared" si="55"/>
        <v>0.75886947230668511</v>
      </c>
      <c r="L41" s="1">
        <f t="shared" si="55"/>
        <v>5.6736821775186854</v>
      </c>
      <c r="M41" s="1">
        <f t="shared" si="55"/>
        <v>6.8163560141266473</v>
      </c>
    </row>
    <row r="42" spans="1:27" x14ac:dyDescent="0.3">
      <c r="A42" s="1">
        <v>0.9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H42" s="1">
        <v>0.9</v>
      </c>
      <c r="I42" s="1">
        <f>0.2*(B12+I12+I27+B27+B42)</f>
        <v>32.422073749936864</v>
      </c>
      <c r="J42" s="1">
        <f t="shared" si="57"/>
        <v>0.76239462401432689</v>
      </c>
      <c r="K42" s="1">
        <f t="shared" si="55"/>
        <v>0.60174224714480573</v>
      </c>
      <c r="L42" s="1">
        <f t="shared" si="55"/>
        <v>4.3695220311872873</v>
      </c>
      <c r="M42" s="1">
        <f t="shared" si="55"/>
        <v>5.4706393239247149</v>
      </c>
    </row>
    <row r="43" spans="1:27" x14ac:dyDescent="0.3">
      <c r="A43" s="1">
        <v>1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H43" s="1">
        <v>1</v>
      </c>
      <c r="I43" s="1">
        <f t="shared" si="56"/>
        <v>0.96415107697397451</v>
      </c>
      <c r="J43" s="1">
        <f t="shared" si="57"/>
        <v>2.0145193432377195E-2</v>
      </c>
      <c r="K43" s="1">
        <f t="shared" si="55"/>
        <v>1.679057697960229E-2</v>
      </c>
      <c r="L43" s="1">
        <f t="shared" si="55"/>
        <v>0.11048655215695224</v>
      </c>
      <c r="M43" s="1">
        <f t="shared" si="55"/>
        <v>0.15162063342185683</v>
      </c>
    </row>
    <row r="45" spans="1:27" x14ac:dyDescent="0.3">
      <c r="A45" s="18" t="s">
        <v>3</v>
      </c>
      <c r="B45" s="18"/>
      <c r="C45" s="18"/>
      <c r="D45" s="18"/>
      <c r="E45" s="18"/>
      <c r="H45" s="18" t="s">
        <v>70</v>
      </c>
      <c r="I45" s="18"/>
      <c r="J45" s="18"/>
      <c r="K45" s="18"/>
      <c r="L45" s="18"/>
      <c r="O45" s="18" t="s">
        <v>66</v>
      </c>
      <c r="P45" s="18"/>
      <c r="Q45" s="18"/>
      <c r="R45" s="18"/>
      <c r="S45" s="18"/>
      <c r="V45" s="18" t="s">
        <v>88</v>
      </c>
      <c r="W45" s="18"/>
      <c r="X45" s="18"/>
      <c r="Y45" s="18"/>
      <c r="Z45" s="18"/>
    </row>
    <row r="46" spans="1:27" x14ac:dyDescent="0.3">
      <c r="B46" s="1" t="s">
        <v>1</v>
      </c>
      <c r="C46" s="1" t="s">
        <v>67</v>
      </c>
      <c r="D46" s="1" t="s">
        <v>68</v>
      </c>
      <c r="E46" s="1" t="s">
        <v>6</v>
      </c>
      <c r="F46" s="1" t="s">
        <v>5</v>
      </c>
      <c r="I46" s="1" t="s">
        <v>1</v>
      </c>
      <c r="J46" s="1" t="s">
        <v>67</v>
      </c>
      <c r="K46" s="1" t="s">
        <v>68</v>
      </c>
      <c r="L46" s="1" t="s">
        <v>6</v>
      </c>
      <c r="M46" s="1" t="s">
        <v>5</v>
      </c>
      <c r="P46" s="1" t="s">
        <v>1</v>
      </c>
      <c r="Q46" s="1" t="s">
        <v>67</v>
      </c>
      <c r="R46" s="1" t="s">
        <v>68</v>
      </c>
      <c r="S46" s="1" t="s">
        <v>6</v>
      </c>
      <c r="T46" s="1" t="s">
        <v>5</v>
      </c>
      <c r="W46" s="1" t="s">
        <v>1</v>
      </c>
      <c r="X46" s="1" t="s">
        <v>67</v>
      </c>
      <c r="Y46" s="1" t="s">
        <v>68</v>
      </c>
      <c r="Z46" s="1" t="s">
        <v>6</v>
      </c>
      <c r="AA46" s="1" t="s">
        <v>5</v>
      </c>
    </row>
    <row r="47" spans="1:27" x14ac:dyDescent="0.3">
      <c r="A47" s="1">
        <v>0</v>
      </c>
      <c r="B47" s="1">
        <f>0.2*(B3+I3+I18+B18+B33)</f>
        <v>0.4800000006618137</v>
      </c>
      <c r="C47" s="1">
        <f t="shared" ref="C47:F47" si="58">0.2*(C3+J3+J18+C18+C33)</f>
        <v>0.48902400067659413</v>
      </c>
      <c r="D47" s="1">
        <f t="shared" si="58"/>
        <v>0.48792000067033059</v>
      </c>
      <c r="E47" s="1">
        <f t="shared" si="58"/>
        <v>0.52800000073457942</v>
      </c>
      <c r="F47" s="1">
        <f t="shared" si="58"/>
        <v>0.55200000077725719</v>
      </c>
      <c r="H47" s="1">
        <v>0</v>
      </c>
      <c r="I47" s="1">
        <f>STDEV(B3,B18,I3,I18,B33)</f>
        <v>1.0733126288299342</v>
      </c>
      <c r="J47" s="1">
        <f>STDEV(C3-$B3,J3-$I3,J18-$I18,C18-$B18,C33-$B33)</f>
        <v>2.0178277420695528E-2</v>
      </c>
      <c r="K47" s="1">
        <f t="shared" ref="K47:M57" si="59">STDEV(D3-$B3,K3-$I3,K18-$I18,D18-$B18,D33-$B33)</f>
        <v>1.7709658377037339E-2</v>
      </c>
      <c r="L47" s="1">
        <f t="shared" si="59"/>
        <v>0.10733126287931279</v>
      </c>
      <c r="M47" s="1">
        <f t="shared" si="59"/>
        <v>0.1609968943154502</v>
      </c>
      <c r="O47" s="1">
        <v>0</v>
      </c>
      <c r="P47" s="1">
        <f>STDEV(B3,B18,I3,I18,B33)</f>
        <v>1.0733126288299342</v>
      </c>
      <c r="Q47" s="1">
        <f t="shared" ref="Q47:T47" si="60">STDEV(C3,C18,J3,J18,C33)</f>
        <v>1.0934909062506295</v>
      </c>
      <c r="R47" s="1">
        <f t="shared" si="60"/>
        <v>1.0910222872069715</v>
      </c>
      <c r="S47" s="1">
        <f t="shared" si="60"/>
        <v>1.180643891709247</v>
      </c>
      <c r="T47" s="1">
        <f t="shared" si="60"/>
        <v>1.2343095231453842</v>
      </c>
      <c r="V47" s="1">
        <v>0</v>
      </c>
      <c r="W47" s="1">
        <f>STDEV(B3,B18,I3,I18,B33)/5</f>
        <v>0.21466252576598682</v>
      </c>
      <c r="X47" s="1">
        <f>STDEV(C3,C18,J3,J18,C33)/5</f>
        <v>0.21869818125012591</v>
      </c>
      <c r="Y47" s="1">
        <f>STDEV(D3,D18,K3,K18,D33)/5</f>
        <v>0.2182044574413943</v>
      </c>
      <c r="Z47" s="1">
        <f>STDEV(E3,E18,L3,L18,E33)/5</f>
        <v>0.23612877834184939</v>
      </c>
      <c r="AA47" s="1">
        <f>STDEV(F3,F18,M3,M18,F33)/5</f>
        <v>0.24686190462907684</v>
      </c>
    </row>
    <row r="48" spans="1:27" x14ac:dyDescent="0.3">
      <c r="A48" s="1">
        <v>0.1</v>
      </c>
      <c r="B48" s="1">
        <f t="shared" ref="B48:B57" si="61">0.2*(B4+I4+I19+B19+B34)</f>
        <v>0.48000095016513938</v>
      </c>
      <c r="C48" s="1">
        <f t="shared" ref="C48:C57" si="62">0.2*(C4+J4+J19+C19+C34)</f>
        <v>0.48902497138535167</v>
      </c>
      <c r="D48" s="1">
        <f t="shared" ref="D48:D57" si="63">0.2*(D4+K4+K19+D19+D34)</f>
        <v>0.48792096239269561</v>
      </c>
      <c r="E48" s="1">
        <f t="shared" ref="E48:E57" si="64">0.2*(E4+L4+L19+E19+E34)</f>
        <v>0.52800105463464009</v>
      </c>
      <c r="F48" s="1">
        <f t="shared" ref="F48:F57" si="65">0.2*(F4+M4+M19+F19+F34)</f>
        <v>0.55200111590704992</v>
      </c>
      <c r="H48" s="1">
        <v>0.1</v>
      </c>
      <c r="I48" s="1">
        <f t="shared" ref="I48:I57" si="66">STDEV(B4,B19,I4,I19,B34)</f>
        <v>1.0733120980434103</v>
      </c>
      <c r="J48" s="1">
        <f t="shared" ref="J48:J57" si="67">STDEV(C4-$B4,J4-$I4,J19-$I19,C19-$B19,C34-$B34)</f>
        <v>2.0178265566550977E-2</v>
      </c>
      <c r="K48" s="1">
        <f t="shared" si="59"/>
        <v>1.7709651546406417E-2</v>
      </c>
      <c r="L48" s="1">
        <f t="shared" si="59"/>
        <v>0.10733120452000203</v>
      </c>
      <c r="M48" s="1">
        <f t="shared" si="59"/>
        <v>0.16099680172784026</v>
      </c>
      <c r="O48" s="1">
        <v>0.1</v>
      </c>
      <c r="P48" s="1">
        <f t="shared" ref="P48:P57" si="68">STDEV(B4,B19,I4,I19,B34)</f>
        <v>1.0733120980434103</v>
      </c>
      <c r="Q48" s="1">
        <f t="shared" ref="Q48:Q57" si="69">STDEV(C4,C19,J4,J19,C34)</f>
        <v>1.09349036360996</v>
      </c>
      <c r="R48" s="1">
        <f t="shared" ref="R48:R57" si="70">STDEV(D4,D19,K4,K19,D34)</f>
        <v>1.0910217495898151</v>
      </c>
      <c r="S48" s="1">
        <f t="shared" ref="S48:S57" si="71">STDEV(E4,E19,L4,L19,E34)</f>
        <v>1.1806433025634107</v>
      </c>
      <c r="T48" s="1">
        <f t="shared" ref="T48:T57" si="72">STDEV(F4,F19,M4,M19,F34)</f>
        <v>1.2343088997712439</v>
      </c>
      <c r="V48" s="1">
        <v>0.1</v>
      </c>
      <c r="W48" s="1">
        <f t="shared" ref="W48:W57" si="73">STDEV(B4,B19,I4,I19,B34)/5</f>
        <v>0.21466241960868207</v>
      </c>
      <c r="X48" s="1">
        <f t="shared" ref="X48:X57" si="74">STDEV(C4,C19,J4,J19,C34)/5</f>
        <v>0.21869807272199199</v>
      </c>
      <c r="Y48" s="1">
        <f t="shared" ref="Y48:Y57" si="75">STDEV(D4,D19,K4,K19,D34)/5</f>
        <v>0.21820434991796303</v>
      </c>
      <c r="Z48" s="1">
        <f t="shared" ref="Z48:Z57" si="76">STDEV(E4,E19,L4,L19,E34)/5</f>
        <v>0.23612866051268214</v>
      </c>
      <c r="AA48" s="1">
        <f t="shared" ref="AA48:AA57" si="77">STDEV(F4,F19,M4,M19,F34)/5</f>
        <v>0.24686177995424879</v>
      </c>
    </row>
    <row r="49" spans="1:27" x14ac:dyDescent="0.3">
      <c r="A49" s="1">
        <v>0.2</v>
      </c>
      <c r="B49" s="1">
        <f t="shared" si="61"/>
        <v>0.48025080397953429</v>
      </c>
      <c r="C49" s="1">
        <f t="shared" si="62"/>
        <v>0.48928040523691685</v>
      </c>
      <c r="D49" s="1">
        <f t="shared" si="63"/>
        <v>0.48817403154889605</v>
      </c>
      <c r="E49" s="1">
        <f t="shared" si="64"/>
        <v>0.52827837961364865</v>
      </c>
      <c r="F49" s="1">
        <f t="shared" si="65"/>
        <v>0.55229455294366747</v>
      </c>
      <c r="H49" s="1">
        <v>0.2</v>
      </c>
      <c r="I49" s="1">
        <f t="shared" si="66"/>
        <v>1.0731725628885231</v>
      </c>
      <c r="J49" s="1">
        <f t="shared" si="67"/>
        <v>2.01751498756002E-2</v>
      </c>
      <c r="K49" s="1">
        <f t="shared" si="59"/>
        <v>1.7707855494449806E-2</v>
      </c>
      <c r="L49" s="1">
        <f t="shared" si="59"/>
        <v>0.10731586427904108</v>
      </c>
      <c r="M49" s="1">
        <f t="shared" si="59"/>
        <v>0.16097246583275882</v>
      </c>
      <c r="O49" s="1">
        <v>0.2</v>
      </c>
      <c r="P49" s="1">
        <f t="shared" si="68"/>
        <v>1.0731725628885231</v>
      </c>
      <c r="Q49" s="1">
        <f t="shared" si="69"/>
        <v>1.0933477126745628</v>
      </c>
      <c r="R49" s="1">
        <f t="shared" si="70"/>
        <v>1.0908804182749534</v>
      </c>
      <c r="S49" s="1">
        <f t="shared" si="71"/>
        <v>1.1804884270439209</v>
      </c>
      <c r="T49" s="1">
        <f t="shared" si="72"/>
        <v>1.2341450282456594</v>
      </c>
      <c r="V49" s="1">
        <v>0.2</v>
      </c>
      <c r="W49" s="1">
        <f t="shared" si="73"/>
        <v>0.21463451257770463</v>
      </c>
      <c r="X49" s="1">
        <f t="shared" si="74"/>
        <v>0.21866954253491255</v>
      </c>
      <c r="Y49" s="1">
        <f t="shared" si="75"/>
        <v>0.21817608365499069</v>
      </c>
      <c r="Z49" s="1">
        <f t="shared" si="76"/>
        <v>0.23609768540878417</v>
      </c>
      <c r="AA49" s="1">
        <f t="shared" si="77"/>
        <v>0.24682900564913188</v>
      </c>
    </row>
    <row r="50" spans="1:27" x14ac:dyDescent="0.3">
      <c r="A50" s="1">
        <v>0.3</v>
      </c>
      <c r="B50" s="1">
        <f t="shared" si="61"/>
        <v>0.49218049663804475</v>
      </c>
      <c r="C50" s="1">
        <f t="shared" si="62"/>
        <v>0.50147653628729327</v>
      </c>
      <c r="D50" s="1">
        <f t="shared" si="63"/>
        <v>0.50025725333204674</v>
      </c>
      <c r="E50" s="1">
        <f t="shared" si="64"/>
        <v>0.64569838618617281</v>
      </c>
      <c r="F50" s="1">
        <f t="shared" si="65"/>
        <v>0.63324821603999992</v>
      </c>
      <c r="H50" s="1">
        <v>0.3</v>
      </c>
      <c r="I50" s="1">
        <f t="shared" si="66"/>
        <v>1.0668294812385291</v>
      </c>
      <c r="J50" s="1">
        <f t="shared" si="67"/>
        <v>2.0034860017560264E-2</v>
      </c>
      <c r="K50" s="1">
        <f t="shared" si="59"/>
        <v>1.7625295806300612E-2</v>
      </c>
      <c r="L50" s="1">
        <f t="shared" si="59"/>
        <v>0.24416546232282729</v>
      </c>
      <c r="M50" s="1">
        <f t="shared" si="59"/>
        <v>0.22124500807125799</v>
      </c>
      <c r="O50" s="1">
        <v>0.3</v>
      </c>
      <c r="P50" s="1">
        <f t="shared" si="68"/>
        <v>1.0668294812385291</v>
      </c>
      <c r="Q50" s="1">
        <f t="shared" si="69"/>
        <v>1.0868641260517229</v>
      </c>
      <c r="R50" s="1">
        <f t="shared" si="70"/>
        <v>1.0844545180261258</v>
      </c>
      <c r="S50" s="1">
        <f t="shared" si="71"/>
        <v>1.3106226773019578</v>
      </c>
      <c r="T50" s="1">
        <f t="shared" si="72"/>
        <v>1.287726334522713</v>
      </c>
      <c r="V50" s="1">
        <v>0.3</v>
      </c>
      <c r="W50" s="1">
        <f t="shared" si="73"/>
        <v>0.2133658962477058</v>
      </c>
      <c r="X50" s="1">
        <f t="shared" si="74"/>
        <v>0.21737282521034457</v>
      </c>
      <c r="Y50" s="1">
        <f t="shared" si="75"/>
        <v>0.21689090360522517</v>
      </c>
      <c r="Z50" s="1">
        <f t="shared" si="76"/>
        <v>0.26212453546039155</v>
      </c>
      <c r="AA50" s="1">
        <f t="shared" si="77"/>
        <v>0.2575452669045426</v>
      </c>
    </row>
    <row r="51" spans="1:27" x14ac:dyDescent="0.3">
      <c r="A51" s="1">
        <v>0.4</v>
      </c>
      <c r="B51" s="1">
        <f t="shared" si="61"/>
        <v>0.60179985663948887</v>
      </c>
      <c r="C51" s="1">
        <f t="shared" si="62"/>
        <v>0.61356859874084957</v>
      </c>
      <c r="D51" s="1">
        <f t="shared" si="63"/>
        <v>0.61131123489501082</v>
      </c>
      <c r="E51" s="1">
        <f t="shared" si="64"/>
        <v>0.79718682998275592</v>
      </c>
      <c r="F51" s="1">
        <f t="shared" si="65"/>
        <v>0.75002493586424845</v>
      </c>
      <c r="H51" s="1">
        <v>0.4</v>
      </c>
      <c r="I51" s="1">
        <f t="shared" si="66"/>
        <v>1.03067370434037</v>
      </c>
      <c r="J51" s="1">
        <f t="shared" si="67"/>
        <v>1.9321212032540589E-2</v>
      </c>
      <c r="K51" s="1">
        <f t="shared" si="59"/>
        <v>1.7071166013984607E-2</v>
      </c>
      <c r="L51" s="1">
        <f t="shared" si="59"/>
        <v>0.34418440350373986</v>
      </c>
      <c r="M51" s="1">
        <f t="shared" si="59"/>
        <v>0.21978294053069083</v>
      </c>
      <c r="O51" s="1">
        <v>0.4</v>
      </c>
      <c r="P51" s="1">
        <f t="shared" si="68"/>
        <v>1.03067370434037</v>
      </c>
      <c r="Q51" s="1">
        <f t="shared" si="69"/>
        <v>1.0499774463237186</v>
      </c>
      <c r="R51" s="1">
        <f t="shared" si="70"/>
        <v>1.0477230038186303</v>
      </c>
      <c r="S51" s="1">
        <f t="shared" si="71"/>
        <v>1.3694176134555274</v>
      </c>
      <c r="T51" s="1">
        <f t="shared" si="72"/>
        <v>1.2485784769960844</v>
      </c>
      <c r="V51" s="1">
        <v>0.4</v>
      </c>
      <c r="W51" s="1">
        <f t="shared" si="73"/>
        <v>0.20613474086807398</v>
      </c>
      <c r="X51" s="1">
        <f t="shared" si="74"/>
        <v>0.20999548926474371</v>
      </c>
      <c r="Y51" s="1">
        <f t="shared" si="75"/>
        <v>0.20954460076372605</v>
      </c>
      <c r="Z51" s="1">
        <f t="shared" si="76"/>
        <v>0.2738835226911055</v>
      </c>
      <c r="AA51" s="1">
        <f t="shared" si="77"/>
        <v>0.24971569539921687</v>
      </c>
    </row>
    <row r="52" spans="1:27" x14ac:dyDescent="0.3">
      <c r="A52" s="1">
        <v>0.5</v>
      </c>
      <c r="B52" s="1">
        <f t="shared" si="61"/>
        <v>10.638112268462093</v>
      </c>
      <c r="C52" s="1">
        <f t="shared" si="62"/>
        <v>10.875377671951057</v>
      </c>
      <c r="D52" s="1">
        <f t="shared" si="63"/>
        <v>10.77810780917515</v>
      </c>
      <c r="E52" s="1">
        <f t="shared" si="64"/>
        <v>11.953773690486495</v>
      </c>
      <c r="F52" s="1">
        <f t="shared" si="65"/>
        <v>12.513621282627801</v>
      </c>
      <c r="H52" s="1">
        <v>0.5</v>
      </c>
      <c r="I52" s="1">
        <f t="shared" si="66"/>
        <v>20.428232712846299</v>
      </c>
      <c r="J52" s="1">
        <f t="shared" si="67"/>
        <v>0.45649447949872357</v>
      </c>
      <c r="K52" s="1">
        <f t="shared" si="59"/>
        <v>0.26143970822715434</v>
      </c>
      <c r="L52" s="1">
        <f t="shared" si="59"/>
        <v>2.1890784480032157</v>
      </c>
      <c r="M52" s="1">
        <f t="shared" si="59"/>
        <v>3.5514955430015398</v>
      </c>
      <c r="O52" s="1">
        <v>0.5</v>
      </c>
      <c r="P52" s="1">
        <f t="shared" si="68"/>
        <v>20.428232712846299</v>
      </c>
      <c r="Q52" s="1">
        <f t="shared" si="69"/>
        <v>20.884697720411268</v>
      </c>
      <c r="R52" s="1">
        <f t="shared" si="70"/>
        <v>20.689644699275451</v>
      </c>
      <c r="S52" s="1">
        <f t="shared" si="71"/>
        <v>22.600870711643644</v>
      </c>
      <c r="T52" s="1">
        <f t="shared" si="72"/>
        <v>23.979091735471528</v>
      </c>
      <c r="V52" s="1">
        <v>0.5</v>
      </c>
      <c r="W52" s="1">
        <f t="shared" si="73"/>
        <v>4.0856465425692594</v>
      </c>
      <c r="X52" s="1">
        <f t="shared" si="74"/>
        <v>4.1769395440822539</v>
      </c>
      <c r="Y52" s="1">
        <f t="shared" si="75"/>
        <v>4.1379289398550902</v>
      </c>
      <c r="Z52" s="1">
        <f t="shared" si="76"/>
        <v>4.5201741423287292</v>
      </c>
      <c r="AA52" s="1">
        <f t="shared" si="77"/>
        <v>4.7958183470943059</v>
      </c>
    </row>
    <row r="53" spans="1:27" x14ac:dyDescent="0.3">
      <c r="A53" s="1">
        <v>0.6</v>
      </c>
      <c r="B53" s="1">
        <f t="shared" si="61"/>
        <v>48.94400597950083</v>
      </c>
      <c r="C53" s="1">
        <f t="shared" si="62"/>
        <v>50.100846409148467</v>
      </c>
      <c r="D53" s="1">
        <f t="shared" si="63"/>
        <v>49.665543673588374</v>
      </c>
      <c r="E53" s="1">
        <f t="shared" si="64"/>
        <v>54.527019647000998</v>
      </c>
      <c r="F53" s="1">
        <f t="shared" si="65"/>
        <v>56.74016772050377</v>
      </c>
      <c r="H53" s="1">
        <v>0.6</v>
      </c>
      <c r="I53" s="1">
        <f t="shared" si="66"/>
        <v>68.939151189681809</v>
      </c>
      <c r="J53" s="1">
        <f t="shared" si="67"/>
        <v>1.6577236681178933</v>
      </c>
      <c r="K53" s="1">
        <f t="shared" si="59"/>
        <v>0.98941907429488762</v>
      </c>
      <c r="L53" s="1">
        <f t="shared" si="59"/>
        <v>7.6099137315503986</v>
      </c>
      <c r="M53" s="1">
        <f t="shared" si="59"/>
        <v>10.539082609107592</v>
      </c>
      <c r="O53" s="1">
        <v>0.6</v>
      </c>
      <c r="P53" s="1">
        <f t="shared" si="68"/>
        <v>68.939151189681809</v>
      </c>
      <c r="Q53" s="1">
        <f t="shared" si="69"/>
        <v>70.595061389930976</v>
      </c>
      <c r="R53" s="1">
        <f t="shared" si="70"/>
        <v>69.927169978600872</v>
      </c>
      <c r="S53" s="1">
        <f t="shared" si="71"/>
        <v>76.540445499354192</v>
      </c>
      <c r="T53" s="1">
        <f t="shared" si="72"/>
        <v>79.471704840830867</v>
      </c>
      <c r="V53" s="1">
        <v>0.6</v>
      </c>
      <c r="W53" s="1">
        <f t="shared" si="73"/>
        <v>13.787830237936362</v>
      </c>
      <c r="X53" s="1">
        <f t="shared" si="74"/>
        <v>14.119012277986196</v>
      </c>
      <c r="Y53" s="1">
        <f t="shared" si="75"/>
        <v>13.985433995720175</v>
      </c>
      <c r="Z53" s="1">
        <f t="shared" si="76"/>
        <v>15.308089099870838</v>
      </c>
      <c r="AA53" s="1">
        <f t="shared" si="77"/>
        <v>15.894340968166173</v>
      </c>
    </row>
    <row r="54" spans="1:27" x14ac:dyDescent="0.3">
      <c r="A54" s="1">
        <v>0.7</v>
      </c>
      <c r="B54" s="1">
        <f t="shared" si="61"/>
        <v>25.078478880691378</v>
      </c>
      <c r="C54" s="1">
        <f t="shared" si="62"/>
        <v>25.768264730970966</v>
      </c>
      <c r="D54" s="1">
        <f t="shared" si="63"/>
        <v>25.528378794547237</v>
      </c>
      <c r="E54" s="1">
        <f t="shared" si="64"/>
        <v>28.677766914793438</v>
      </c>
      <c r="F54" s="1">
        <f t="shared" si="65"/>
        <v>29.291450015861354</v>
      </c>
      <c r="H54" s="1">
        <v>0.7</v>
      </c>
      <c r="I54" s="1">
        <f t="shared" si="66"/>
        <v>28.057309325116787</v>
      </c>
      <c r="J54" s="1">
        <f t="shared" si="67"/>
        <v>0.76851615194810852</v>
      </c>
      <c r="K54" s="1">
        <f t="shared" si="59"/>
        <v>0.4593073872958961</v>
      </c>
      <c r="L54" s="1">
        <f t="shared" si="59"/>
        <v>3.8837328733162422</v>
      </c>
      <c r="M54" s="1">
        <f t="shared" si="59"/>
        <v>4.4791907929282031</v>
      </c>
      <c r="O54" s="1">
        <v>0.7</v>
      </c>
      <c r="P54" s="1">
        <f t="shared" si="68"/>
        <v>28.057309325116787</v>
      </c>
      <c r="Q54" s="1">
        <f t="shared" si="69"/>
        <v>28.782234861853727</v>
      </c>
      <c r="R54" s="1">
        <f t="shared" si="70"/>
        <v>28.486835540070047</v>
      </c>
      <c r="S54" s="1">
        <f t="shared" si="71"/>
        <v>31.5312092621697</v>
      </c>
      <c r="T54" s="1">
        <f t="shared" si="72"/>
        <v>32.481470563034684</v>
      </c>
      <c r="V54" s="1">
        <v>0.7</v>
      </c>
      <c r="W54" s="1">
        <f t="shared" si="73"/>
        <v>5.6114618650233572</v>
      </c>
      <c r="X54" s="1">
        <f t="shared" si="74"/>
        <v>5.7564469723707452</v>
      </c>
      <c r="Y54" s="1">
        <f t="shared" si="75"/>
        <v>5.6973671080140091</v>
      </c>
      <c r="Z54" s="1">
        <f t="shared" si="76"/>
        <v>6.3062418524339403</v>
      </c>
      <c r="AA54" s="1">
        <f t="shared" si="77"/>
        <v>6.4962941126069369</v>
      </c>
    </row>
    <row r="55" spans="1:27" x14ac:dyDescent="0.3">
      <c r="A55" s="1">
        <v>0.8</v>
      </c>
      <c r="B55" s="1">
        <f t="shared" si="61"/>
        <v>39.602881939906268</v>
      </c>
      <c r="C55" s="1">
        <f t="shared" si="62"/>
        <v>40.588734357192081</v>
      </c>
      <c r="D55" s="1">
        <f t="shared" si="63"/>
        <v>40.361751412212953</v>
      </c>
      <c r="E55" s="1">
        <f t="shared" si="64"/>
        <v>45.276564117424954</v>
      </c>
      <c r="F55" s="1">
        <f t="shared" si="65"/>
        <v>46.419237954032916</v>
      </c>
      <c r="H55" s="1">
        <v>0.8</v>
      </c>
      <c r="I55" s="1">
        <f t="shared" si="66"/>
        <v>37.188860346490436</v>
      </c>
      <c r="J55" s="1">
        <f t="shared" si="67"/>
        <v>0.97222431197408499</v>
      </c>
      <c r="K55" s="1">
        <f t="shared" si="59"/>
        <v>0.70388026550705518</v>
      </c>
      <c r="L55" s="1">
        <f t="shared" si="59"/>
        <v>5.5987635615406202</v>
      </c>
      <c r="M55" s="1">
        <f t="shared" si="59"/>
        <v>6.2288105246977405</v>
      </c>
      <c r="O55" s="1">
        <v>0.8</v>
      </c>
      <c r="P55" s="1">
        <f t="shared" si="68"/>
        <v>37.188860346490436</v>
      </c>
      <c r="Q55" s="1">
        <f t="shared" si="69"/>
        <v>38.009826834389251</v>
      </c>
      <c r="R55" s="1">
        <f t="shared" si="70"/>
        <v>37.854798542030473</v>
      </c>
      <c r="S55" s="1">
        <f t="shared" si="71"/>
        <v>41.942108699222899</v>
      </c>
      <c r="T55" s="1">
        <f t="shared" si="72"/>
        <v>43.310920013855252</v>
      </c>
      <c r="V55" s="1">
        <v>0.8</v>
      </c>
      <c r="W55" s="1">
        <f t="shared" si="73"/>
        <v>7.4377720692980871</v>
      </c>
      <c r="X55" s="1">
        <f t="shared" si="74"/>
        <v>7.6019653668778506</v>
      </c>
      <c r="Y55" s="1">
        <f t="shared" si="75"/>
        <v>7.5709597084060949</v>
      </c>
      <c r="Z55" s="1">
        <f t="shared" si="76"/>
        <v>8.3884217398445795</v>
      </c>
      <c r="AA55" s="1">
        <f t="shared" si="77"/>
        <v>8.6621840027710508</v>
      </c>
    </row>
    <row r="56" spans="1:27" x14ac:dyDescent="0.3">
      <c r="A56" s="1">
        <v>0.9</v>
      </c>
      <c r="B56" s="1">
        <f t="shared" si="61"/>
        <v>32.422073749936864</v>
      </c>
      <c r="C56" s="1">
        <f t="shared" si="62"/>
        <v>33.184468373951191</v>
      </c>
      <c r="D56" s="1">
        <f t="shared" si="63"/>
        <v>33.02381599708167</v>
      </c>
      <c r="E56" s="1">
        <f t="shared" si="64"/>
        <v>36.791595781124151</v>
      </c>
      <c r="F56" s="1">
        <f t="shared" si="65"/>
        <v>37.892713073861579</v>
      </c>
      <c r="H56" s="1">
        <v>0.9</v>
      </c>
      <c r="I56" s="1">
        <f t="shared" si="66"/>
        <v>32.709710559945222</v>
      </c>
      <c r="J56" s="1">
        <f t="shared" si="67"/>
        <v>0.71314661617465713</v>
      </c>
      <c r="K56" s="1">
        <f t="shared" si="59"/>
        <v>0.56461981925352667</v>
      </c>
      <c r="L56" s="1">
        <f t="shared" si="59"/>
        <v>4.0450474870743003</v>
      </c>
      <c r="M56" s="1">
        <f t="shared" si="59"/>
        <v>5.1882058130223978</v>
      </c>
      <c r="O56" s="1">
        <v>0.9</v>
      </c>
      <c r="P56" s="1">
        <f t="shared" si="68"/>
        <v>32.709710559945222</v>
      </c>
      <c r="Q56" s="1">
        <f t="shared" si="69"/>
        <v>33.337456149329661</v>
      </c>
      <c r="R56" s="1">
        <f t="shared" si="70"/>
        <v>33.254584088036367</v>
      </c>
      <c r="S56" s="1">
        <f t="shared" si="71"/>
        <v>36.25362683580326</v>
      </c>
      <c r="T56" s="1">
        <f t="shared" si="72"/>
        <v>37.83640483167737</v>
      </c>
      <c r="V56" s="1">
        <v>0.9</v>
      </c>
      <c r="W56" s="1">
        <f t="shared" si="73"/>
        <v>6.5419421119890444</v>
      </c>
      <c r="X56" s="1">
        <f t="shared" si="74"/>
        <v>6.6674912298659326</v>
      </c>
      <c r="Y56" s="1">
        <f t="shared" si="75"/>
        <v>6.650916817607273</v>
      </c>
      <c r="Z56" s="1">
        <f t="shared" si="76"/>
        <v>7.2507253671606522</v>
      </c>
      <c r="AA56" s="1">
        <f t="shared" si="77"/>
        <v>7.5672809663354741</v>
      </c>
    </row>
    <row r="57" spans="1:27" x14ac:dyDescent="0.3">
      <c r="A57" s="1">
        <v>1</v>
      </c>
      <c r="B57" s="1">
        <f t="shared" si="61"/>
        <v>0.96415107697397451</v>
      </c>
      <c r="C57" s="1">
        <f t="shared" si="62"/>
        <v>0.9842962704063517</v>
      </c>
      <c r="D57" s="1">
        <f t="shared" si="63"/>
        <v>0.9809416539535768</v>
      </c>
      <c r="E57" s="1">
        <f t="shared" si="64"/>
        <v>1.0746376291309268</v>
      </c>
      <c r="F57" s="1">
        <f t="shared" si="65"/>
        <v>1.1157717103958313</v>
      </c>
      <c r="H57" s="1">
        <v>1</v>
      </c>
      <c r="I57" s="1">
        <f t="shared" si="66"/>
        <v>1.6595001408283097</v>
      </c>
      <c r="J57" s="1">
        <f t="shared" si="67"/>
        <v>3.0744987570941844E-2</v>
      </c>
      <c r="K57" s="1">
        <f t="shared" si="59"/>
        <v>2.7112018340689811E-2</v>
      </c>
      <c r="L57" s="1">
        <f t="shared" si="59"/>
        <v>0.16278464575352383</v>
      </c>
      <c r="M57" s="1">
        <f t="shared" si="59"/>
        <v>0.24648380876453049</v>
      </c>
      <c r="O57" s="1">
        <v>1</v>
      </c>
      <c r="P57" s="1">
        <f t="shared" si="68"/>
        <v>1.6595001408283097</v>
      </c>
      <c r="Q57" s="1">
        <f t="shared" si="69"/>
        <v>1.6899275830727349</v>
      </c>
      <c r="R57" s="1">
        <f t="shared" si="70"/>
        <v>1.6865435675888669</v>
      </c>
      <c r="S57" s="1">
        <f t="shared" si="71"/>
        <v>1.8202452454872537</v>
      </c>
      <c r="T57" s="1">
        <f t="shared" si="72"/>
        <v>1.9057770065263386</v>
      </c>
      <c r="V57" s="1">
        <v>1</v>
      </c>
      <c r="W57" s="1">
        <f t="shared" si="73"/>
        <v>0.33190002816566194</v>
      </c>
      <c r="X57" s="1">
        <f t="shared" si="74"/>
        <v>0.33798551661454701</v>
      </c>
      <c r="Y57" s="1">
        <f t="shared" si="75"/>
        <v>0.33730871351777336</v>
      </c>
      <c r="Z57" s="1">
        <f t="shared" si="76"/>
        <v>0.36404904909745073</v>
      </c>
      <c r="AA57" s="1">
        <f t="shared" si="77"/>
        <v>0.3811554013052677</v>
      </c>
    </row>
    <row r="62" spans="1:27" x14ac:dyDescent="0.3">
      <c r="A62" s="18"/>
      <c r="B62" s="18"/>
      <c r="C62" s="18"/>
      <c r="D62" s="18"/>
      <c r="E62" s="18"/>
      <c r="H62" s="18"/>
      <c r="I62" s="18"/>
      <c r="J62" s="18"/>
      <c r="K62" s="18"/>
      <c r="L62" s="18"/>
      <c r="O62" s="18"/>
      <c r="P62" s="18"/>
      <c r="Q62" s="18"/>
      <c r="R62" s="18"/>
      <c r="S62" s="18"/>
    </row>
  </sheetData>
  <mergeCells count="17">
    <mergeCell ref="V45:Z45"/>
    <mergeCell ref="P25:T25"/>
    <mergeCell ref="Q27:T27"/>
    <mergeCell ref="Q28:T28"/>
    <mergeCell ref="Q29:T29"/>
    <mergeCell ref="H45:L45"/>
    <mergeCell ref="A62:E62"/>
    <mergeCell ref="H62:L62"/>
    <mergeCell ref="O62:S62"/>
    <mergeCell ref="A45:E45"/>
    <mergeCell ref="O45:S45"/>
    <mergeCell ref="A1:E1"/>
    <mergeCell ref="H1:L1"/>
    <mergeCell ref="A16:E16"/>
    <mergeCell ref="H16:L16"/>
    <mergeCell ref="A31:E31"/>
    <mergeCell ref="H31:L31"/>
  </mergeCells>
  <phoneticPr fontId="1" type="noConversion"/>
  <conditionalFormatting sqref="Q31:T37">
    <cfRule type="cellIs" dxfId="10" priority="2" operator="lessThan">
      <formula>0.05</formula>
    </cfRule>
  </conditionalFormatting>
  <conditionalFormatting sqref="Q27:T37">
    <cfRule type="cellIs" dxfId="9" priority="1" operator="lessThan">
      <formula>0.05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62"/>
  <sheetViews>
    <sheetView tabSelected="1" zoomScale="70" zoomScaleNormal="70" workbookViewId="0">
      <selection activeCell="K30" sqref="K30"/>
    </sheetView>
  </sheetViews>
  <sheetFormatPr defaultRowHeight="16.5" x14ac:dyDescent="0.3"/>
  <cols>
    <col min="1" max="1" width="9.125" style="1" bestFit="1" customWidth="1"/>
    <col min="2" max="2" width="10" style="1" customWidth="1"/>
    <col min="3" max="6" width="13.125" style="1" bestFit="1" customWidth="1"/>
    <col min="7" max="7" width="9" style="1"/>
    <col min="8" max="10" width="9.125" style="1" bestFit="1" customWidth="1"/>
    <col min="11" max="12" width="9.375" style="1" bestFit="1" customWidth="1"/>
    <col min="13" max="13" width="9.125" style="1" bestFit="1" customWidth="1"/>
    <col min="14" max="16384" width="9" style="1"/>
  </cols>
  <sheetData>
    <row r="1" spans="1:35" x14ac:dyDescent="0.3">
      <c r="A1" s="18" t="s">
        <v>4</v>
      </c>
      <c r="B1" s="18"/>
      <c r="C1" s="18"/>
      <c r="D1" s="18"/>
      <c r="E1" s="18"/>
      <c r="H1" s="18" t="s">
        <v>0</v>
      </c>
      <c r="I1" s="18"/>
      <c r="J1" s="18"/>
      <c r="K1" s="18"/>
      <c r="L1" s="18"/>
    </row>
    <row r="2" spans="1:35" x14ac:dyDescent="0.3">
      <c r="B2" s="1" t="s">
        <v>1</v>
      </c>
      <c r="C2" s="1" t="s">
        <v>9</v>
      </c>
      <c r="D2" s="1" t="s">
        <v>10</v>
      </c>
      <c r="E2" s="1" t="s">
        <v>6</v>
      </c>
      <c r="F2" s="1" t="s">
        <v>5</v>
      </c>
      <c r="I2" s="1" t="s">
        <v>1</v>
      </c>
      <c r="J2" s="1" t="s">
        <v>9</v>
      </c>
      <c r="K2" s="1" t="s">
        <v>10</v>
      </c>
      <c r="L2" s="1" t="s">
        <v>6</v>
      </c>
      <c r="M2" s="1" t="s">
        <v>5</v>
      </c>
      <c r="P2" s="1" t="s">
        <v>12</v>
      </c>
      <c r="Q2" s="1" t="s">
        <v>11</v>
      </c>
      <c r="R2" s="1" t="s">
        <v>13</v>
      </c>
      <c r="S2" s="1" t="s">
        <v>14</v>
      </c>
      <c r="T2" s="1" t="s">
        <v>15</v>
      </c>
      <c r="U2" s="1" t="s">
        <v>16</v>
      </c>
      <c r="V2" s="1" t="s">
        <v>17</v>
      </c>
      <c r="W2" s="1" t="s">
        <v>18</v>
      </c>
      <c r="X2" s="1" t="s">
        <v>19</v>
      </c>
      <c r="Y2" s="1" t="s">
        <v>20</v>
      </c>
      <c r="Z2" s="1" t="s">
        <v>21</v>
      </c>
      <c r="AA2" s="1" t="s">
        <v>22</v>
      </c>
      <c r="AB2" s="1" t="s">
        <v>23</v>
      </c>
      <c r="AC2" s="1" t="s">
        <v>24</v>
      </c>
      <c r="AD2" s="1" t="s">
        <v>25</v>
      </c>
      <c r="AE2" s="1" t="s">
        <v>26</v>
      </c>
      <c r="AF2" s="1" t="s">
        <v>27</v>
      </c>
      <c r="AG2" s="1" t="s">
        <v>28</v>
      </c>
      <c r="AH2" s="1" t="s">
        <v>29</v>
      </c>
      <c r="AI2" s="1" t="s">
        <v>30</v>
      </c>
    </row>
    <row r="3" spans="1:35" x14ac:dyDescent="0.3">
      <c r="A3" s="1">
        <v>0</v>
      </c>
      <c r="B3" s="1">
        <v>164.47183885017344</v>
      </c>
      <c r="C3" s="1">
        <v>162.27465550810302</v>
      </c>
      <c r="D3" s="1">
        <v>165.74990357206877</v>
      </c>
      <c r="E3" s="1">
        <v>163.86034105332661</v>
      </c>
      <c r="F3" s="1">
        <v>167.05259278790834</v>
      </c>
      <c r="H3" s="1">
        <v>0</v>
      </c>
      <c r="I3" s="1">
        <v>14.079803250913439</v>
      </c>
      <c r="J3" s="1">
        <v>13.654254585305516</v>
      </c>
      <c r="K3" s="1">
        <v>14.021580086500041</v>
      </c>
      <c r="L3" s="1">
        <v>13.861732921500201</v>
      </c>
      <c r="M3" s="1">
        <v>14.270398150521325</v>
      </c>
      <c r="P3" s="1">
        <f>B3</f>
        <v>164.47183885017344</v>
      </c>
      <c r="Q3" s="1">
        <f t="shared" ref="Q3" si="0">C3</f>
        <v>162.27465550810302</v>
      </c>
      <c r="R3" s="1">
        <f>D3</f>
        <v>165.74990357206877</v>
      </c>
      <c r="S3" s="1">
        <f>E3</f>
        <v>163.86034105332661</v>
      </c>
      <c r="T3" s="1">
        <f>F3</f>
        <v>167.05259278790834</v>
      </c>
      <c r="U3" s="1">
        <f>B4</f>
        <v>146.77025773064528</v>
      </c>
      <c r="V3" s="1">
        <f t="shared" ref="V3:Y3" si="1">C4</f>
        <v>145.21504594419059</v>
      </c>
      <c r="W3" s="1">
        <f t="shared" si="1"/>
        <v>145.44583490164212</v>
      </c>
      <c r="X3" s="1">
        <f t="shared" si="1"/>
        <v>146.66040125473367</v>
      </c>
      <c r="Y3" s="1">
        <f t="shared" si="1"/>
        <v>149.51757167980628</v>
      </c>
      <c r="Z3" s="1">
        <f>B5</f>
        <v>97.027875368514174</v>
      </c>
      <c r="AA3" s="1">
        <f t="shared" ref="AA3:AD3" si="2">C5</f>
        <v>95.394591975175786</v>
      </c>
      <c r="AB3" s="1">
        <f t="shared" si="2"/>
        <v>92.862768694802213</v>
      </c>
      <c r="AC3" s="1">
        <f t="shared" si="2"/>
        <v>97.564050954842727</v>
      </c>
      <c r="AD3" s="1">
        <f t="shared" si="2"/>
        <v>99.464748883892312</v>
      </c>
      <c r="AE3" s="1">
        <f>B6</f>
        <v>17.313871509407015</v>
      </c>
      <c r="AF3" s="1">
        <f t="shared" ref="AF3:AI3" si="3">C6</f>
        <v>17.032861509947352</v>
      </c>
      <c r="AG3" s="1">
        <f t="shared" si="3"/>
        <v>18.973654930864548</v>
      </c>
      <c r="AH3" s="1">
        <f t="shared" si="3"/>
        <v>17.429205623752285</v>
      </c>
      <c r="AI3" s="1">
        <f t="shared" si="3"/>
        <v>17.768753384529241</v>
      </c>
    </row>
    <row r="4" spans="1:35" x14ac:dyDescent="0.3">
      <c r="A4" s="1">
        <v>0.1</v>
      </c>
      <c r="B4" s="1">
        <v>146.77025773064528</v>
      </c>
      <c r="C4" s="1">
        <v>145.21504594419059</v>
      </c>
      <c r="D4" s="1">
        <v>145.44583490164212</v>
      </c>
      <c r="E4" s="1">
        <v>146.66040125473367</v>
      </c>
      <c r="F4" s="1">
        <v>149.51757167980628</v>
      </c>
      <c r="H4" s="1">
        <v>0.1</v>
      </c>
      <c r="I4" s="1">
        <v>153.11396128222108</v>
      </c>
      <c r="J4" s="1">
        <v>148.48623738946247</v>
      </c>
      <c r="K4" s="1">
        <v>152.48080049276592</v>
      </c>
      <c r="L4" s="1">
        <v>150.742506839318</v>
      </c>
      <c r="M4" s="1">
        <v>155.18662803466717</v>
      </c>
      <c r="P4" s="1">
        <f>I3</f>
        <v>14.079803250913439</v>
      </c>
      <c r="Q4" s="1">
        <f t="shared" ref="Q4" si="4">J3</f>
        <v>13.654254585305516</v>
      </c>
      <c r="R4" s="1">
        <f>K3</f>
        <v>14.021580086500041</v>
      </c>
      <c r="S4" s="1">
        <f>L3</f>
        <v>13.861732921500201</v>
      </c>
      <c r="T4" s="1">
        <f>M3</f>
        <v>14.270398150521325</v>
      </c>
      <c r="U4" s="1">
        <f>I4</f>
        <v>153.11396128222108</v>
      </c>
      <c r="V4" s="1">
        <f t="shared" ref="V4:Y4" si="5">J4</f>
        <v>148.48623738946247</v>
      </c>
      <c r="W4" s="1">
        <f t="shared" si="5"/>
        <v>152.48080049276592</v>
      </c>
      <c r="X4" s="1">
        <f t="shared" si="5"/>
        <v>150.742506839318</v>
      </c>
      <c r="Y4" s="1">
        <f t="shared" si="5"/>
        <v>155.18662803466717</v>
      </c>
      <c r="Z4" s="1">
        <f>I5</f>
        <v>174.48688740541292</v>
      </c>
      <c r="AA4" s="1">
        <f t="shared" ref="AA4:AD4" si="6">J5</f>
        <v>169.21318714283032</v>
      </c>
      <c r="AB4" s="1">
        <f t="shared" si="6"/>
        <v>173.76534474232716</v>
      </c>
      <c r="AC4" s="1">
        <f t="shared" si="6"/>
        <v>171.78440553569499</v>
      </c>
      <c r="AD4" s="1">
        <f t="shared" si="6"/>
        <v>176.84887430219499</v>
      </c>
      <c r="AE4" s="1">
        <f>I6</f>
        <v>69.758301020114658</v>
      </c>
      <c r="AF4" s="1">
        <f t="shared" ref="AF4:AI4" si="7">J6</f>
        <v>67.649922700818195</v>
      </c>
      <c r="AG4" s="1">
        <f t="shared" si="7"/>
        <v>69.469834700158799</v>
      </c>
      <c r="AH4" s="1">
        <f t="shared" si="7"/>
        <v>68.677872876931801</v>
      </c>
      <c r="AI4" s="1">
        <f t="shared" si="7"/>
        <v>70.702602310609095</v>
      </c>
    </row>
    <row r="5" spans="1:35" x14ac:dyDescent="0.3">
      <c r="A5" s="1">
        <v>0.2</v>
      </c>
      <c r="B5" s="1">
        <v>97.027875368514174</v>
      </c>
      <c r="C5" s="1">
        <v>95.394591975175786</v>
      </c>
      <c r="D5" s="1">
        <v>92.862768694802213</v>
      </c>
      <c r="E5" s="1">
        <v>97.564050954842727</v>
      </c>
      <c r="F5" s="1">
        <v>99.464748883892312</v>
      </c>
      <c r="H5" s="1">
        <v>0.2</v>
      </c>
      <c r="I5" s="1">
        <v>174.48688740541292</v>
      </c>
      <c r="J5" s="1">
        <v>169.21318714283032</v>
      </c>
      <c r="K5" s="1">
        <v>173.76534474232716</v>
      </c>
      <c r="L5" s="1">
        <v>171.78440553569499</v>
      </c>
      <c r="M5" s="1">
        <v>176.84887430219499</v>
      </c>
      <c r="P5" s="1">
        <f>B18</f>
        <v>27.342794562831362</v>
      </c>
      <c r="Q5" s="1">
        <f t="shared" ref="Q5" si="8">C18</f>
        <v>26.568698992960876</v>
      </c>
      <c r="R5" s="1">
        <f>D18</f>
        <v>27.229502861695142</v>
      </c>
      <c r="S5" s="1">
        <f>E18</f>
        <v>26.972414144709202</v>
      </c>
      <c r="T5" s="1">
        <f>F18</f>
        <v>27.389988644288074</v>
      </c>
      <c r="U5" s="1">
        <f>B19</f>
        <v>123.30583366477128</v>
      </c>
      <c r="V5" s="1">
        <f t="shared" ref="V5:Y5" si="9">C19</f>
        <v>119.81495055990979</v>
      </c>
      <c r="W5" s="1">
        <f t="shared" si="9"/>
        <v>122.79493023009123</v>
      </c>
      <c r="X5" s="1">
        <f t="shared" si="9"/>
        <v>121.63555573744701</v>
      </c>
      <c r="Y5" s="1">
        <f t="shared" si="9"/>
        <v>123.51866141888731</v>
      </c>
      <c r="Z5" s="1">
        <f>B20</f>
        <v>105.79064622528109</v>
      </c>
      <c r="AA5" s="1">
        <f t="shared" ref="AA5:AD5" si="10">C20</f>
        <v>102.79563156470772</v>
      </c>
      <c r="AB5" s="1">
        <f t="shared" si="10"/>
        <v>105.35231494031967</v>
      </c>
      <c r="AC5" s="1">
        <f t="shared" si="10"/>
        <v>104.35762577478199</v>
      </c>
      <c r="AD5" s="1">
        <f t="shared" si="10"/>
        <v>105.97324249808861</v>
      </c>
      <c r="AE5" s="1">
        <f>B21</f>
        <v>67.52456505535848</v>
      </c>
      <c r="AF5" s="1">
        <f t="shared" ref="AF5:AI5" si="11">C21</f>
        <v>65.612892620170072</v>
      </c>
      <c r="AG5" s="1">
        <f t="shared" si="11"/>
        <v>67.244784843938405</v>
      </c>
      <c r="AH5" s="1">
        <f t="shared" si="11"/>
        <v>66.609889835119006</v>
      </c>
      <c r="AI5" s="1">
        <f t="shared" si="11"/>
        <v>67.641113487020391</v>
      </c>
    </row>
    <row r="6" spans="1:35" x14ac:dyDescent="0.3">
      <c r="A6" s="1">
        <v>0.3</v>
      </c>
      <c r="B6" s="1">
        <v>17.313871509407015</v>
      </c>
      <c r="C6" s="1">
        <v>17.032861509947352</v>
      </c>
      <c r="D6" s="1">
        <v>18.973654930864548</v>
      </c>
      <c r="E6" s="1">
        <v>17.429205623752285</v>
      </c>
      <c r="F6" s="1">
        <v>17.768753384529241</v>
      </c>
      <c r="H6" s="1">
        <v>0.3</v>
      </c>
      <c r="I6" s="1">
        <v>69.758301020114658</v>
      </c>
      <c r="J6" s="1">
        <v>67.649922700818195</v>
      </c>
      <c r="K6" s="1">
        <v>69.469834700158799</v>
      </c>
      <c r="L6" s="1">
        <v>68.677872876931801</v>
      </c>
      <c r="M6" s="1">
        <v>70.702602310609095</v>
      </c>
      <c r="P6" s="1">
        <f>I18</f>
        <v>65.050931003120709</v>
      </c>
      <c r="Q6" s="1">
        <f t="shared" ref="Q6" si="12">J18</f>
        <v>64.181914015255515</v>
      </c>
      <c r="R6" s="1">
        <f>K18</f>
        <v>65.55642361889474</v>
      </c>
      <c r="S6" s="1">
        <f>L18</f>
        <v>64.809075003520206</v>
      </c>
      <c r="T6" s="1">
        <f>M18</f>
        <v>66.071655569181885</v>
      </c>
      <c r="U6" s="1">
        <f>I19</f>
        <v>218.88346515375176</v>
      </c>
      <c r="V6" s="1">
        <f t="shared" ref="V6:Y6" si="13">J19</f>
        <v>215.95939555708011</v>
      </c>
      <c r="W6" s="1">
        <f t="shared" si="13"/>
        <v>220.58434742621213</v>
      </c>
      <c r="X6" s="1">
        <f t="shared" si="13"/>
        <v>218.069667742332</v>
      </c>
      <c r="Y6" s="1">
        <f t="shared" si="13"/>
        <v>222.31800062529342</v>
      </c>
      <c r="Z6" s="1">
        <f>I20</f>
        <v>136.95493280195993</v>
      </c>
      <c r="AA6" s="1">
        <f t="shared" ref="AA6:AD6" si="14">J20</f>
        <v>135.12534848484799</v>
      </c>
      <c r="AB6" s="1">
        <f t="shared" si="14"/>
        <v>138.01917133256444</v>
      </c>
      <c r="AC6" s="1">
        <f t="shared" si="14"/>
        <v>136.44574143971101</v>
      </c>
      <c r="AD6" s="1">
        <f t="shared" si="14"/>
        <v>139.103914564381</v>
      </c>
      <c r="AE6" s="1">
        <f>I21</f>
        <v>0</v>
      </c>
      <c r="AF6" s="1">
        <f t="shared" ref="AF6:AI6" si="15">J21</f>
        <v>0</v>
      </c>
      <c r="AG6" s="1">
        <f t="shared" si="15"/>
        <v>0</v>
      </c>
      <c r="AH6" s="1">
        <f t="shared" si="15"/>
        <v>0</v>
      </c>
      <c r="AI6" s="1">
        <f t="shared" si="15"/>
        <v>0</v>
      </c>
    </row>
    <row r="7" spans="1:35" x14ac:dyDescent="0.3">
      <c r="A7" s="1">
        <v>0.4</v>
      </c>
      <c r="B7" s="1">
        <v>4.0995834498099724</v>
      </c>
      <c r="C7" s="1">
        <v>4.1050970064258072</v>
      </c>
      <c r="D7" s="1">
        <v>4.7187536315384833</v>
      </c>
      <c r="E7" s="1">
        <v>4.1231834982159166</v>
      </c>
      <c r="F7" s="1">
        <v>4.2035094611033905</v>
      </c>
      <c r="H7" s="1">
        <v>0.4</v>
      </c>
      <c r="I7" s="1">
        <v>4.6922329260660378</v>
      </c>
      <c r="J7" s="1">
        <v>4.8530525614091635</v>
      </c>
      <c r="K7" s="1">
        <v>5.0668941192963795</v>
      </c>
      <c r="L7" s="1">
        <v>5.0091311100401201</v>
      </c>
      <c r="M7" s="1">
        <v>5.2319449742239543</v>
      </c>
      <c r="P7" s="1">
        <f>B33</f>
        <v>2.6141406372431404E-10</v>
      </c>
      <c r="Q7" s="1">
        <f t="shared" ref="Q7" si="16">C33</f>
        <v>2.5501949044894506E-10</v>
      </c>
      <c r="R7" s="1">
        <f>D33</f>
        <v>2.6369226316373282E-10</v>
      </c>
      <c r="S7" s="1">
        <f>E33</f>
        <v>2.5889454779792002E-10</v>
      </c>
      <c r="T7" s="1">
        <f>F33</f>
        <v>2.6497379039240171E-10</v>
      </c>
      <c r="U7" s="1">
        <f>B34</f>
        <v>1.4750015744063453E-6</v>
      </c>
      <c r="V7" s="1">
        <f t="shared" ref="V7:Y7" si="17">C34</f>
        <v>1.4389208620129488E-6</v>
      </c>
      <c r="W7" s="1">
        <f t="shared" si="17"/>
        <v>1.4878560769992055E-6</v>
      </c>
      <c r="X7" s="1">
        <f t="shared" si="17"/>
        <v>1.46078546871858E-6</v>
      </c>
      <c r="Y7" s="1">
        <f t="shared" si="17"/>
        <v>1.4950869606517573E-6</v>
      </c>
      <c r="Z7" s="1">
        <f>B35</f>
        <v>3.9269640852130097E-2</v>
      </c>
      <c r="AA7" s="1">
        <f t="shared" ref="AA7:AD7" si="18">C35</f>
        <v>3.8309047560595513E-2</v>
      </c>
      <c r="AB7" s="1">
        <f t="shared" si="18"/>
        <v>3.9611872147956043E-2</v>
      </c>
      <c r="AC7" s="1">
        <f t="shared" si="18"/>
        <v>3.88911589749842E-2</v>
      </c>
      <c r="AD7" s="1">
        <f t="shared" si="18"/>
        <v>3.9804383267270295E-2</v>
      </c>
      <c r="AE7" s="1">
        <f>B36</f>
        <v>126.11606754703558</v>
      </c>
      <c r="AF7" s="1">
        <f t="shared" ref="AF7:AI7" si="19">C36</f>
        <v>123.03108266274339</v>
      </c>
      <c r="AG7" s="1">
        <f t="shared" si="19"/>
        <v>127.21515743643938</v>
      </c>
      <c r="AH7" s="1">
        <f t="shared" si="19"/>
        <v>124.900557424007</v>
      </c>
      <c r="AI7" s="1">
        <f t="shared" si="19"/>
        <v>127.83341481797268</v>
      </c>
    </row>
    <row r="8" spans="1:35" x14ac:dyDescent="0.3">
      <c r="A8" s="1">
        <v>0.5</v>
      </c>
      <c r="B8" s="1">
        <v>2.422330627123336</v>
      </c>
      <c r="C8" s="1">
        <v>3.5593274595567577</v>
      </c>
      <c r="D8" s="1">
        <v>5.0944417583781529</v>
      </c>
      <c r="E8" s="1">
        <v>4.1110362274191763</v>
      </c>
      <c r="F8" s="1">
        <v>3.8291647004387128</v>
      </c>
      <c r="H8" s="1">
        <v>0.5</v>
      </c>
      <c r="I8" s="1">
        <v>8.5318237560017621E-2</v>
      </c>
      <c r="J8" s="1">
        <v>9.4758819112396503E-2</v>
      </c>
      <c r="K8" s="1">
        <v>9.2394739233303491E-2</v>
      </c>
      <c r="L8" s="1">
        <v>9.9468650580928603E-2</v>
      </c>
      <c r="M8" s="1">
        <v>0.10538519906638645</v>
      </c>
    </row>
    <row r="9" spans="1:35" x14ac:dyDescent="0.3">
      <c r="A9" s="1">
        <v>0.6</v>
      </c>
      <c r="B9" s="1">
        <v>9.6067997051835885</v>
      </c>
      <c r="C9" s="1">
        <v>15.927457741836248</v>
      </c>
      <c r="D9" s="1">
        <v>10.737283368937007</v>
      </c>
      <c r="E9" s="1">
        <v>17.9712347071765</v>
      </c>
      <c r="F9" s="1">
        <v>16.739044308354305</v>
      </c>
      <c r="H9" s="1">
        <v>0.6</v>
      </c>
      <c r="I9" s="1">
        <v>2.8581847872961967</v>
      </c>
      <c r="J9" s="1">
        <v>3.1744469060167941</v>
      </c>
      <c r="K9" s="1">
        <v>3.0952495697893148</v>
      </c>
      <c r="L9" s="1">
        <v>3.33222757564933</v>
      </c>
      <c r="M9" s="1">
        <v>3.5304336023800169</v>
      </c>
    </row>
    <row r="10" spans="1:35" x14ac:dyDescent="0.3">
      <c r="A10" s="1">
        <v>0.7</v>
      </c>
      <c r="B10" s="1">
        <v>7.3709176537985854</v>
      </c>
      <c r="C10" s="1">
        <v>19.45269503105504</v>
      </c>
      <c r="D10" s="1">
        <v>7.8091785946679781</v>
      </c>
      <c r="E10" s="1">
        <v>20.901759416362587</v>
      </c>
      <c r="F10" s="1">
        <v>20.413879213148164</v>
      </c>
      <c r="H10" s="1">
        <v>0.7</v>
      </c>
      <c r="I10" s="1">
        <v>27.631096777066286</v>
      </c>
      <c r="J10" s="1">
        <v>30.68851603425697</v>
      </c>
      <c r="K10" s="1">
        <v>29.922886998823802</v>
      </c>
      <c r="L10" s="1">
        <v>32.213838319766403</v>
      </c>
      <c r="M10" s="1">
        <v>34.129967021708815</v>
      </c>
      <c r="P10" s="1" t="s">
        <v>31</v>
      </c>
      <c r="Q10" s="1" t="s">
        <v>32</v>
      </c>
      <c r="R10" s="1" t="s">
        <v>33</v>
      </c>
      <c r="S10" s="1" t="s">
        <v>34</v>
      </c>
      <c r="T10" s="1" t="s">
        <v>35</v>
      </c>
      <c r="U10" s="1" t="s">
        <v>36</v>
      </c>
      <c r="V10" s="1" t="s">
        <v>37</v>
      </c>
      <c r="W10" s="1" t="s">
        <v>38</v>
      </c>
      <c r="X10" s="1" t="s">
        <v>39</v>
      </c>
      <c r="Y10" s="1" t="s">
        <v>40</v>
      </c>
      <c r="Z10" s="1" t="s">
        <v>41</v>
      </c>
      <c r="AA10" s="1" t="s">
        <v>42</v>
      </c>
      <c r="AB10" s="1" t="s">
        <v>43</v>
      </c>
      <c r="AC10" s="1" t="s">
        <v>44</v>
      </c>
      <c r="AD10" s="1" t="s">
        <v>45</v>
      </c>
      <c r="AE10" s="1" t="s">
        <v>46</v>
      </c>
      <c r="AF10" s="1" t="s">
        <v>47</v>
      </c>
      <c r="AG10" s="1" t="s">
        <v>48</v>
      </c>
      <c r="AH10" s="1" t="s">
        <v>49</v>
      </c>
      <c r="AI10" s="1" t="s">
        <v>50</v>
      </c>
    </row>
    <row r="11" spans="1:35" x14ac:dyDescent="0.3">
      <c r="A11" s="1">
        <v>0.8</v>
      </c>
      <c r="B11" s="1">
        <v>88.391286924560617</v>
      </c>
      <c r="C11" s="1">
        <v>96.525697312115298</v>
      </c>
      <c r="D11" s="1">
        <v>92.762078599207513</v>
      </c>
      <c r="E11" s="1">
        <v>99.374380479332203</v>
      </c>
      <c r="F11" s="1">
        <v>101.31034641482903</v>
      </c>
      <c r="H11" s="1">
        <v>0.8</v>
      </c>
      <c r="I11" s="1">
        <v>28.054698695831487</v>
      </c>
      <c r="J11" s="1">
        <v>31.15899009401118</v>
      </c>
      <c r="K11" s="1">
        <v>30.381623488727328</v>
      </c>
      <c r="L11" s="1">
        <v>32.707696519936398</v>
      </c>
      <c r="M11" s="1">
        <v>34.653200668003606</v>
      </c>
      <c r="P11" s="1">
        <f>B7</f>
        <v>4.0995834498099724</v>
      </c>
      <c r="Q11" s="1">
        <f t="shared" ref="Q11" si="20">C7</f>
        <v>4.1050970064258072</v>
      </c>
      <c r="R11" s="1">
        <f>D7</f>
        <v>4.7187536315384833</v>
      </c>
      <c r="S11" s="1">
        <f>E7</f>
        <v>4.1231834982159166</v>
      </c>
      <c r="T11" s="1">
        <f>F7</f>
        <v>4.2035094611033905</v>
      </c>
      <c r="U11" s="1">
        <f>B8</f>
        <v>2.422330627123336</v>
      </c>
      <c r="V11" s="1">
        <f t="shared" ref="V11:Y11" si="21">C8</f>
        <v>3.5593274595567577</v>
      </c>
      <c r="W11" s="1">
        <f t="shared" si="21"/>
        <v>5.0944417583781529</v>
      </c>
      <c r="X11" s="1">
        <f t="shared" si="21"/>
        <v>4.1110362274191763</v>
      </c>
      <c r="Y11" s="1">
        <f t="shared" si="21"/>
        <v>3.8291647004387128</v>
      </c>
      <c r="Z11" s="1">
        <f>B9</f>
        <v>9.6067997051835885</v>
      </c>
      <c r="AA11" s="1">
        <f t="shared" ref="AA11:AD11" si="22">C9</f>
        <v>15.927457741836248</v>
      </c>
      <c r="AB11" s="1">
        <f t="shared" si="22"/>
        <v>10.737283368937007</v>
      </c>
      <c r="AC11" s="1">
        <f t="shared" si="22"/>
        <v>17.9712347071765</v>
      </c>
      <c r="AD11" s="1">
        <f t="shared" si="22"/>
        <v>16.739044308354305</v>
      </c>
      <c r="AE11" s="1">
        <f>B10</f>
        <v>7.3709176537985854</v>
      </c>
      <c r="AF11" s="1">
        <f t="shared" ref="AF11:AI11" si="23">C10</f>
        <v>19.45269503105504</v>
      </c>
      <c r="AG11" s="1">
        <f t="shared" si="23"/>
        <v>7.8091785946679781</v>
      </c>
      <c r="AH11" s="1">
        <f t="shared" si="23"/>
        <v>20.901759416362587</v>
      </c>
      <c r="AI11" s="1">
        <f t="shared" si="23"/>
        <v>20.413879213148164</v>
      </c>
    </row>
    <row r="12" spans="1:35" x14ac:dyDescent="0.3">
      <c r="A12" s="1">
        <v>0.9</v>
      </c>
      <c r="B12" s="1">
        <v>71.106997952681951</v>
      </c>
      <c r="C12" s="1">
        <v>77.189092735340552</v>
      </c>
      <c r="D12" s="1">
        <v>74.909452407192362</v>
      </c>
      <c r="E12" s="1">
        <v>79.493971955091027</v>
      </c>
      <c r="F12" s="1">
        <v>81.042636923265633</v>
      </c>
      <c r="H12" s="1">
        <v>0.9</v>
      </c>
      <c r="I12" s="1">
        <v>90.060514960449964</v>
      </c>
      <c r="J12" s="1">
        <v>100.02583609750779</v>
      </c>
      <c r="K12" s="1">
        <v>97.530352629873079</v>
      </c>
      <c r="L12" s="1">
        <v>104.997455994538</v>
      </c>
      <c r="M12" s="1">
        <v>111.24286633853355</v>
      </c>
      <c r="P12" s="1">
        <f>I7</f>
        <v>4.6922329260660378</v>
      </c>
      <c r="Q12" s="1">
        <f t="shared" ref="Q12" si="24">J7</f>
        <v>4.8530525614091635</v>
      </c>
      <c r="R12" s="1">
        <f>K7</f>
        <v>5.0668941192963795</v>
      </c>
      <c r="S12" s="1">
        <f>L7</f>
        <v>5.0091311100401201</v>
      </c>
      <c r="T12" s="1">
        <f>M7</f>
        <v>5.2319449742239543</v>
      </c>
      <c r="U12" s="1">
        <f>I8</f>
        <v>8.5318237560017621E-2</v>
      </c>
      <c r="V12" s="1">
        <f t="shared" ref="V12:Y12" si="25">J8</f>
        <v>9.4758819112396503E-2</v>
      </c>
      <c r="W12" s="1">
        <f t="shared" si="25"/>
        <v>9.2394739233303491E-2</v>
      </c>
      <c r="X12" s="1">
        <f t="shared" si="25"/>
        <v>9.9468650580928603E-2</v>
      </c>
      <c r="Y12" s="1">
        <f t="shared" si="25"/>
        <v>0.10538519906638645</v>
      </c>
      <c r="Z12" s="1">
        <f>I9</f>
        <v>2.8581847872961967</v>
      </c>
      <c r="AA12" s="1">
        <f t="shared" ref="AA12:AD12" si="26">J9</f>
        <v>3.1744469060167941</v>
      </c>
      <c r="AB12" s="1">
        <f t="shared" si="26"/>
        <v>3.0952495697893148</v>
      </c>
      <c r="AC12" s="1">
        <f t="shared" si="26"/>
        <v>3.33222757564933</v>
      </c>
      <c r="AD12" s="1">
        <f t="shared" si="26"/>
        <v>3.5304336023800169</v>
      </c>
      <c r="AE12" s="1">
        <f>I10</f>
        <v>27.631096777066286</v>
      </c>
      <c r="AF12" s="1">
        <f t="shared" ref="AF12:AI12" si="27">J10</f>
        <v>30.68851603425697</v>
      </c>
      <c r="AG12" s="1">
        <f t="shared" si="27"/>
        <v>29.922886998823802</v>
      </c>
      <c r="AH12" s="1">
        <f t="shared" si="27"/>
        <v>32.213838319766403</v>
      </c>
      <c r="AI12" s="1">
        <f t="shared" si="27"/>
        <v>34.129967021708815</v>
      </c>
    </row>
    <row r="13" spans="1:35" x14ac:dyDescent="0.3">
      <c r="A13" s="1">
        <v>1</v>
      </c>
      <c r="B13" s="1">
        <v>0</v>
      </c>
      <c r="C13" s="1">
        <v>8.2081715552343351</v>
      </c>
      <c r="D13" s="1">
        <v>0</v>
      </c>
      <c r="E13" s="1">
        <v>8.4617898193349017</v>
      </c>
      <c r="F13" s="1">
        <v>8.626638513380076</v>
      </c>
      <c r="H13" s="1">
        <v>1</v>
      </c>
      <c r="I13" s="1">
        <v>14.637685598406355</v>
      </c>
      <c r="J13" s="1">
        <v>16.257365851794471</v>
      </c>
      <c r="K13" s="1">
        <v>15.851770764632256</v>
      </c>
      <c r="L13" s="1">
        <v>17.065411519748601</v>
      </c>
      <c r="M13" s="1">
        <v>18.080488472046596</v>
      </c>
      <c r="P13" s="1">
        <f>B22</f>
        <v>25.50593860852641</v>
      </c>
      <c r="Q13" s="1">
        <f t="shared" ref="Q13" si="28">C22</f>
        <v>26.125797661358586</v>
      </c>
      <c r="R13" s="1">
        <f>D22</f>
        <v>26.135618742172785</v>
      </c>
      <c r="S13" s="1">
        <f>E22</f>
        <v>26.827575013792501</v>
      </c>
      <c r="T13" s="1">
        <f>F22</f>
        <v>27.337697243192569</v>
      </c>
      <c r="U13" s="1">
        <f>B23</f>
        <v>18.561112178908648</v>
      </c>
      <c r="V13" s="1">
        <f t="shared" ref="V13:Y13" si="29">C23</f>
        <v>20.127353626423833</v>
      </c>
      <c r="W13" s="1">
        <f t="shared" si="29"/>
        <v>19.630424856866895</v>
      </c>
      <c r="X13" s="1">
        <f t="shared" si="29"/>
        <v>20.9082758073443</v>
      </c>
      <c r="Y13" s="1">
        <f t="shared" si="29"/>
        <v>21.3797188294328</v>
      </c>
      <c r="Z13" s="1">
        <f>B24</f>
        <v>19.637414646749502</v>
      </c>
      <c r="AA13" s="1">
        <f t="shared" ref="AA13:AD13" si="30">C24</f>
        <v>21.294477674294292</v>
      </c>
      <c r="AB13" s="1">
        <f t="shared" si="30"/>
        <v>20.768733516097928</v>
      </c>
      <c r="AC13" s="1">
        <f t="shared" si="30"/>
        <v>22.120683158414199</v>
      </c>
      <c r="AD13" s="1">
        <f t="shared" si="30"/>
        <v>22.619463728125346</v>
      </c>
      <c r="AE13" s="1">
        <f>B25</f>
        <v>65.396093371783323</v>
      </c>
      <c r="AF13" s="1">
        <f t="shared" ref="AF13:AI13" si="31">C25</f>
        <v>70.914408813077245</v>
      </c>
      <c r="AG13" s="1">
        <f t="shared" si="31"/>
        <v>69.16358699271251</v>
      </c>
      <c r="AH13" s="1">
        <f t="shared" si="31"/>
        <v>73.665820440102607</v>
      </c>
      <c r="AI13" s="1">
        <f t="shared" si="31"/>
        <v>75.326848701491414</v>
      </c>
    </row>
    <row r="14" spans="1:35" x14ac:dyDescent="0.3">
      <c r="P14" s="1">
        <f>I22</f>
        <v>0</v>
      </c>
      <c r="Q14" s="1">
        <f t="shared" ref="Q14" si="32">J22</f>
        <v>0</v>
      </c>
      <c r="R14" s="1">
        <f>K22</f>
        <v>0</v>
      </c>
      <c r="S14" s="1">
        <f>L22</f>
        <v>0</v>
      </c>
      <c r="T14" s="1">
        <f>M22</f>
        <v>0</v>
      </c>
      <c r="U14" s="1">
        <f>I23</f>
        <v>0</v>
      </c>
      <c r="V14" s="1">
        <f t="shared" ref="V14:Y14" si="33">J23</f>
        <v>0</v>
      </c>
      <c r="W14" s="1">
        <f t="shared" si="33"/>
        <v>0</v>
      </c>
      <c r="X14" s="1">
        <f t="shared" si="33"/>
        <v>0</v>
      </c>
      <c r="Y14" s="1">
        <f t="shared" si="33"/>
        <v>0</v>
      </c>
      <c r="Z14" s="1">
        <f>I24</f>
        <v>0</v>
      </c>
      <c r="AA14" s="1">
        <f t="shared" ref="AA14:AD14" si="34">J24</f>
        <v>0</v>
      </c>
      <c r="AB14" s="1">
        <f t="shared" si="34"/>
        <v>0</v>
      </c>
      <c r="AC14" s="1">
        <f t="shared" si="34"/>
        <v>0</v>
      </c>
      <c r="AD14" s="1">
        <f t="shared" si="34"/>
        <v>0</v>
      </c>
      <c r="AE14" s="1">
        <f>I25</f>
        <v>2.6570326881981452</v>
      </c>
      <c r="AF14" s="1">
        <f t="shared" ref="AF14:AI14" si="35">J25</f>
        <v>2.8513106477385466</v>
      </c>
      <c r="AG14" s="1">
        <f t="shared" si="35"/>
        <v>2.7801750405781518</v>
      </c>
      <c r="AH14" s="1">
        <f t="shared" si="35"/>
        <v>2.9930303603845099</v>
      </c>
      <c r="AI14" s="1">
        <f t="shared" si="35"/>
        <v>3.0692973822463716</v>
      </c>
    </row>
    <row r="15" spans="1:35" x14ac:dyDescent="0.3">
      <c r="P15" s="1">
        <f>B37</f>
        <v>223.98677462281228</v>
      </c>
      <c r="Q15" s="1">
        <f t="shared" ref="Q15" si="36">C37</f>
        <v>218.50772799986689</v>
      </c>
      <c r="R15" s="1">
        <f>D37</f>
        <v>225.93879869188092</v>
      </c>
      <c r="S15" s="1">
        <f>E37</f>
        <v>221.827983936788</v>
      </c>
      <c r="T15" s="1">
        <f>F37</f>
        <v>227.03684654153136</v>
      </c>
      <c r="U15" s="1">
        <f>B38</f>
        <v>58.520702593807329</v>
      </c>
      <c r="V15" s="1">
        <f t="shared" ref="V15:Y15" si="37">C38</f>
        <v>63.483184053381578</v>
      </c>
      <c r="W15" s="1">
        <f t="shared" si="37"/>
        <v>61.915833415800059</v>
      </c>
      <c r="X15" s="1">
        <f t="shared" si="37"/>
        <v>65.946271226335</v>
      </c>
      <c r="Y15" s="1">
        <f t="shared" si="37"/>
        <v>67.49479121022938</v>
      </c>
      <c r="Z15" s="1">
        <f>B39</f>
        <v>72.752918482386207</v>
      </c>
      <c r="AA15" s="1">
        <f t="shared" ref="AA15:AD15" si="38">C39</f>
        <v>78.922273823259417</v>
      </c>
      <c r="AB15" s="1">
        <f t="shared" si="38"/>
        <v>76.973744019016294</v>
      </c>
      <c r="AC15" s="1">
        <f t="shared" si="38"/>
        <v>81.984382997728801</v>
      </c>
      <c r="AD15" s="1">
        <f t="shared" si="38"/>
        <v>83.909502539416181</v>
      </c>
      <c r="AE15" s="1">
        <f>B40</f>
        <v>119.33043851750119</v>
      </c>
      <c r="AF15" s="1">
        <f t="shared" ref="AF15:AI15" si="39">C40</f>
        <v>129.44950856381038</v>
      </c>
      <c r="AG15" s="1">
        <f t="shared" si="39"/>
        <v>126.25350047430608</v>
      </c>
      <c r="AH15" s="1">
        <f t="shared" si="39"/>
        <v>134.47202639814799</v>
      </c>
      <c r="AI15" s="1">
        <f t="shared" si="39"/>
        <v>137.62963662053082</v>
      </c>
    </row>
    <row r="16" spans="1:35" x14ac:dyDescent="0.3">
      <c r="A16" s="18" t="s">
        <v>2</v>
      </c>
      <c r="B16" s="18"/>
      <c r="C16" s="18"/>
      <c r="D16" s="18"/>
      <c r="E16" s="18"/>
      <c r="H16" s="18" t="s">
        <v>8</v>
      </c>
      <c r="I16" s="18"/>
      <c r="J16" s="18"/>
      <c r="K16" s="18"/>
      <c r="L16" s="18"/>
    </row>
    <row r="17" spans="1:30" x14ac:dyDescent="0.3">
      <c r="B17" s="1" t="s">
        <v>1</v>
      </c>
      <c r="C17" s="1" t="s">
        <v>9</v>
      </c>
      <c r="D17" s="1" t="s">
        <v>10</v>
      </c>
      <c r="E17" s="1" t="s">
        <v>6</v>
      </c>
      <c r="F17" s="1" t="s">
        <v>5</v>
      </c>
      <c r="I17" s="1" t="s">
        <v>1</v>
      </c>
      <c r="J17" s="1" t="s">
        <v>9</v>
      </c>
      <c r="K17" s="1" t="s">
        <v>10</v>
      </c>
      <c r="L17" s="1" t="s">
        <v>6</v>
      </c>
      <c r="M17" s="1" t="s">
        <v>5</v>
      </c>
    </row>
    <row r="18" spans="1:30" x14ac:dyDescent="0.3">
      <c r="A18" s="1">
        <v>0</v>
      </c>
      <c r="B18" s="1">
        <v>27.342794562831362</v>
      </c>
      <c r="C18" s="1">
        <v>26.568698992960876</v>
      </c>
      <c r="D18" s="1">
        <v>27.229502861695142</v>
      </c>
      <c r="E18" s="1">
        <v>26.972414144709202</v>
      </c>
      <c r="F18" s="1">
        <v>27.389988644288074</v>
      </c>
      <c r="H18" s="1">
        <v>0</v>
      </c>
      <c r="I18" s="1">
        <v>65.050931003120709</v>
      </c>
      <c r="J18" s="1">
        <v>64.181914015255515</v>
      </c>
      <c r="K18" s="1">
        <v>65.55642361889474</v>
      </c>
      <c r="L18" s="1">
        <v>64.809075003520206</v>
      </c>
      <c r="M18" s="1">
        <v>66.071655569181885</v>
      </c>
      <c r="P18" s="1" t="s">
        <v>51</v>
      </c>
      <c r="Q18" s="1" t="s">
        <v>52</v>
      </c>
      <c r="R18" s="1" t="s">
        <v>53</v>
      </c>
      <c r="S18" s="1" t="s">
        <v>54</v>
      </c>
      <c r="T18" s="1" t="s">
        <v>55</v>
      </c>
      <c r="U18" s="1" t="s">
        <v>56</v>
      </c>
      <c r="V18" s="1" t="s">
        <v>57</v>
      </c>
      <c r="W18" s="1" t="s">
        <v>58</v>
      </c>
      <c r="X18" s="1" t="s">
        <v>59</v>
      </c>
      <c r="Y18" s="1" t="s">
        <v>60</v>
      </c>
      <c r="Z18" s="1" t="s">
        <v>61</v>
      </c>
      <c r="AA18" s="1" t="s">
        <v>62</v>
      </c>
      <c r="AB18" s="1" t="s">
        <v>63</v>
      </c>
      <c r="AC18" s="1" t="s">
        <v>64</v>
      </c>
      <c r="AD18" s="1" t="s">
        <v>65</v>
      </c>
    </row>
    <row r="19" spans="1:30" x14ac:dyDescent="0.3">
      <c r="A19" s="1">
        <v>0.1</v>
      </c>
      <c r="B19" s="1">
        <v>123.30583366477128</v>
      </c>
      <c r="C19" s="1">
        <v>119.81495055990979</v>
      </c>
      <c r="D19" s="1">
        <v>122.79493023009123</v>
      </c>
      <c r="E19" s="1">
        <v>121.63555573744701</v>
      </c>
      <c r="F19" s="1">
        <v>123.51866141888731</v>
      </c>
      <c r="H19" s="1">
        <v>0.1</v>
      </c>
      <c r="I19" s="1">
        <v>218.88346515375176</v>
      </c>
      <c r="J19" s="1">
        <v>215.95939555708011</v>
      </c>
      <c r="K19" s="1">
        <v>220.58434742621213</v>
      </c>
      <c r="L19" s="1">
        <v>218.069667742332</v>
      </c>
      <c r="M19" s="1">
        <v>222.31800062529342</v>
      </c>
      <c r="P19" s="1">
        <f>B11</f>
        <v>88.391286924560617</v>
      </c>
      <c r="Q19" s="1">
        <f t="shared" ref="Q19" si="40">C11</f>
        <v>96.525697312115298</v>
      </c>
      <c r="R19" s="1">
        <f>D11</f>
        <v>92.762078599207513</v>
      </c>
      <c r="S19" s="1">
        <f>E11</f>
        <v>99.374380479332203</v>
      </c>
      <c r="T19" s="1">
        <f>F11</f>
        <v>101.31034641482903</v>
      </c>
      <c r="U19" s="1">
        <f>B12</f>
        <v>71.106997952681951</v>
      </c>
      <c r="V19" s="1">
        <f t="shared" ref="V19:Y19" si="41">C12</f>
        <v>77.189092735340552</v>
      </c>
      <c r="W19" s="1">
        <f t="shared" si="41"/>
        <v>74.909452407192362</v>
      </c>
      <c r="X19" s="1">
        <f t="shared" si="41"/>
        <v>79.493971955091027</v>
      </c>
      <c r="Y19" s="1">
        <f t="shared" si="41"/>
        <v>81.042636923265633</v>
      </c>
      <c r="Z19" s="1">
        <f>B13</f>
        <v>0</v>
      </c>
      <c r="AA19" s="1">
        <f t="shared" ref="AA19:AD19" si="42">C13</f>
        <v>8.2081715552343351</v>
      </c>
      <c r="AB19" s="1">
        <f t="shared" si="42"/>
        <v>0</v>
      </c>
      <c r="AC19" s="1">
        <f t="shared" si="42"/>
        <v>8.4617898193349017</v>
      </c>
      <c r="AD19" s="1">
        <f t="shared" si="42"/>
        <v>8.626638513380076</v>
      </c>
    </row>
    <row r="20" spans="1:30" x14ac:dyDescent="0.3">
      <c r="A20" s="1">
        <v>0.2</v>
      </c>
      <c r="B20" s="1">
        <v>105.79064622528109</v>
      </c>
      <c r="C20" s="1">
        <v>102.79563156470772</v>
      </c>
      <c r="D20" s="1">
        <v>105.35231494031967</v>
      </c>
      <c r="E20" s="1">
        <v>104.35762577478199</v>
      </c>
      <c r="F20" s="1">
        <v>105.97324249808861</v>
      </c>
      <c r="H20" s="1">
        <v>0.2</v>
      </c>
      <c r="I20" s="1">
        <v>136.95493280195993</v>
      </c>
      <c r="J20" s="1">
        <v>135.12534848484799</v>
      </c>
      <c r="K20" s="1">
        <v>138.01917133256444</v>
      </c>
      <c r="L20" s="1">
        <v>136.44574143971101</v>
      </c>
      <c r="M20" s="1">
        <v>139.103914564381</v>
      </c>
      <c r="P20" s="1">
        <f>I11</f>
        <v>28.054698695831487</v>
      </c>
      <c r="Q20" s="1">
        <f t="shared" ref="Q20" si="43">J11</f>
        <v>31.15899009401118</v>
      </c>
      <c r="R20" s="1">
        <f>K11</f>
        <v>30.381623488727328</v>
      </c>
      <c r="S20" s="1">
        <f>L11</f>
        <v>32.707696519936398</v>
      </c>
      <c r="T20" s="1">
        <f>M11</f>
        <v>34.653200668003606</v>
      </c>
      <c r="U20" s="1">
        <f>I12</f>
        <v>90.060514960449964</v>
      </c>
      <c r="V20" s="1">
        <f t="shared" ref="V20:Y20" si="44">J12</f>
        <v>100.02583609750779</v>
      </c>
      <c r="W20" s="1">
        <f t="shared" si="44"/>
        <v>97.530352629873079</v>
      </c>
      <c r="X20" s="1">
        <f t="shared" si="44"/>
        <v>104.997455994538</v>
      </c>
      <c r="Y20" s="1">
        <f t="shared" si="44"/>
        <v>111.24286633853355</v>
      </c>
      <c r="Z20" s="1">
        <f>I13</f>
        <v>14.637685598406355</v>
      </c>
      <c r="AA20" s="1">
        <f t="shared" ref="AA20:AD20" si="45">J13</f>
        <v>16.257365851794471</v>
      </c>
      <c r="AB20" s="1">
        <f t="shared" si="45"/>
        <v>15.851770764632256</v>
      </c>
      <c r="AC20" s="1">
        <f t="shared" si="45"/>
        <v>17.065411519748601</v>
      </c>
      <c r="AD20" s="1">
        <f t="shared" si="45"/>
        <v>18.080488472046596</v>
      </c>
    </row>
    <row r="21" spans="1:30" x14ac:dyDescent="0.3">
      <c r="A21" s="1">
        <v>0.3</v>
      </c>
      <c r="B21" s="1">
        <v>67.52456505535848</v>
      </c>
      <c r="C21" s="1">
        <v>65.612892620170072</v>
      </c>
      <c r="D21" s="1">
        <v>67.244784843938405</v>
      </c>
      <c r="E21" s="1">
        <v>66.609889835119006</v>
      </c>
      <c r="F21" s="1">
        <v>67.641113487020391</v>
      </c>
      <c r="H21" s="1">
        <v>0.3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P21" s="1">
        <f>B26</f>
        <v>67.186684384837392</v>
      </c>
      <c r="Q21" s="1">
        <f t="shared" ref="Q21" si="46">C26</f>
        <v>72.856095182549666</v>
      </c>
      <c r="R21" s="1">
        <f>D26</f>
        <v>71.057334629833122</v>
      </c>
      <c r="S21" s="1">
        <f>E26</f>
        <v>75.682842394294994</v>
      </c>
      <c r="T21" s="1">
        <f>F26</f>
        <v>77.389350777261754</v>
      </c>
      <c r="U21" s="1">
        <f>B27</f>
        <v>55.666257618636685</v>
      </c>
      <c r="V21" s="1">
        <f t="shared" ref="V21:Y21" si="47">C27</f>
        <v>60.363540791648205</v>
      </c>
      <c r="W21" s="1">
        <f t="shared" si="47"/>
        <v>58.873211729594388</v>
      </c>
      <c r="X21" s="1">
        <f t="shared" si="47"/>
        <v>62.705588772621198</v>
      </c>
      <c r="Y21" s="1">
        <f t="shared" si="47"/>
        <v>64.11948404285765</v>
      </c>
      <c r="Z21" s="1">
        <f>B28</f>
        <v>23.378188291536375</v>
      </c>
      <c r="AA21" s="1">
        <f t="shared" ref="AA21:AD21" si="48">C28</f>
        <v>25.35090884389777</v>
      </c>
      <c r="AB21" s="1">
        <f t="shared" si="48"/>
        <v>24.725014542403031</v>
      </c>
      <c r="AC21" s="1">
        <f t="shared" si="48"/>
        <v>26.334499999999998</v>
      </c>
      <c r="AD21" s="1">
        <f t="shared" si="48"/>
        <v>26.92829436064396</v>
      </c>
    </row>
    <row r="22" spans="1:30" x14ac:dyDescent="0.3">
      <c r="A22" s="1">
        <v>0.4</v>
      </c>
      <c r="B22" s="1">
        <v>25.50593860852641</v>
      </c>
      <c r="C22" s="1">
        <v>26.125797661358586</v>
      </c>
      <c r="D22" s="1">
        <v>26.135618742172785</v>
      </c>
      <c r="E22" s="1">
        <v>26.827575013792501</v>
      </c>
      <c r="F22" s="1">
        <v>27.337697243192569</v>
      </c>
      <c r="H22" s="1">
        <v>0.4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P22" s="1">
        <f>I26</f>
        <v>104.22444204791898</v>
      </c>
      <c r="Q22" s="1">
        <f t="shared" ref="Q22" si="49">J26</f>
        <v>111.84516573161514</v>
      </c>
      <c r="R22" s="1">
        <f>K26</f>
        <v>109.05480903071211</v>
      </c>
      <c r="S22" s="1">
        <f>L26</f>
        <v>117.40424599559699</v>
      </c>
      <c r="T22" s="1">
        <f>M26</f>
        <v>120.39588694736847</v>
      </c>
      <c r="U22" s="1">
        <f>I27</f>
        <v>60.862894798500598</v>
      </c>
      <c r="V22" s="1">
        <f t="shared" ref="V22:Y22" si="50">J27</f>
        <v>65.313091841877366</v>
      </c>
      <c r="W22" s="1">
        <f t="shared" si="50"/>
        <v>63.683635420712058</v>
      </c>
      <c r="X22" s="1">
        <f t="shared" si="50"/>
        <v>68.559371799198601</v>
      </c>
      <c r="Y22" s="1">
        <f t="shared" si="50"/>
        <v>70.306370151454956</v>
      </c>
      <c r="Z22" s="1">
        <f>I28</f>
        <v>57.131956394091851</v>
      </c>
      <c r="AA22" s="1">
        <f t="shared" ref="AA22:AD22" si="51">J28</f>
        <v>61.309353218036236</v>
      </c>
      <c r="AB22" s="1">
        <f t="shared" si="51"/>
        <v>59.77978362545776</v>
      </c>
      <c r="AC22" s="1">
        <f t="shared" si="51"/>
        <v>64.356633922950394</v>
      </c>
      <c r="AD22" s="1">
        <f t="shared" si="51"/>
        <v>65.996540043290224</v>
      </c>
    </row>
    <row r="23" spans="1:30" x14ac:dyDescent="0.3">
      <c r="A23" s="1">
        <v>0.5</v>
      </c>
      <c r="B23" s="1">
        <v>18.561112178908648</v>
      </c>
      <c r="C23" s="1">
        <v>20.127353626423833</v>
      </c>
      <c r="D23" s="1">
        <v>19.630424856866895</v>
      </c>
      <c r="E23" s="1">
        <v>20.9082758073443</v>
      </c>
      <c r="F23" s="1">
        <v>21.3797188294328</v>
      </c>
      <c r="H23" s="1">
        <v>0.5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P23" s="1">
        <f>B41</f>
        <v>4.5537762286601486</v>
      </c>
      <c r="Q23" s="1">
        <f t="shared" ref="Q23" si="52">C41</f>
        <v>4.93993068518862</v>
      </c>
      <c r="R23" s="1">
        <f>D41</f>
        <v>4.8179676232456625</v>
      </c>
      <c r="S23" s="1">
        <f>E41</f>
        <v>5.1315952982259203</v>
      </c>
      <c r="T23" s="1">
        <f>F41</f>
        <v>5.2520930567919573</v>
      </c>
      <c r="U23" s="1">
        <f>B42</f>
        <v>1.2227109354103257E-2</v>
      </c>
      <c r="V23" s="1">
        <f t="shared" ref="V23:Y23" si="53">C42</f>
        <v>1.3263952740880111E-2</v>
      </c>
      <c r="W23" s="1">
        <f t="shared" si="53"/>
        <v>1.2936476022513434E-2</v>
      </c>
      <c r="X23" s="1">
        <f t="shared" si="53"/>
        <v>1.37785814940827E-2</v>
      </c>
      <c r="Y23" s="1">
        <f t="shared" si="53"/>
        <v>1.4102123802033295E-2</v>
      </c>
      <c r="Z23" s="1">
        <f>B43</f>
        <v>2.4753668259795429E-5</v>
      </c>
      <c r="AA23" s="1">
        <f t="shared" ref="AA23:AD23" si="54">C43</f>
        <v>2.6852747976051013E-5</v>
      </c>
      <c r="AB23" s="1">
        <f t="shared" si="54"/>
        <v>2.6189774429770033E-5</v>
      </c>
      <c r="AC23" s="1">
        <f t="shared" si="54"/>
        <v>2.7894609062330902E-5</v>
      </c>
      <c r="AD23" s="1">
        <f t="shared" si="54"/>
        <v>2.854961743160912E-5</v>
      </c>
    </row>
    <row r="24" spans="1:30" ht="17.25" thickBot="1" x14ac:dyDescent="0.35">
      <c r="A24" s="1">
        <v>0.6</v>
      </c>
      <c r="B24" s="1">
        <v>19.637414646749502</v>
      </c>
      <c r="C24" s="1">
        <v>21.294477674294292</v>
      </c>
      <c r="D24" s="1">
        <v>20.768733516097928</v>
      </c>
      <c r="E24" s="1">
        <v>22.120683158414199</v>
      </c>
      <c r="F24" s="1">
        <v>22.619463728125346</v>
      </c>
      <c r="H24" s="1">
        <v>0.6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</row>
    <row r="25" spans="1:30" x14ac:dyDescent="0.3">
      <c r="A25" s="1">
        <v>0.7</v>
      </c>
      <c r="B25" s="1">
        <v>65.396093371783323</v>
      </c>
      <c r="C25" s="1">
        <v>70.914408813077245</v>
      </c>
      <c r="D25" s="1">
        <v>69.16358699271251</v>
      </c>
      <c r="E25" s="1">
        <v>73.665820440102607</v>
      </c>
      <c r="F25" s="1">
        <v>75.326848701491414</v>
      </c>
      <c r="H25" s="1">
        <v>0.7</v>
      </c>
      <c r="I25" s="1">
        <v>2.6570326881981452</v>
      </c>
      <c r="J25" s="1">
        <v>2.8513106477385466</v>
      </c>
      <c r="K25" s="1">
        <v>2.7801750405781518</v>
      </c>
      <c r="L25" s="1">
        <v>2.9930303603845099</v>
      </c>
      <c r="M25" s="1">
        <v>3.0692973822463716</v>
      </c>
      <c r="P25" s="19" t="s">
        <v>89</v>
      </c>
      <c r="Q25" s="20"/>
      <c r="R25" s="20"/>
      <c r="S25" s="20"/>
      <c r="T25" s="21"/>
    </row>
    <row r="26" spans="1:30" x14ac:dyDescent="0.3">
      <c r="A26" s="1">
        <v>0.8</v>
      </c>
      <c r="B26" s="1">
        <v>67.186684384837392</v>
      </c>
      <c r="C26" s="1">
        <v>72.856095182549666</v>
      </c>
      <c r="D26" s="1">
        <v>71.057334629833122</v>
      </c>
      <c r="E26" s="1">
        <v>75.682842394294994</v>
      </c>
      <c r="F26" s="1">
        <v>77.389350777261754</v>
      </c>
      <c r="H26" s="1">
        <v>0.8</v>
      </c>
      <c r="I26" s="1">
        <v>104.22444204791898</v>
      </c>
      <c r="J26" s="1">
        <v>111.84516573161514</v>
      </c>
      <c r="K26" s="1">
        <v>109.05480903071211</v>
      </c>
      <c r="L26" s="1">
        <v>117.40424599559699</v>
      </c>
      <c r="M26" s="1">
        <v>120.39588694736847</v>
      </c>
      <c r="P26" s="2"/>
      <c r="Q26" s="3" t="s">
        <v>76</v>
      </c>
      <c r="R26" s="3" t="s">
        <v>77</v>
      </c>
      <c r="S26" s="3" t="s">
        <v>78</v>
      </c>
      <c r="T26" s="4" t="s">
        <v>79</v>
      </c>
    </row>
    <row r="27" spans="1:30" x14ac:dyDescent="0.3">
      <c r="A27" s="1">
        <v>0.9</v>
      </c>
      <c r="B27" s="1">
        <v>55.666257618636685</v>
      </c>
      <c r="C27" s="1">
        <v>60.363540791648205</v>
      </c>
      <c r="D27" s="1">
        <v>58.873211729594388</v>
      </c>
      <c r="E27" s="1">
        <v>62.705588772621198</v>
      </c>
      <c r="F27" s="1">
        <v>64.11948404285765</v>
      </c>
      <c r="H27" s="1">
        <v>0.9</v>
      </c>
      <c r="I27" s="1">
        <v>60.862894798500598</v>
      </c>
      <c r="J27" s="1">
        <v>65.313091841877366</v>
      </c>
      <c r="K27" s="1">
        <v>63.683635420712058</v>
      </c>
      <c r="L27" s="1">
        <v>68.559371799198601</v>
      </c>
      <c r="M27" s="1">
        <v>70.306370151454956</v>
      </c>
      <c r="P27" s="2">
        <v>0</v>
      </c>
      <c r="Q27" s="5">
        <v>8.4000000000000005E-2</v>
      </c>
      <c r="R27" s="5">
        <v>0.76400000000000001</v>
      </c>
      <c r="S27" s="5">
        <v>0.46</v>
      </c>
      <c r="T27" s="6">
        <v>0.26700000000000002</v>
      </c>
    </row>
    <row r="28" spans="1:30" x14ac:dyDescent="0.3">
      <c r="A28" s="1">
        <v>1</v>
      </c>
      <c r="B28" s="1">
        <v>23.378188291536375</v>
      </c>
      <c r="C28" s="1">
        <v>25.35090884389777</v>
      </c>
      <c r="D28" s="1">
        <v>24.725014542403031</v>
      </c>
      <c r="E28" s="1">
        <v>26.334499999999998</v>
      </c>
      <c r="F28" s="1">
        <v>26.92829436064396</v>
      </c>
      <c r="H28" s="1">
        <v>1</v>
      </c>
      <c r="I28" s="1">
        <v>57.131956394091851</v>
      </c>
      <c r="J28" s="1">
        <v>61.309353218036236</v>
      </c>
      <c r="K28" s="1">
        <v>59.77978362545776</v>
      </c>
      <c r="L28" s="1">
        <v>64.356633922950394</v>
      </c>
      <c r="M28" s="1">
        <v>65.996540043290224</v>
      </c>
      <c r="P28" s="2">
        <v>1</v>
      </c>
      <c r="Q28" s="5">
        <v>8.4000000000000005E-2</v>
      </c>
      <c r="R28" s="5">
        <v>0.84099999999999997</v>
      </c>
      <c r="S28" s="5">
        <v>0.54200000000000004</v>
      </c>
      <c r="T28" s="6">
        <v>0.33</v>
      </c>
    </row>
    <row r="29" spans="1:30" x14ac:dyDescent="0.3">
      <c r="P29" s="2">
        <v>2</v>
      </c>
      <c r="Q29" s="5">
        <v>0.112</v>
      </c>
      <c r="R29" s="5">
        <v>0.76400000000000001</v>
      </c>
      <c r="S29" s="5">
        <v>0.63400000000000001</v>
      </c>
      <c r="T29" s="6">
        <v>0.40200000000000002</v>
      </c>
    </row>
    <row r="30" spans="1:30" x14ac:dyDescent="0.3">
      <c r="P30" s="2">
        <v>3</v>
      </c>
      <c r="Q30" s="5">
        <v>0.28799999999999998</v>
      </c>
      <c r="R30" s="5">
        <v>0.81299999999999994</v>
      </c>
      <c r="S30" s="5">
        <v>0.81299999999999994</v>
      </c>
      <c r="T30" s="6">
        <v>0.81299999999999994</v>
      </c>
    </row>
    <row r="31" spans="1:30" x14ac:dyDescent="0.3">
      <c r="A31" s="18" t="s">
        <v>7</v>
      </c>
      <c r="B31" s="18"/>
      <c r="C31" s="18"/>
      <c r="D31" s="18"/>
      <c r="E31" s="18"/>
      <c r="H31" s="18" t="s">
        <v>3</v>
      </c>
      <c r="I31" s="18"/>
      <c r="J31" s="18"/>
      <c r="K31" s="18"/>
      <c r="L31" s="18"/>
      <c r="N31" s="14"/>
      <c r="O31" s="14"/>
      <c r="P31" s="7">
        <v>4</v>
      </c>
      <c r="Q31" s="8">
        <v>0.84099999999999997</v>
      </c>
      <c r="R31" s="8">
        <v>0.13800000000000001</v>
      </c>
      <c r="S31" s="8">
        <v>0.46</v>
      </c>
      <c r="T31" s="9">
        <v>3.5999999999999997E-2</v>
      </c>
    </row>
    <row r="32" spans="1:30" x14ac:dyDescent="0.3">
      <c r="B32" s="1" t="s">
        <v>1</v>
      </c>
      <c r="C32" s="1" t="s">
        <v>9</v>
      </c>
      <c r="D32" s="1" t="s">
        <v>10</v>
      </c>
      <c r="E32" s="1" t="s">
        <v>6</v>
      </c>
      <c r="F32" s="1" t="s">
        <v>5</v>
      </c>
      <c r="I32" s="1" t="s">
        <v>1</v>
      </c>
      <c r="J32" s="1" t="s">
        <v>67</v>
      </c>
      <c r="K32" s="1" t="s">
        <v>68</v>
      </c>
      <c r="L32" s="1" t="s">
        <v>6</v>
      </c>
      <c r="M32" s="1" t="s">
        <v>5</v>
      </c>
      <c r="P32" s="7">
        <v>5</v>
      </c>
      <c r="Q32" s="8">
        <v>0.32400000000000001</v>
      </c>
      <c r="R32" s="8">
        <v>0.32400000000000001</v>
      </c>
      <c r="S32" s="8">
        <v>4.8000000000000001E-2</v>
      </c>
      <c r="T32" s="9">
        <v>0.02</v>
      </c>
    </row>
    <row r="33" spans="1:27" x14ac:dyDescent="0.3">
      <c r="A33" s="1">
        <v>0</v>
      </c>
      <c r="B33" s="1">
        <v>2.6141406372431404E-10</v>
      </c>
      <c r="C33" s="1">
        <v>2.5501949044894506E-10</v>
      </c>
      <c r="D33" s="1">
        <v>2.6369226316373282E-10</v>
      </c>
      <c r="E33" s="1">
        <v>2.5889454779792002E-10</v>
      </c>
      <c r="F33" s="1">
        <v>2.6497379039240171E-10</v>
      </c>
      <c r="H33" s="1">
        <v>0</v>
      </c>
      <c r="I33" s="1">
        <f>0.2*(B3+I3+I18+B18+B33)</f>
        <v>54.189073533460082</v>
      </c>
      <c r="J33" s="1">
        <f>0.2*(C3+J3+C18+J18+C33)-$I33</f>
        <v>-0.85316891308408316</v>
      </c>
      <c r="K33" s="1">
        <f t="shared" ref="K33:M43" si="55">0.2*(D3+K3+D18+K18+D33)-$I33</f>
        <v>0.32240849442440123</v>
      </c>
      <c r="L33" s="1">
        <f t="shared" si="55"/>
        <v>-0.28836090879705267</v>
      </c>
      <c r="M33" s="1">
        <f t="shared" si="55"/>
        <v>0.76785349697284033</v>
      </c>
      <c r="P33" s="7">
        <v>6</v>
      </c>
      <c r="Q33" s="8">
        <v>0.22</v>
      </c>
      <c r="R33" s="8">
        <v>0.42399999999999999</v>
      </c>
      <c r="S33" s="8">
        <v>2.7E-2</v>
      </c>
      <c r="T33" s="9">
        <v>1.2E-2</v>
      </c>
    </row>
    <row r="34" spans="1:27" x14ac:dyDescent="0.3">
      <c r="A34" s="1">
        <v>0.1</v>
      </c>
      <c r="B34" s="1">
        <v>1.4750015744063453E-6</v>
      </c>
      <c r="C34" s="1">
        <v>1.4389208620129488E-6</v>
      </c>
      <c r="D34" s="1">
        <v>1.4878560769992055E-6</v>
      </c>
      <c r="E34" s="1">
        <v>1.46078546871858E-6</v>
      </c>
      <c r="F34" s="1">
        <v>1.4950869606517573E-6</v>
      </c>
      <c r="H34" s="1">
        <v>0.1</v>
      </c>
      <c r="I34" s="1">
        <f t="shared" ref="I34:I43" si="56">0.2*(B4+I4+I19+B19+B34)</f>
        <v>128.41470386127818</v>
      </c>
      <c r="J34" s="1">
        <f t="shared" ref="J34:J43" si="57">0.2*(C4+J4+C19+J19+C34)-$I34</f>
        <v>-2.5195776833654122</v>
      </c>
      <c r="K34" s="1">
        <f t="shared" si="55"/>
        <v>-0.15352095356467998</v>
      </c>
      <c r="L34" s="1">
        <f t="shared" si="55"/>
        <v>-0.99307725435495797</v>
      </c>
      <c r="M34" s="1">
        <f t="shared" si="55"/>
        <v>1.693468789470046</v>
      </c>
      <c r="P34" s="7">
        <v>7</v>
      </c>
      <c r="Q34" s="8">
        <v>9.1999999999999998E-2</v>
      </c>
      <c r="R34" s="8">
        <v>0.317</v>
      </c>
      <c r="S34" s="8">
        <v>3.0000000000000001E-3</v>
      </c>
      <c r="T34" s="9">
        <v>0</v>
      </c>
    </row>
    <row r="35" spans="1:27" x14ac:dyDescent="0.3">
      <c r="A35" s="1">
        <v>0.2</v>
      </c>
      <c r="B35" s="1">
        <v>3.9269640852130097E-2</v>
      </c>
      <c r="C35" s="1">
        <v>3.8309047560595513E-2</v>
      </c>
      <c r="D35" s="1">
        <v>3.9611872147956043E-2</v>
      </c>
      <c r="E35" s="1">
        <v>3.88911589749842E-2</v>
      </c>
      <c r="F35" s="1">
        <v>3.9804383267270295E-2</v>
      </c>
      <c r="H35" s="1">
        <v>0.2</v>
      </c>
      <c r="I35" s="1">
        <f t="shared" si="56"/>
        <v>102.85992228840405</v>
      </c>
      <c r="J35" s="1">
        <f t="shared" si="57"/>
        <v>-2.346508645379572</v>
      </c>
      <c r="K35" s="1">
        <f t="shared" si="55"/>
        <v>-0.85207997197176155</v>
      </c>
      <c r="L35" s="1">
        <f t="shared" si="55"/>
        <v>-0.82177931560289608</v>
      </c>
      <c r="M35" s="1">
        <f t="shared" si="55"/>
        <v>1.4261946379608048</v>
      </c>
      <c r="P35" s="7">
        <v>8</v>
      </c>
      <c r="Q35" s="8">
        <v>9.1999999999999998E-2</v>
      </c>
      <c r="R35" s="8">
        <v>0.317</v>
      </c>
      <c r="S35" s="8">
        <v>8.9999999999999993E-3</v>
      </c>
      <c r="T35" s="9">
        <v>0</v>
      </c>
    </row>
    <row r="36" spans="1:27" x14ac:dyDescent="0.3">
      <c r="A36" s="1">
        <v>0.3</v>
      </c>
      <c r="B36" s="1">
        <v>126.11606754703558</v>
      </c>
      <c r="C36" s="1">
        <v>123.03108266274339</v>
      </c>
      <c r="D36" s="1">
        <v>127.21515743643938</v>
      </c>
      <c r="E36" s="1">
        <v>124.900557424007</v>
      </c>
      <c r="F36" s="1">
        <v>127.83341481797268</v>
      </c>
      <c r="H36" s="1">
        <v>0.3</v>
      </c>
      <c r="I36" s="1">
        <f t="shared" si="56"/>
        <v>56.142561026383149</v>
      </c>
      <c r="J36" s="1">
        <f t="shared" si="57"/>
        <v>-1.4772091276473489</v>
      </c>
      <c r="K36" s="1">
        <f t="shared" si="55"/>
        <v>0.43812535589707835</v>
      </c>
      <c r="L36" s="1">
        <f t="shared" si="55"/>
        <v>-0.61905587442113585</v>
      </c>
      <c r="M36" s="1">
        <f t="shared" si="55"/>
        <v>0.64661577364313416</v>
      </c>
      <c r="P36" s="7">
        <v>9</v>
      </c>
      <c r="Q36" s="8">
        <v>9.1999999999999998E-2</v>
      </c>
      <c r="R36" s="8">
        <v>0.317</v>
      </c>
      <c r="S36" s="8">
        <v>8.9999999999999993E-3</v>
      </c>
      <c r="T36" s="9">
        <v>0</v>
      </c>
    </row>
    <row r="37" spans="1:27" ht="17.25" thickBot="1" x14ac:dyDescent="0.35">
      <c r="A37" s="1">
        <v>0.4</v>
      </c>
      <c r="B37" s="1">
        <v>223.98677462281228</v>
      </c>
      <c r="C37" s="1">
        <v>218.50772799986689</v>
      </c>
      <c r="D37" s="1">
        <v>225.93879869188092</v>
      </c>
      <c r="E37" s="1">
        <v>221.827983936788</v>
      </c>
      <c r="F37" s="1">
        <v>227.03684654153136</v>
      </c>
      <c r="H37" s="1">
        <v>0.4</v>
      </c>
      <c r="I37" s="1">
        <f t="shared" si="56"/>
        <v>51.656905921442949</v>
      </c>
      <c r="J37" s="1">
        <f t="shared" si="57"/>
        <v>-0.93857087563085173</v>
      </c>
      <c r="K37" s="1">
        <f t="shared" si="55"/>
        <v>0.7151071155347708</v>
      </c>
      <c r="L37" s="1">
        <f t="shared" si="55"/>
        <v>-9.9331209675646903E-2</v>
      </c>
      <c r="M37" s="1">
        <f t="shared" si="55"/>
        <v>1.105093722567311</v>
      </c>
      <c r="P37" s="10">
        <v>10</v>
      </c>
      <c r="Q37" s="11">
        <v>0.114</v>
      </c>
      <c r="R37" s="11">
        <v>0.42399999999999999</v>
      </c>
      <c r="S37" s="11">
        <v>1.2E-2</v>
      </c>
      <c r="T37" s="12">
        <v>0</v>
      </c>
    </row>
    <row r="38" spans="1:27" x14ac:dyDescent="0.3">
      <c r="A38" s="1">
        <v>0.5</v>
      </c>
      <c r="B38" s="1">
        <v>58.520702593807329</v>
      </c>
      <c r="C38" s="1">
        <v>63.483184053381578</v>
      </c>
      <c r="D38" s="1">
        <v>61.915833415800059</v>
      </c>
      <c r="E38" s="1">
        <v>65.946271226335</v>
      </c>
      <c r="F38" s="1">
        <v>67.49479121022938</v>
      </c>
      <c r="H38" s="1">
        <v>0.5</v>
      </c>
      <c r="I38" s="1">
        <f t="shared" si="56"/>
        <v>15.917892727479867</v>
      </c>
      <c r="J38" s="1">
        <f t="shared" si="57"/>
        <v>1.5350320642150486</v>
      </c>
      <c r="K38" s="1">
        <f t="shared" si="55"/>
        <v>1.4287262265758152</v>
      </c>
      <c r="L38" s="1">
        <f t="shared" si="55"/>
        <v>2.2951176548560142</v>
      </c>
      <c r="M38" s="1">
        <f t="shared" si="55"/>
        <v>2.6439192603535915</v>
      </c>
    </row>
    <row r="39" spans="1:27" x14ac:dyDescent="0.3">
      <c r="A39" s="1">
        <v>0.6</v>
      </c>
      <c r="B39" s="1">
        <v>72.752918482386207</v>
      </c>
      <c r="C39" s="1">
        <v>78.922273823259417</v>
      </c>
      <c r="D39" s="1">
        <v>76.973744019016294</v>
      </c>
      <c r="E39" s="1">
        <v>81.984382997728801</v>
      </c>
      <c r="F39" s="1">
        <v>83.909502539416181</v>
      </c>
      <c r="H39" s="1">
        <v>0.6</v>
      </c>
      <c r="I39" s="1">
        <f t="shared" si="56"/>
        <v>20.9710635243231</v>
      </c>
      <c r="J39" s="1">
        <f t="shared" si="57"/>
        <v>2.892667704758253</v>
      </c>
      <c r="K39" s="1">
        <f t="shared" si="55"/>
        <v>1.3439385704450082</v>
      </c>
      <c r="L39" s="1">
        <f t="shared" si="55"/>
        <v>4.1106421634706685</v>
      </c>
      <c r="M39" s="1">
        <f t="shared" si="55"/>
        <v>4.3886253113320706</v>
      </c>
    </row>
    <row r="40" spans="1:27" x14ac:dyDescent="0.3">
      <c r="A40" s="1">
        <v>0.7</v>
      </c>
      <c r="B40" s="1">
        <v>119.33043851750119</v>
      </c>
      <c r="C40" s="1">
        <v>129.44950856381038</v>
      </c>
      <c r="D40" s="1">
        <v>126.25350047430608</v>
      </c>
      <c r="E40" s="1">
        <v>134.47202639814799</v>
      </c>
      <c r="F40" s="1">
        <v>137.62963662053082</v>
      </c>
      <c r="H40" s="1">
        <v>0.7</v>
      </c>
      <c r="I40" s="1">
        <f t="shared" si="56"/>
        <v>44.477115801669505</v>
      </c>
      <c r="J40" s="1">
        <f t="shared" si="57"/>
        <v>6.1941720163181344</v>
      </c>
      <c r="K40" s="1">
        <f t="shared" si="55"/>
        <v>2.7087498185481991</v>
      </c>
      <c r="L40" s="1">
        <f t="shared" si="55"/>
        <v>8.3721791852833221</v>
      </c>
      <c r="M40" s="1">
        <f t="shared" si="55"/>
        <v>9.6368099861556047</v>
      </c>
    </row>
    <row r="41" spans="1:27" x14ac:dyDescent="0.3">
      <c r="A41" s="1">
        <v>0.8</v>
      </c>
      <c r="B41" s="1">
        <v>4.5537762286601486</v>
      </c>
      <c r="C41" s="1">
        <v>4.93993068518862</v>
      </c>
      <c r="D41" s="1">
        <v>4.8179676232456625</v>
      </c>
      <c r="E41" s="1">
        <v>5.1315952982259203</v>
      </c>
      <c r="F41" s="1">
        <v>5.2520930567919573</v>
      </c>
      <c r="H41" s="1">
        <v>0.8</v>
      </c>
      <c r="I41" s="1">
        <f t="shared" si="56"/>
        <v>58.482177656361728</v>
      </c>
      <c r="J41" s="1">
        <f t="shared" si="57"/>
        <v>4.9829981447342604</v>
      </c>
      <c r="K41" s="1">
        <f t="shared" si="55"/>
        <v>3.1325850179834163</v>
      </c>
      <c r="L41" s="1">
        <f t="shared" si="55"/>
        <v>7.5779744811155751</v>
      </c>
      <c r="M41" s="1">
        <f t="shared" si="55"/>
        <v>9.3179979164892472</v>
      </c>
    </row>
    <row r="42" spans="1:27" x14ac:dyDescent="0.3">
      <c r="A42" s="1">
        <v>0.9</v>
      </c>
      <c r="B42" s="1">
        <v>1.2227109354103257E-2</v>
      </c>
      <c r="C42" s="1">
        <v>1.3263952740880111E-2</v>
      </c>
      <c r="D42" s="1">
        <v>1.2936476022513434E-2</v>
      </c>
      <c r="E42" s="1">
        <v>1.37785814940827E-2</v>
      </c>
      <c r="F42" s="1">
        <v>1.4102123802033295E-2</v>
      </c>
      <c r="H42" s="1">
        <v>0.9</v>
      </c>
      <c r="I42" s="1">
        <f t="shared" si="56"/>
        <v>55.541778487924674</v>
      </c>
      <c r="J42" s="1">
        <f t="shared" si="57"/>
        <v>5.0391865958982862</v>
      </c>
      <c r="K42" s="1">
        <f t="shared" si="55"/>
        <v>3.4601392447542025</v>
      </c>
      <c r="L42" s="1">
        <f t="shared" si="55"/>
        <v>7.6122549326639017</v>
      </c>
      <c r="M42" s="1">
        <f t="shared" si="55"/>
        <v>9.8033134280581038</v>
      </c>
    </row>
    <row r="43" spans="1:27" x14ac:dyDescent="0.3">
      <c r="A43" s="1">
        <v>1</v>
      </c>
      <c r="B43" s="1">
        <v>2.4753668259795429E-5</v>
      </c>
      <c r="C43" s="1">
        <v>2.6852747976051013E-5</v>
      </c>
      <c r="D43" s="1">
        <v>2.6189774429770033E-5</v>
      </c>
      <c r="E43" s="1">
        <v>2.7894609062330902E-5</v>
      </c>
      <c r="F43" s="1">
        <v>2.854961743160912E-5</v>
      </c>
      <c r="H43" s="1">
        <v>1</v>
      </c>
      <c r="I43" s="1">
        <f t="shared" si="56"/>
        <v>19.029571007540568</v>
      </c>
      <c r="J43" s="1">
        <f t="shared" si="57"/>
        <v>3.1955942568015914</v>
      </c>
      <c r="K43" s="1">
        <f t="shared" si="55"/>
        <v>1.0417480169129298</v>
      </c>
      <c r="L43" s="1">
        <f t="shared" si="55"/>
        <v>4.2141016237880251</v>
      </c>
      <c r="M43" s="1">
        <f t="shared" si="55"/>
        <v>4.8968269802550886</v>
      </c>
    </row>
    <row r="45" spans="1:27" x14ac:dyDescent="0.3">
      <c r="A45" s="18" t="s">
        <v>3</v>
      </c>
      <c r="B45" s="18"/>
      <c r="C45" s="18"/>
      <c r="D45" s="18"/>
      <c r="E45" s="18"/>
      <c r="H45" s="18" t="s">
        <v>70</v>
      </c>
      <c r="I45" s="18"/>
      <c r="J45" s="18"/>
      <c r="K45" s="18"/>
      <c r="L45" s="18"/>
      <c r="O45" s="18" t="s">
        <v>66</v>
      </c>
      <c r="P45" s="18"/>
      <c r="Q45" s="18"/>
      <c r="R45" s="18"/>
      <c r="S45" s="18"/>
      <c r="V45" s="18" t="s">
        <v>88</v>
      </c>
      <c r="W45" s="18"/>
      <c r="X45" s="18"/>
      <c r="Y45" s="18"/>
      <c r="Z45" s="18"/>
    </row>
    <row r="46" spans="1:27" x14ac:dyDescent="0.3">
      <c r="B46" s="1" t="s">
        <v>1</v>
      </c>
      <c r="C46" s="1" t="s">
        <v>67</v>
      </c>
      <c r="D46" s="1" t="s">
        <v>68</v>
      </c>
      <c r="E46" s="1" t="s">
        <v>6</v>
      </c>
      <c r="F46" s="1" t="s">
        <v>5</v>
      </c>
      <c r="I46" s="1" t="s">
        <v>1</v>
      </c>
      <c r="J46" s="1" t="s">
        <v>67</v>
      </c>
      <c r="K46" s="1" t="s">
        <v>68</v>
      </c>
      <c r="L46" s="1" t="s">
        <v>6</v>
      </c>
      <c r="M46" s="1" t="s">
        <v>5</v>
      </c>
      <c r="P46" s="1" t="s">
        <v>1</v>
      </c>
      <c r="Q46" s="1" t="s">
        <v>67</v>
      </c>
      <c r="R46" s="1" t="s">
        <v>68</v>
      </c>
      <c r="S46" s="1" t="s">
        <v>6</v>
      </c>
      <c r="T46" s="1" t="s">
        <v>5</v>
      </c>
      <c r="W46" s="1" t="s">
        <v>1</v>
      </c>
      <c r="X46" s="1" t="s">
        <v>67</v>
      </c>
      <c r="Y46" s="1" t="s">
        <v>68</v>
      </c>
      <c r="Z46" s="1" t="s">
        <v>6</v>
      </c>
      <c r="AA46" s="1" t="s">
        <v>5</v>
      </c>
    </row>
    <row r="47" spans="1:27" x14ac:dyDescent="0.3">
      <c r="A47" s="1">
        <v>0</v>
      </c>
      <c r="B47" s="1">
        <f>0.2*(B3+I3+I18+B18+B33)</f>
        <v>54.189073533460082</v>
      </c>
      <c r="C47" s="1">
        <f t="shared" ref="C47:F47" si="58">0.2*(C3+J3+J18+C18+C33)</f>
        <v>53.335904620375999</v>
      </c>
      <c r="D47" s="1">
        <f t="shared" si="58"/>
        <v>54.511482027884483</v>
      </c>
      <c r="E47" s="1">
        <f t="shared" si="58"/>
        <v>53.900712624663029</v>
      </c>
      <c r="F47" s="1">
        <f t="shared" si="58"/>
        <v>54.956927030432908</v>
      </c>
      <c r="H47" s="1">
        <v>0</v>
      </c>
      <c r="I47" s="1">
        <f>STDEV(B3,B18,I3,I18,B33)</f>
        <v>66.231035438731638</v>
      </c>
      <c r="J47" s="1">
        <f>STDEV(C3-$B3,J3-$I3,J18-$I18,C18-$B18,C33-$B33)</f>
        <v>0.82517192310124687</v>
      </c>
      <c r="K47" s="1">
        <f t="shared" ref="K47:M57" si="59">STDEV(D3-$B3,K3-$I3,K18-$I18,D18-$B18,D33-$B33)</f>
        <v>0.58852803204075554</v>
      </c>
      <c r="L47" s="1">
        <f t="shared" si="59"/>
        <v>0.2243881314701876</v>
      </c>
      <c r="M47" s="1">
        <f t="shared" si="59"/>
        <v>1.0946150304911875</v>
      </c>
      <c r="O47" s="1">
        <v>0</v>
      </c>
      <c r="P47" s="1">
        <f>STDEV(B3,B18,I3,I18,B33)</f>
        <v>66.231035438731638</v>
      </c>
      <c r="Q47" s="1">
        <f t="shared" ref="Q47:T47" si="60">STDEV(C3,C18,J3,J18,C33)</f>
        <v>65.423854084395003</v>
      </c>
      <c r="R47" s="1">
        <f t="shared" si="60"/>
        <v>66.804224008825614</v>
      </c>
      <c r="S47" s="1">
        <f t="shared" si="60"/>
        <v>66.037209643640665</v>
      </c>
      <c r="T47" s="1">
        <f t="shared" si="60"/>
        <v>67.313759783907329</v>
      </c>
      <c r="V47" s="1">
        <v>0</v>
      </c>
      <c r="W47" s="1">
        <f>STDEV(B3,B18,I3,I18,B33)/5</f>
        <v>13.246207087746328</v>
      </c>
      <c r="X47" s="1">
        <f>STDEV(C3,C18,J3,J18,C33)/5</f>
        <v>13.084770816879001</v>
      </c>
      <c r="Y47" s="1">
        <f>STDEV(D3,D18,K3,K18,D33)/5</f>
        <v>13.360844801765122</v>
      </c>
      <c r="Z47" s="1">
        <f>STDEV(E3,E18,L3,L18,E33)/5</f>
        <v>13.207441928728134</v>
      </c>
      <c r="AA47" s="1">
        <f>STDEV(F3,F18,M3,M18,F33)/5</f>
        <v>13.462751956781466</v>
      </c>
    </row>
    <row r="48" spans="1:27" x14ac:dyDescent="0.3">
      <c r="A48" s="1">
        <v>0.1</v>
      </c>
      <c r="B48" s="1">
        <f t="shared" ref="B48:B57" si="61">0.2*(B4+I4+I19+B19+B34)</f>
        <v>128.41470386127818</v>
      </c>
      <c r="C48" s="1">
        <f t="shared" ref="C48:C57" si="62">0.2*(C4+J4+J19+C19+C34)</f>
        <v>125.89512617791277</v>
      </c>
      <c r="D48" s="1">
        <f t="shared" ref="D48:D57" si="63">0.2*(D4+K4+K19+D19+D34)</f>
        <v>128.2611829077135</v>
      </c>
      <c r="E48" s="1">
        <f t="shared" ref="E48:E57" si="64">0.2*(E4+L4+L19+E19+E34)</f>
        <v>127.42162660692323</v>
      </c>
      <c r="F48" s="1">
        <f t="shared" ref="F48:F57" si="65">0.2*(F4+M4+M19+F19+F34)</f>
        <v>130.10817265074823</v>
      </c>
      <c r="H48" s="1">
        <v>0.1</v>
      </c>
      <c r="I48" s="1">
        <f t="shared" ref="I48:I57" si="66">STDEV(B4,B19,I4,I19,B34)</f>
        <v>80.074984839887009</v>
      </c>
      <c r="J48" s="1">
        <f t="shared" ref="J48:J57" si="67">STDEV(C4-$B4,J4-$I4,J19-$I19,C19-$B19,C34-$B34)</f>
        <v>1.7909216533504366</v>
      </c>
      <c r="K48" s="1">
        <f t="shared" si="59"/>
        <v>1.1392067222094742</v>
      </c>
      <c r="L48" s="1">
        <f t="shared" si="59"/>
        <v>1.0194296243265988</v>
      </c>
      <c r="M48" s="1">
        <f t="shared" si="59"/>
        <v>1.5285473705126489</v>
      </c>
      <c r="O48" s="1">
        <v>0.1</v>
      </c>
      <c r="P48" s="1">
        <f t="shared" ref="P48:P57" si="68">STDEV(B4,B19,I4,I19,B34)</f>
        <v>80.074984839887009</v>
      </c>
      <c r="Q48" s="1">
        <f t="shared" ref="Q48:Q57" si="69">STDEV(C4,C19,J4,J19,C34)</f>
        <v>78.869736263257735</v>
      </c>
      <c r="R48" s="1">
        <f t="shared" ref="R48:R57" si="70">STDEV(D4,D19,K4,K19,D34)</f>
        <v>80.446067996486903</v>
      </c>
      <c r="S48" s="1">
        <f t="shared" ref="S48:S57" si="71">STDEV(E4,E19,L4,L19,E34)</f>
        <v>79.68815852659533</v>
      </c>
      <c r="T48" s="1">
        <f t="shared" ref="T48:T57" si="72">STDEV(F4,F19,M4,M19,F34)</f>
        <v>81.363173380149846</v>
      </c>
      <c r="V48" s="1">
        <v>0.1</v>
      </c>
      <c r="W48" s="1">
        <f t="shared" ref="W48:W57" si="73">STDEV(B4,B19,I4,I19,B34)/5</f>
        <v>16.014996967977403</v>
      </c>
      <c r="X48" s="1">
        <f t="shared" ref="X48:X57" si="74">STDEV(C4,C19,J4,J19,C34)/5</f>
        <v>15.773947252651547</v>
      </c>
      <c r="Y48" s="1">
        <f t="shared" ref="Y48:Y57" si="75">STDEV(D4,D19,K4,K19,D34)/5</f>
        <v>16.089213599297381</v>
      </c>
      <c r="Z48" s="1">
        <f t="shared" ref="Z48:Z57" si="76">STDEV(E4,E19,L4,L19,E34)/5</f>
        <v>15.937631705319067</v>
      </c>
      <c r="AA48" s="1">
        <f t="shared" ref="AA48:AA57" si="77">STDEV(F4,F19,M4,M19,F34)/5</f>
        <v>16.27263467602997</v>
      </c>
    </row>
    <row r="49" spans="1:27" x14ac:dyDescent="0.3">
      <c r="A49" s="1">
        <v>0.2</v>
      </c>
      <c r="B49" s="1">
        <f t="shared" si="61"/>
        <v>102.85992228840405</v>
      </c>
      <c r="C49" s="1">
        <f t="shared" si="62"/>
        <v>100.51341364302448</v>
      </c>
      <c r="D49" s="1">
        <f t="shared" si="63"/>
        <v>102.00784231643229</v>
      </c>
      <c r="E49" s="1">
        <f t="shared" si="64"/>
        <v>102.03814297280115</v>
      </c>
      <c r="F49" s="1">
        <f t="shared" si="65"/>
        <v>104.28611692636485</v>
      </c>
      <c r="H49" s="1">
        <v>0.2</v>
      </c>
      <c r="I49" s="1">
        <f t="shared" si="66"/>
        <v>65.014576055549256</v>
      </c>
      <c r="J49" s="1">
        <f t="shared" si="67"/>
        <v>1.953618917645169</v>
      </c>
      <c r="K49" s="1">
        <f t="shared" si="59"/>
        <v>1.9725157862104212</v>
      </c>
      <c r="L49" s="1">
        <f t="shared" si="59"/>
        <v>1.277410456348218</v>
      </c>
      <c r="M49" s="1">
        <f t="shared" si="59"/>
        <v>1.2246063861290413</v>
      </c>
      <c r="O49" s="1">
        <v>0.2</v>
      </c>
      <c r="P49" s="1">
        <f t="shared" si="68"/>
        <v>65.014576055549256</v>
      </c>
      <c r="Q49" s="1">
        <f t="shared" si="69"/>
        <v>63.333053001173809</v>
      </c>
      <c r="R49" s="1">
        <f t="shared" si="70"/>
        <v>65.073598449229138</v>
      </c>
      <c r="S49" s="1">
        <f t="shared" si="71"/>
        <v>64.182686224920459</v>
      </c>
      <c r="T49" s="1">
        <f t="shared" si="72"/>
        <v>65.899579762837533</v>
      </c>
      <c r="V49" s="1">
        <v>0.2</v>
      </c>
      <c r="W49" s="1">
        <f t="shared" si="73"/>
        <v>13.002915211109851</v>
      </c>
      <c r="X49" s="1">
        <f t="shared" si="74"/>
        <v>12.666610600234762</v>
      </c>
      <c r="Y49" s="1">
        <f t="shared" si="75"/>
        <v>13.014719689845828</v>
      </c>
      <c r="Z49" s="1">
        <f t="shared" si="76"/>
        <v>12.836537244984092</v>
      </c>
      <c r="AA49" s="1">
        <f t="shared" si="77"/>
        <v>13.179915952567507</v>
      </c>
    </row>
    <row r="50" spans="1:27" x14ac:dyDescent="0.3">
      <c r="A50" s="1">
        <v>0.3</v>
      </c>
      <c r="B50" s="1">
        <f t="shared" si="61"/>
        <v>56.142561026383149</v>
      </c>
      <c r="C50" s="1">
        <f t="shared" si="62"/>
        <v>54.6653518987358</v>
      </c>
      <c r="D50" s="1">
        <f t="shared" si="63"/>
        <v>56.580686382280227</v>
      </c>
      <c r="E50" s="1">
        <f t="shared" si="64"/>
        <v>55.523505151962013</v>
      </c>
      <c r="F50" s="1">
        <f t="shared" si="65"/>
        <v>56.789176800026283</v>
      </c>
      <c r="H50" s="1">
        <v>0.3</v>
      </c>
      <c r="I50" s="1">
        <f t="shared" si="66"/>
        <v>49.676162025400046</v>
      </c>
      <c r="J50" s="1">
        <f t="shared" si="67"/>
        <v>1.3024126610662852</v>
      </c>
      <c r="K50" s="1">
        <f t="shared" si="59"/>
        <v>0.88946616548724811</v>
      </c>
      <c r="L50" s="1">
        <f t="shared" si="59"/>
        <v>0.62820611067186949</v>
      </c>
      <c r="M50" s="1">
        <f t="shared" si="59"/>
        <v>0.70194868755514661</v>
      </c>
      <c r="O50" s="1">
        <v>0.3</v>
      </c>
      <c r="P50" s="1">
        <f t="shared" si="68"/>
        <v>49.676162025400046</v>
      </c>
      <c r="Q50" s="1">
        <f t="shared" si="69"/>
        <v>48.391181791555269</v>
      </c>
      <c r="R50" s="1">
        <f t="shared" si="70"/>
        <v>49.711026260626483</v>
      </c>
      <c r="S50" s="1">
        <f t="shared" si="71"/>
        <v>49.099786095383458</v>
      </c>
      <c r="T50" s="1">
        <f t="shared" si="72"/>
        <v>50.264887695082436</v>
      </c>
      <c r="V50" s="1">
        <v>0.3</v>
      </c>
      <c r="W50" s="1">
        <f t="shared" si="73"/>
        <v>9.9352324050800096</v>
      </c>
      <c r="X50" s="1">
        <f t="shared" si="74"/>
        <v>9.6782363583110538</v>
      </c>
      <c r="Y50" s="1">
        <f t="shared" si="75"/>
        <v>9.9422052521252962</v>
      </c>
      <c r="Z50" s="1">
        <f t="shared" si="76"/>
        <v>9.8199572190766915</v>
      </c>
      <c r="AA50" s="1">
        <f t="shared" si="77"/>
        <v>10.052977539016487</v>
      </c>
    </row>
    <row r="51" spans="1:27" x14ac:dyDescent="0.3">
      <c r="A51" s="1">
        <v>0.4</v>
      </c>
      <c r="B51" s="1">
        <f t="shared" si="61"/>
        <v>51.656905921442949</v>
      </c>
      <c r="C51" s="1">
        <f t="shared" si="62"/>
        <v>50.718335045812097</v>
      </c>
      <c r="D51" s="1">
        <f t="shared" si="63"/>
        <v>52.372013036977719</v>
      </c>
      <c r="E51" s="1">
        <f t="shared" si="64"/>
        <v>51.557574711767302</v>
      </c>
      <c r="F51" s="1">
        <f t="shared" si="65"/>
        <v>52.76199964401026</v>
      </c>
      <c r="H51" s="1">
        <v>0.4</v>
      </c>
      <c r="I51" s="1">
        <f t="shared" si="66"/>
        <v>96.846879270375553</v>
      </c>
      <c r="J51" s="1">
        <f t="shared" si="67"/>
        <v>2.5507593993403921</v>
      </c>
      <c r="K51" s="1">
        <f t="shared" si="59"/>
        <v>0.73718159688512186</v>
      </c>
      <c r="L51" s="1">
        <f t="shared" si="59"/>
        <v>1.2707033474618052</v>
      </c>
      <c r="M51" s="1">
        <f t="shared" si="59"/>
        <v>1.3090270659438714</v>
      </c>
      <c r="O51" s="1">
        <v>0.4</v>
      </c>
      <c r="P51" s="1">
        <f t="shared" si="68"/>
        <v>96.846879270375553</v>
      </c>
      <c r="Q51" s="1">
        <f t="shared" si="69"/>
        <v>94.348875047090218</v>
      </c>
      <c r="R51" s="1">
        <f t="shared" si="70"/>
        <v>97.551541025105024</v>
      </c>
      <c r="S51" s="1">
        <f t="shared" si="71"/>
        <v>95.75822121940854</v>
      </c>
      <c r="T51" s="1">
        <f t="shared" si="72"/>
        <v>98.003799780816564</v>
      </c>
      <c r="V51" s="1">
        <v>0.4</v>
      </c>
      <c r="W51" s="1">
        <f t="shared" si="73"/>
        <v>19.369375854075109</v>
      </c>
      <c r="X51" s="1">
        <f t="shared" si="74"/>
        <v>18.869775009418042</v>
      </c>
      <c r="Y51" s="1">
        <f t="shared" si="75"/>
        <v>19.510308205021005</v>
      </c>
      <c r="Z51" s="1">
        <f t="shared" si="76"/>
        <v>19.151644243881709</v>
      </c>
      <c r="AA51" s="1">
        <f t="shared" si="77"/>
        <v>19.600759956163312</v>
      </c>
    </row>
    <row r="52" spans="1:27" x14ac:dyDescent="0.3">
      <c r="A52" s="1">
        <v>0.5</v>
      </c>
      <c r="B52" s="1">
        <f t="shared" si="61"/>
        <v>15.917892727479867</v>
      </c>
      <c r="C52" s="1">
        <f t="shared" si="62"/>
        <v>17.452924791694915</v>
      </c>
      <c r="D52" s="1">
        <f t="shared" si="63"/>
        <v>17.346618954055682</v>
      </c>
      <c r="E52" s="1">
        <f t="shared" si="64"/>
        <v>18.213010382335881</v>
      </c>
      <c r="F52" s="1">
        <f t="shared" si="65"/>
        <v>18.561811987833458</v>
      </c>
      <c r="H52" s="1">
        <v>0.5</v>
      </c>
      <c r="I52" s="1">
        <f t="shared" si="66"/>
        <v>25.040796402280499</v>
      </c>
      <c r="J52" s="1">
        <f t="shared" si="67"/>
        <v>2.036576062858614</v>
      </c>
      <c r="K52" s="1">
        <f t="shared" si="59"/>
        <v>1.5495384573971736</v>
      </c>
      <c r="L52" s="1">
        <f t="shared" si="59"/>
        <v>3.0480464319597562</v>
      </c>
      <c r="M52" s="1">
        <f t="shared" si="59"/>
        <v>3.7251459522486057</v>
      </c>
      <c r="O52" s="1">
        <v>0.5</v>
      </c>
      <c r="P52" s="1">
        <f t="shared" si="68"/>
        <v>25.040796402280499</v>
      </c>
      <c r="Q52" s="1">
        <f t="shared" si="69"/>
        <v>27.041079369331754</v>
      </c>
      <c r="R52" s="1">
        <f t="shared" si="70"/>
        <v>26.174223654033785</v>
      </c>
      <c r="S52" s="1">
        <f t="shared" si="71"/>
        <v>28.037512651952326</v>
      </c>
      <c r="T52" s="1">
        <f t="shared" si="72"/>
        <v>28.742862177951849</v>
      </c>
      <c r="V52" s="1">
        <v>0.5</v>
      </c>
      <c r="W52" s="1">
        <f t="shared" si="73"/>
        <v>5.0081592804561001</v>
      </c>
      <c r="X52" s="1">
        <f t="shared" si="74"/>
        <v>5.4082158738663511</v>
      </c>
      <c r="Y52" s="1">
        <f t="shared" si="75"/>
        <v>5.2348447308067572</v>
      </c>
      <c r="Z52" s="1">
        <f t="shared" si="76"/>
        <v>5.6075025303904651</v>
      </c>
      <c r="AA52" s="1">
        <f t="shared" si="77"/>
        <v>5.7485724355903702</v>
      </c>
    </row>
    <row r="53" spans="1:27" x14ac:dyDescent="0.3">
      <c r="A53" s="1">
        <v>0.6</v>
      </c>
      <c r="B53" s="1">
        <f t="shared" si="61"/>
        <v>20.9710635243231</v>
      </c>
      <c r="C53" s="1">
        <f t="shared" si="62"/>
        <v>23.863731229081353</v>
      </c>
      <c r="D53" s="1">
        <f t="shared" si="63"/>
        <v>22.315002094768108</v>
      </c>
      <c r="E53" s="1">
        <f t="shared" si="64"/>
        <v>25.081705687793768</v>
      </c>
      <c r="F53" s="1">
        <f t="shared" si="65"/>
        <v>25.35968883565517</v>
      </c>
      <c r="H53" s="1">
        <v>0.6</v>
      </c>
      <c r="I53" s="1">
        <f t="shared" si="66"/>
        <v>29.917166877317186</v>
      </c>
      <c r="J53" s="1">
        <f t="shared" si="67"/>
        <v>3.1232959631012931</v>
      </c>
      <c r="K53" s="1">
        <f t="shared" si="59"/>
        <v>1.688089838713823</v>
      </c>
      <c r="L53" s="1">
        <f t="shared" si="59"/>
        <v>4.3899929978957424</v>
      </c>
      <c r="M53" s="1">
        <f t="shared" si="59"/>
        <v>4.7006025006861289</v>
      </c>
      <c r="O53" s="1">
        <v>0.6</v>
      </c>
      <c r="P53" s="1">
        <f t="shared" si="68"/>
        <v>29.917166877317186</v>
      </c>
      <c r="Q53" s="1">
        <f t="shared" si="69"/>
        <v>32.009970193919635</v>
      </c>
      <c r="R53" s="1">
        <f t="shared" si="70"/>
        <v>31.588648244916808</v>
      </c>
      <c r="S53" s="1">
        <f t="shared" si="71"/>
        <v>33.163884329885292</v>
      </c>
      <c r="T53" s="1">
        <f t="shared" si="72"/>
        <v>34.020344032401638</v>
      </c>
      <c r="V53" s="1">
        <v>0.6</v>
      </c>
      <c r="W53" s="1">
        <f t="shared" si="73"/>
        <v>5.983433375463437</v>
      </c>
      <c r="X53" s="1">
        <f t="shared" si="74"/>
        <v>6.4019940387839274</v>
      </c>
      <c r="Y53" s="1">
        <f t="shared" si="75"/>
        <v>6.3177296489833612</v>
      </c>
      <c r="Z53" s="1">
        <f t="shared" si="76"/>
        <v>6.6327768659770587</v>
      </c>
      <c r="AA53" s="1">
        <f t="shared" si="77"/>
        <v>6.8040688064803279</v>
      </c>
    </row>
    <row r="54" spans="1:27" x14ac:dyDescent="0.3">
      <c r="A54" s="1">
        <v>0.7</v>
      </c>
      <c r="B54" s="1">
        <f t="shared" si="61"/>
        <v>44.477115801669505</v>
      </c>
      <c r="C54" s="1">
        <f t="shared" si="62"/>
        <v>50.67128781798764</v>
      </c>
      <c r="D54" s="1">
        <f t="shared" si="63"/>
        <v>47.185865620217704</v>
      </c>
      <c r="E54" s="1">
        <f t="shared" si="64"/>
        <v>52.84929498695282</v>
      </c>
      <c r="F54" s="1">
        <f t="shared" si="65"/>
        <v>54.11392578782511</v>
      </c>
      <c r="H54" s="1">
        <v>0.7</v>
      </c>
      <c r="I54" s="1">
        <f t="shared" si="66"/>
        <v>48.60607264983301</v>
      </c>
      <c r="J54" s="1">
        <f t="shared" si="67"/>
        <v>4.9082443425941822</v>
      </c>
      <c r="K54" s="1">
        <f t="shared" si="59"/>
        <v>2.7791953087117469</v>
      </c>
      <c r="L54" s="1">
        <f t="shared" si="59"/>
        <v>6.1519761269415909</v>
      </c>
      <c r="M54" s="1">
        <f t="shared" si="59"/>
        <v>6.7391420440482586</v>
      </c>
      <c r="O54" s="1">
        <v>0.7</v>
      </c>
      <c r="P54" s="1">
        <f t="shared" si="68"/>
        <v>48.60607264983301</v>
      </c>
      <c r="Q54" s="1">
        <f t="shared" si="69"/>
        <v>50.686423063330139</v>
      </c>
      <c r="R54" s="1">
        <f t="shared" si="70"/>
        <v>51.369033439397988</v>
      </c>
      <c r="S54" s="1">
        <f t="shared" si="71"/>
        <v>52.506457313309575</v>
      </c>
      <c r="T54" s="1">
        <f t="shared" si="72"/>
        <v>53.77143268176448</v>
      </c>
      <c r="V54" s="1">
        <v>0.7</v>
      </c>
      <c r="W54" s="1">
        <f t="shared" si="73"/>
        <v>9.721214529966602</v>
      </c>
      <c r="X54" s="1">
        <f t="shared" si="74"/>
        <v>10.137284612666027</v>
      </c>
      <c r="Y54" s="1">
        <f t="shared" si="75"/>
        <v>10.273806687879597</v>
      </c>
      <c r="Z54" s="1">
        <f t="shared" si="76"/>
        <v>10.501291462661914</v>
      </c>
      <c r="AA54" s="1">
        <f t="shared" si="77"/>
        <v>10.754286536352897</v>
      </c>
    </row>
    <row r="55" spans="1:27" x14ac:dyDescent="0.3">
      <c r="A55" s="1">
        <v>0.8</v>
      </c>
      <c r="B55" s="1">
        <f t="shared" si="61"/>
        <v>58.482177656361728</v>
      </c>
      <c r="C55" s="1">
        <f t="shared" si="62"/>
        <v>63.465175801095988</v>
      </c>
      <c r="D55" s="1">
        <f t="shared" si="63"/>
        <v>61.614762674345144</v>
      </c>
      <c r="E55" s="1">
        <f t="shared" si="64"/>
        <v>66.060152137477303</v>
      </c>
      <c r="F55" s="1">
        <f t="shared" si="65"/>
        <v>67.800175572850975</v>
      </c>
      <c r="H55" s="1">
        <v>0.8</v>
      </c>
      <c r="I55" s="1">
        <f t="shared" si="66"/>
        <v>41.523433030973905</v>
      </c>
      <c r="J55" s="1">
        <f t="shared" si="67"/>
        <v>3.2411675522335162</v>
      </c>
      <c r="K55" s="1">
        <f t="shared" si="59"/>
        <v>1.859914647302499</v>
      </c>
      <c r="L55" s="1">
        <f t="shared" si="59"/>
        <v>5.0342838244344392</v>
      </c>
      <c r="M55" s="1">
        <f t="shared" si="59"/>
        <v>5.9668789700909235</v>
      </c>
      <c r="O55" s="1">
        <v>0.8</v>
      </c>
      <c r="P55" s="1">
        <f t="shared" si="68"/>
        <v>41.523433030973905</v>
      </c>
      <c r="Q55" s="1">
        <f t="shared" si="69"/>
        <v>44.695371197430383</v>
      </c>
      <c r="R55" s="1">
        <f t="shared" si="70"/>
        <v>43.333763868999348</v>
      </c>
      <c r="S55" s="1">
        <f t="shared" si="71"/>
        <v>46.538492901406961</v>
      </c>
      <c r="T55" s="1">
        <f t="shared" si="72"/>
        <v>47.413545685092181</v>
      </c>
      <c r="V55" s="1">
        <v>0.8</v>
      </c>
      <c r="W55" s="1">
        <f t="shared" si="73"/>
        <v>8.3046866061947817</v>
      </c>
      <c r="X55" s="1">
        <f t="shared" si="74"/>
        <v>8.9390742394860769</v>
      </c>
      <c r="Y55" s="1">
        <f t="shared" si="75"/>
        <v>8.6667527737998693</v>
      </c>
      <c r="Z55" s="1">
        <f t="shared" si="76"/>
        <v>9.307698580281393</v>
      </c>
      <c r="AA55" s="1">
        <f t="shared" si="77"/>
        <v>9.4827091370184355</v>
      </c>
    </row>
    <row r="56" spans="1:27" x14ac:dyDescent="0.3">
      <c r="A56" s="1">
        <v>0.9</v>
      </c>
      <c r="B56" s="1">
        <f t="shared" si="61"/>
        <v>55.541778487924674</v>
      </c>
      <c r="C56" s="1">
        <f t="shared" si="62"/>
        <v>60.58096508382296</v>
      </c>
      <c r="D56" s="1">
        <f t="shared" si="63"/>
        <v>59.001917732678876</v>
      </c>
      <c r="E56" s="1">
        <f t="shared" si="64"/>
        <v>63.15403342058859</v>
      </c>
      <c r="F56" s="1">
        <f t="shared" si="65"/>
        <v>65.345091915982763</v>
      </c>
      <c r="H56" s="1">
        <v>0.9</v>
      </c>
      <c r="I56" s="1">
        <f t="shared" si="66"/>
        <v>33.710829397968233</v>
      </c>
      <c r="J56" s="1">
        <f t="shared" si="67"/>
        <v>3.5777513390364954</v>
      </c>
      <c r="K56" s="1">
        <f t="shared" si="59"/>
        <v>2.6756050508016211</v>
      </c>
      <c r="L56" s="1">
        <f t="shared" si="59"/>
        <v>5.3035214315201404</v>
      </c>
      <c r="M56" s="1">
        <f t="shared" si="59"/>
        <v>7.5418901485526506</v>
      </c>
      <c r="O56" s="1">
        <v>0.9</v>
      </c>
      <c r="P56" s="1">
        <f t="shared" si="68"/>
        <v>33.710829397968233</v>
      </c>
      <c r="Q56" s="1">
        <f t="shared" si="69"/>
        <v>37.157147598599877</v>
      </c>
      <c r="R56" s="1">
        <f t="shared" si="70"/>
        <v>36.19089979018208</v>
      </c>
      <c r="S56" s="1">
        <f t="shared" si="71"/>
        <v>38.839336280209466</v>
      </c>
      <c r="T56" s="1">
        <f t="shared" si="72"/>
        <v>40.765405798953765</v>
      </c>
      <c r="V56" s="1">
        <v>0.9</v>
      </c>
      <c r="W56" s="1">
        <f t="shared" si="73"/>
        <v>6.7421658795936468</v>
      </c>
      <c r="X56" s="1">
        <f t="shared" si="74"/>
        <v>7.4314295197199751</v>
      </c>
      <c r="Y56" s="1">
        <f t="shared" si="75"/>
        <v>7.2381799580364161</v>
      </c>
      <c r="Z56" s="1">
        <f t="shared" si="76"/>
        <v>7.7678672560418933</v>
      </c>
      <c r="AA56" s="1">
        <f t="shared" si="77"/>
        <v>8.1530811597907533</v>
      </c>
    </row>
    <row r="57" spans="1:27" x14ac:dyDescent="0.3">
      <c r="A57" s="1">
        <v>1</v>
      </c>
      <c r="B57" s="1">
        <f t="shared" si="61"/>
        <v>19.029571007540568</v>
      </c>
      <c r="C57" s="1">
        <f t="shared" si="62"/>
        <v>22.225165264342159</v>
      </c>
      <c r="D57" s="1">
        <f t="shared" si="63"/>
        <v>20.071319024453498</v>
      </c>
      <c r="E57" s="1">
        <f t="shared" si="64"/>
        <v>23.243672631328593</v>
      </c>
      <c r="F57" s="1">
        <f t="shared" si="65"/>
        <v>23.926397987795657</v>
      </c>
      <c r="H57" s="1">
        <v>1</v>
      </c>
      <c r="I57" s="1">
        <f t="shared" si="66"/>
        <v>23.527851077150054</v>
      </c>
      <c r="J57" s="1">
        <f t="shared" si="67"/>
        <v>3.173350033295689</v>
      </c>
      <c r="K57" s="1">
        <f t="shared" si="59"/>
        <v>1.1037139727221157</v>
      </c>
      <c r="L57" s="1">
        <f t="shared" si="59"/>
        <v>3.5227198984341315</v>
      </c>
      <c r="M57" s="1">
        <f t="shared" si="59"/>
        <v>3.7934584375629798</v>
      </c>
      <c r="O57" s="1">
        <v>1</v>
      </c>
      <c r="P57" s="1">
        <f t="shared" si="68"/>
        <v>23.527851077150054</v>
      </c>
      <c r="Q57" s="1">
        <f t="shared" si="69"/>
        <v>23.787557360986597</v>
      </c>
      <c r="R57" s="1">
        <f t="shared" si="70"/>
        <v>24.606596035904584</v>
      </c>
      <c r="S57" s="1">
        <f t="shared" si="71"/>
        <v>24.983848735065457</v>
      </c>
      <c r="T57" s="1">
        <f t="shared" si="72"/>
        <v>25.591193245608423</v>
      </c>
      <c r="V57" s="1">
        <v>1</v>
      </c>
      <c r="W57" s="1">
        <f t="shared" si="73"/>
        <v>4.7055702154300105</v>
      </c>
      <c r="X57" s="1">
        <f t="shared" si="74"/>
        <v>4.7575114721973195</v>
      </c>
      <c r="Y57" s="1">
        <f t="shared" si="75"/>
        <v>4.9213192071809164</v>
      </c>
      <c r="Z57" s="1">
        <f t="shared" si="76"/>
        <v>4.9967697470130918</v>
      </c>
      <c r="AA57" s="1">
        <f t="shared" si="77"/>
        <v>5.1182386491216842</v>
      </c>
    </row>
    <row r="62" spans="1:27" x14ac:dyDescent="0.3">
      <c r="A62" s="14"/>
      <c r="B62" s="14"/>
      <c r="C62" s="14"/>
      <c r="D62" s="14"/>
      <c r="E62" s="14"/>
      <c r="H62" s="14"/>
      <c r="I62" s="14"/>
      <c r="J62" s="14"/>
      <c r="K62" s="14"/>
      <c r="L62" s="14"/>
      <c r="O62" s="14"/>
      <c r="P62" s="14"/>
      <c r="Q62" s="14"/>
      <c r="R62" s="14"/>
      <c r="S62" s="14"/>
    </row>
  </sheetData>
  <mergeCells count="11">
    <mergeCell ref="V45:Z45"/>
    <mergeCell ref="H45:L45"/>
    <mergeCell ref="A45:E45"/>
    <mergeCell ref="O45:S45"/>
    <mergeCell ref="P25:T25"/>
    <mergeCell ref="A1:E1"/>
    <mergeCell ref="H1:L1"/>
    <mergeCell ref="A16:E16"/>
    <mergeCell ref="H16:L16"/>
    <mergeCell ref="A31:E31"/>
    <mergeCell ref="H31:L31"/>
  </mergeCells>
  <phoneticPr fontId="1" type="noConversion"/>
  <conditionalFormatting sqref="Q27:T37">
    <cfRule type="cellIs" dxfId="8" priority="1" operator="lessThan">
      <formula>0.05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62"/>
  <sheetViews>
    <sheetView topLeftCell="A13" zoomScale="70" zoomScaleNormal="70" workbookViewId="0">
      <selection activeCell="D47" sqref="D47"/>
    </sheetView>
  </sheetViews>
  <sheetFormatPr defaultRowHeight="16.5" x14ac:dyDescent="0.3"/>
  <cols>
    <col min="1" max="1" width="9.125" style="1" bestFit="1" customWidth="1"/>
    <col min="2" max="2" width="10" style="1" customWidth="1"/>
    <col min="3" max="6" width="13.125" style="1" bestFit="1" customWidth="1"/>
    <col min="7" max="7" width="9" style="1"/>
    <col min="8" max="8" width="9.125" style="1" bestFit="1" customWidth="1"/>
    <col min="9" max="13" width="13.125" style="1" bestFit="1" customWidth="1"/>
    <col min="14" max="15" width="9" style="1"/>
    <col min="16" max="17" width="9.25" style="1" bestFit="1" customWidth="1"/>
    <col min="18" max="16384" width="9" style="1"/>
  </cols>
  <sheetData>
    <row r="1" spans="1:35" x14ac:dyDescent="0.3">
      <c r="A1" s="18" t="s">
        <v>4</v>
      </c>
      <c r="B1" s="18"/>
      <c r="C1" s="18"/>
      <c r="D1" s="18"/>
      <c r="E1" s="18"/>
      <c r="H1" s="18" t="s">
        <v>0</v>
      </c>
      <c r="I1" s="18"/>
      <c r="J1" s="18"/>
      <c r="K1" s="18"/>
      <c r="L1" s="18"/>
    </row>
    <row r="2" spans="1:35" x14ac:dyDescent="0.3">
      <c r="B2" s="1" t="s">
        <v>1</v>
      </c>
      <c r="C2" s="1" t="s">
        <v>9</v>
      </c>
      <c r="D2" s="1" t="s">
        <v>10</v>
      </c>
      <c r="E2" s="1" t="s">
        <v>6</v>
      </c>
      <c r="F2" s="1" t="s">
        <v>5</v>
      </c>
      <c r="I2" s="1" t="s">
        <v>1</v>
      </c>
      <c r="J2" s="1" t="s">
        <v>9</v>
      </c>
      <c r="K2" s="1" t="s">
        <v>10</v>
      </c>
      <c r="L2" s="1" t="s">
        <v>6</v>
      </c>
      <c r="M2" s="1" t="s">
        <v>5</v>
      </c>
      <c r="P2" s="1" t="s">
        <v>12</v>
      </c>
      <c r="Q2" s="1" t="s">
        <v>11</v>
      </c>
      <c r="R2" s="1" t="s">
        <v>13</v>
      </c>
      <c r="S2" s="1" t="s">
        <v>14</v>
      </c>
      <c r="T2" s="1" t="s">
        <v>15</v>
      </c>
      <c r="U2" s="1" t="s">
        <v>16</v>
      </c>
      <c r="V2" s="1" t="s">
        <v>17</v>
      </c>
      <c r="W2" s="1" t="s">
        <v>18</v>
      </c>
      <c r="X2" s="1" t="s">
        <v>19</v>
      </c>
      <c r="Y2" s="1" t="s">
        <v>20</v>
      </c>
      <c r="Z2" s="1" t="s">
        <v>21</v>
      </c>
      <c r="AA2" s="1" t="s">
        <v>22</v>
      </c>
      <c r="AB2" s="1" t="s">
        <v>23</v>
      </c>
      <c r="AC2" s="1" t="s">
        <v>24</v>
      </c>
      <c r="AD2" s="1" t="s">
        <v>25</v>
      </c>
      <c r="AE2" s="1" t="s">
        <v>26</v>
      </c>
      <c r="AF2" s="1" t="s">
        <v>27</v>
      </c>
      <c r="AG2" s="1" t="s">
        <v>28</v>
      </c>
      <c r="AH2" s="1" t="s">
        <v>29</v>
      </c>
      <c r="AI2" s="1" t="s">
        <v>30</v>
      </c>
    </row>
    <row r="3" spans="1:35" x14ac:dyDescent="0.3">
      <c r="A3" s="1">
        <v>0</v>
      </c>
      <c r="B3" s="1">
        <v>67.431653716769446</v>
      </c>
      <c r="C3" s="1">
        <v>89.603181458843238</v>
      </c>
      <c r="D3" s="1">
        <v>78.996182329195406</v>
      </c>
      <c r="E3" s="1">
        <v>91.814939700753271</v>
      </c>
      <c r="F3" s="1">
        <v>95.847352593016097</v>
      </c>
      <c r="H3" s="1">
        <v>0</v>
      </c>
      <c r="I3" s="1">
        <v>41.148985330204013</v>
      </c>
      <c r="J3" s="1">
        <v>55.139640342473378</v>
      </c>
      <c r="K3" s="1">
        <v>48.062014865678286</v>
      </c>
      <c r="L3" s="1">
        <v>56.374109902379502</v>
      </c>
      <c r="M3" s="1">
        <v>59.254538875493779</v>
      </c>
      <c r="P3" s="1">
        <f>B3</f>
        <v>67.431653716769446</v>
      </c>
      <c r="Q3" s="1">
        <f t="shared" ref="Q3" si="0">C3</f>
        <v>89.603181458843238</v>
      </c>
      <c r="R3" s="1">
        <f>D3</f>
        <v>78.996182329195406</v>
      </c>
      <c r="S3" s="1">
        <f>E3</f>
        <v>91.814939700753271</v>
      </c>
      <c r="T3" s="1">
        <f>F3</f>
        <v>95.847352593016097</v>
      </c>
      <c r="U3" s="1">
        <f>B4</f>
        <v>98.787455552583324</v>
      </c>
      <c r="V3" s="1">
        <f t="shared" ref="V3:Y3" si="1">C4</f>
        <v>131.26877093827272</v>
      </c>
      <c r="W3" s="1">
        <f t="shared" si="1"/>
        <v>115.72950417985136</v>
      </c>
      <c r="X3" s="1">
        <f t="shared" si="1"/>
        <v>134.50899948039745</v>
      </c>
      <c r="Y3" s="1">
        <f t="shared" si="1"/>
        <v>140.41648932244192</v>
      </c>
      <c r="Z3" s="1">
        <f>B5</f>
        <v>35.163730271376188</v>
      </c>
      <c r="AA3" s="1">
        <f t="shared" ref="AA3:AD3" si="2">C5</f>
        <v>46.725564784604678</v>
      </c>
      <c r="AB3" s="1">
        <f t="shared" si="2"/>
        <v>41.194310012917207</v>
      </c>
      <c r="AC3" s="1">
        <f t="shared" si="2"/>
        <v>47.878935137505813</v>
      </c>
      <c r="AD3" s="1">
        <f t="shared" si="2"/>
        <v>49.981726207734113</v>
      </c>
      <c r="AE3" s="1">
        <f>B6</f>
        <v>3.4354426789036156E-2</v>
      </c>
      <c r="AF3" s="1">
        <f t="shared" ref="AF3:AI3" si="3">C6</f>
        <v>4.5650162317271245E-2</v>
      </c>
      <c r="AG3" s="1">
        <f t="shared" si="3"/>
        <v>4.024621098335586E-2</v>
      </c>
      <c r="AH3" s="1">
        <f t="shared" si="3"/>
        <v>4.6776987515951628E-2</v>
      </c>
      <c r="AI3" s="1">
        <f t="shared" si="3"/>
        <v>4.883138223793599E-2</v>
      </c>
    </row>
    <row r="4" spans="1:35" x14ac:dyDescent="0.3">
      <c r="A4" s="1">
        <v>0.1</v>
      </c>
      <c r="B4" s="1">
        <v>98.787455552583324</v>
      </c>
      <c r="C4" s="1">
        <v>131.26877093827272</v>
      </c>
      <c r="D4" s="1">
        <v>115.72950417985136</v>
      </c>
      <c r="E4" s="1">
        <v>134.50899948039745</v>
      </c>
      <c r="F4" s="1">
        <v>140.41648932244192</v>
      </c>
      <c r="H4" s="1">
        <v>0.1</v>
      </c>
      <c r="I4" s="1">
        <v>45.314244070930741</v>
      </c>
      <c r="J4" s="1">
        <v>60.721087055047192</v>
      </c>
      <c r="K4" s="1">
        <v>52.9270370748471</v>
      </c>
      <c r="L4" s="1">
        <v>62.080514377175113</v>
      </c>
      <c r="M4" s="1">
        <v>65.252511462140262</v>
      </c>
      <c r="P4" s="1">
        <f>I3</f>
        <v>41.148985330204013</v>
      </c>
      <c r="Q4" s="1">
        <f t="shared" ref="Q4" si="4">J3</f>
        <v>55.139640342473378</v>
      </c>
      <c r="R4" s="1">
        <f>K3</f>
        <v>48.062014865678286</v>
      </c>
      <c r="S4" s="1">
        <f>L3</f>
        <v>56.374109902379502</v>
      </c>
      <c r="T4" s="1">
        <f>M3</f>
        <v>59.254538875493779</v>
      </c>
      <c r="U4" s="1">
        <f>I4</f>
        <v>45.314244070930741</v>
      </c>
      <c r="V4" s="1">
        <f t="shared" ref="V4:Y4" si="5">J4</f>
        <v>60.721087055047192</v>
      </c>
      <c r="W4" s="1">
        <f t="shared" si="5"/>
        <v>52.9270370748471</v>
      </c>
      <c r="X4" s="1">
        <f t="shared" si="5"/>
        <v>62.080514377175113</v>
      </c>
      <c r="Y4" s="1">
        <f t="shared" si="5"/>
        <v>65.252511462140262</v>
      </c>
      <c r="Z4" s="1">
        <f>I5</f>
        <v>9.6511758881507212</v>
      </c>
      <c r="AA4" s="1">
        <f t="shared" ref="AA4:AD4" si="6">J5</f>
        <v>12.932575690121967</v>
      </c>
      <c r="AB4" s="1">
        <f t="shared" si="6"/>
        <v>11.272573437360041</v>
      </c>
      <c r="AC4" s="1">
        <f t="shared" si="6"/>
        <v>13.222110966766488</v>
      </c>
      <c r="AD4" s="1">
        <f t="shared" si="6"/>
        <v>13.897693278937037</v>
      </c>
      <c r="AE4" s="1">
        <f>I6</f>
        <v>8.5887162342020568E-3</v>
      </c>
      <c r="AF4" s="1">
        <f t="shared" ref="AF4:AI4" si="7">J6</f>
        <v>1.1508879753830758E-2</v>
      </c>
      <c r="AG4" s="1">
        <f t="shared" si="7"/>
        <v>1.0031620561548002E-2</v>
      </c>
      <c r="AH4" s="1">
        <f t="shared" si="7"/>
        <v>1.1766541240856819E-2</v>
      </c>
      <c r="AI4" s="1">
        <f t="shared" si="7"/>
        <v>1.2367751377250963E-2</v>
      </c>
    </row>
    <row r="5" spans="1:35" x14ac:dyDescent="0.3">
      <c r="A5" s="1">
        <v>0.2</v>
      </c>
      <c r="B5" s="1">
        <v>35.163730271376188</v>
      </c>
      <c r="C5" s="1">
        <v>46.725564784604678</v>
      </c>
      <c r="D5" s="1">
        <v>41.194310012917207</v>
      </c>
      <c r="E5" s="1">
        <v>47.878935137505813</v>
      </c>
      <c r="F5" s="1">
        <v>49.981726207734113</v>
      </c>
      <c r="H5" s="1">
        <v>0.2</v>
      </c>
      <c r="I5" s="1">
        <v>9.6511758881507212</v>
      </c>
      <c r="J5" s="1">
        <v>12.932575690121967</v>
      </c>
      <c r="K5" s="1">
        <v>11.272573437360041</v>
      </c>
      <c r="L5" s="1">
        <v>13.222110966766488</v>
      </c>
      <c r="M5" s="1">
        <v>13.897693278937037</v>
      </c>
      <c r="P5" s="1">
        <f>B18</f>
        <v>26.1189177837926</v>
      </c>
      <c r="Q5" s="1">
        <f t="shared" ref="Q5" si="8">C18</f>
        <v>34.738160652444158</v>
      </c>
      <c r="R5" s="1">
        <f>D18</f>
        <v>30.820322984875268</v>
      </c>
      <c r="S5" s="1">
        <f>E18</f>
        <v>35.782917363795868</v>
      </c>
      <c r="T5" s="1">
        <f>F18</f>
        <v>37.350052430823418</v>
      </c>
      <c r="U5" s="1">
        <f>B19</f>
        <v>4.3315504730309602E-4</v>
      </c>
      <c r="V5" s="1">
        <f t="shared" ref="V5:Y5" si="9">C19</f>
        <v>5.760962129131177E-4</v>
      </c>
      <c r="W5" s="1">
        <f t="shared" si="9"/>
        <v>5.1112295581765325E-4</v>
      </c>
      <c r="X5" s="1">
        <f t="shared" si="9"/>
        <v>5.934224148052415E-4</v>
      </c>
      <c r="Y5" s="1">
        <f t="shared" si="9"/>
        <v>6.1941171764342726E-4</v>
      </c>
      <c r="Z5" s="1">
        <f>B20</f>
        <v>3.4935223918189705E-12</v>
      </c>
      <c r="AA5" s="1">
        <f t="shared" ref="AA5:AD5" si="10">C20</f>
        <v>4.6463847811192311E-12</v>
      </c>
      <c r="AB5" s="1">
        <f t="shared" si="10"/>
        <v>4.1223564223463846E-12</v>
      </c>
      <c r="AC5" s="1">
        <f t="shared" si="10"/>
        <v>4.7861256767919897E-12</v>
      </c>
      <c r="AD5" s="1">
        <f t="shared" si="10"/>
        <v>4.9957370203011272E-12</v>
      </c>
      <c r="AE5" s="1">
        <f>B21</f>
        <v>5.2775157334085191E-14</v>
      </c>
      <c r="AF5" s="1">
        <f t="shared" ref="AF5:AI5" si="11">C21</f>
        <v>7.0190959254333312E-14</v>
      </c>
      <c r="AG5" s="1">
        <f t="shared" si="11"/>
        <v>6.2274685654220516E-14</v>
      </c>
      <c r="AH5" s="1">
        <f t="shared" si="11"/>
        <v>7.2301965547696722E-14</v>
      </c>
      <c r="AI5" s="1">
        <f t="shared" si="11"/>
        <v>7.5468474987741817E-14</v>
      </c>
    </row>
    <row r="6" spans="1:35" x14ac:dyDescent="0.3">
      <c r="A6" s="1">
        <v>0.3</v>
      </c>
      <c r="B6" s="1">
        <v>3.4354426789036156E-2</v>
      </c>
      <c r="C6" s="1">
        <v>4.5650162317271245E-2</v>
      </c>
      <c r="D6" s="1">
        <v>4.024621098335586E-2</v>
      </c>
      <c r="E6" s="1">
        <v>4.6776987515951628E-2</v>
      </c>
      <c r="F6" s="1">
        <v>4.883138223793599E-2</v>
      </c>
      <c r="H6" s="1">
        <v>0.3</v>
      </c>
      <c r="I6" s="1">
        <v>8.5887162342020568E-3</v>
      </c>
      <c r="J6" s="1">
        <v>1.1508879753830758E-2</v>
      </c>
      <c r="K6" s="1">
        <v>1.0031620561548002E-2</v>
      </c>
      <c r="L6" s="1">
        <v>1.1766541240856819E-2</v>
      </c>
      <c r="M6" s="1">
        <v>1.2367751377250963E-2</v>
      </c>
      <c r="P6" s="1">
        <f>I18</f>
        <v>29.645330456167997</v>
      </c>
      <c r="Q6" s="1">
        <f t="shared" ref="Q6" si="12">J18</f>
        <v>39.428289506703436</v>
      </c>
      <c r="R6" s="1">
        <f>K18</f>
        <v>34.685036633716557</v>
      </c>
      <c r="S6" s="1">
        <f>L18</f>
        <v>40.465876072669317</v>
      </c>
      <c r="T6" s="1">
        <f>M18</f>
        <v>42.54104920460108</v>
      </c>
      <c r="U6" s="1">
        <f>I19</f>
        <v>15.463224642421867</v>
      </c>
      <c r="V6" s="1">
        <f t="shared" ref="V6:Y6" si="13">J19</f>
        <v>20.566088774421086</v>
      </c>
      <c r="W6" s="1">
        <f t="shared" si="13"/>
        <v>18.091972831633583</v>
      </c>
      <c r="X6" s="1">
        <f t="shared" si="13"/>
        <v>21.107301636905849</v>
      </c>
      <c r="Y6" s="1">
        <f t="shared" si="13"/>
        <v>22.189727361875381</v>
      </c>
      <c r="Z6" s="1">
        <f>I20</f>
        <v>0.64518249023153429</v>
      </c>
      <c r="AA6" s="1">
        <f t="shared" ref="AA6:AD6" si="14">J20</f>
        <v>0.85809271200794068</v>
      </c>
      <c r="AB6" s="1">
        <f t="shared" si="14"/>
        <v>0.75486351357089509</v>
      </c>
      <c r="AC6" s="1">
        <f t="shared" si="14"/>
        <v>0.88067409916604433</v>
      </c>
      <c r="AD6" s="1">
        <f t="shared" si="14"/>
        <v>0.92583687348225174</v>
      </c>
      <c r="AE6" s="1">
        <f>I21</f>
        <v>8.2152730351720804E-8</v>
      </c>
      <c r="AF6" s="1">
        <f t="shared" ref="AF6:AI6" si="15">J21</f>
        <v>1.0926313136778868E-7</v>
      </c>
      <c r="AG6" s="1">
        <f t="shared" si="15"/>
        <v>9.6118694511513341E-8</v>
      </c>
      <c r="AH6" s="1">
        <f t="shared" si="15"/>
        <v>1.121384769300989E-7</v>
      </c>
      <c r="AI6" s="1">
        <f t="shared" si="15"/>
        <v>1.1788916805471937E-7</v>
      </c>
    </row>
    <row r="7" spans="1:35" x14ac:dyDescent="0.3">
      <c r="A7" s="1">
        <v>0.4</v>
      </c>
      <c r="B7" s="1">
        <v>1.4333001839193907E-5</v>
      </c>
      <c r="C7" s="1">
        <v>1.9045692843920865E-5</v>
      </c>
      <c r="D7" s="1">
        <v>1.6791111654615664E-5</v>
      </c>
      <c r="E7" s="1">
        <v>1.9515815304246423E-5</v>
      </c>
      <c r="F7" s="1">
        <v>2.037292881423022E-5</v>
      </c>
      <c r="H7" s="1">
        <v>0.4</v>
      </c>
      <c r="I7" s="1">
        <v>3.5855499967129056E-6</v>
      </c>
      <c r="J7" s="1">
        <v>4.8046369955952932E-6</v>
      </c>
      <c r="K7" s="1">
        <v>4.1879223961606734E-6</v>
      </c>
      <c r="L7" s="1">
        <v>4.9122034954966813E-6</v>
      </c>
      <c r="M7" s="1">
        <v>5.163191995266584E-6</v>
      </c>
      <c r="P7" s="1">
        <f>B33</f>
        <v>35.522684910126998</v>
      </c>
      <c r="Q7" s="1">
        <f t="shared" ref="Q7" si="16">C33</f>
        <v>46.889944081367638</v>
      </c>
      <c r="R7" s="1">
        <f>D33</f>
        <v>41.561541344848585</v>
      </c>
      <c r="S7" s="1">
        <f>E33</f>
        <v>48.666078326873993</v>
      </c>
      <c r="T7" s="1">
        <f>F33</f>
        <v>50.797439421481606</v>
      </c>
      <c r="U7" s="1">
        <f>B34</f>
        <v>41.23454378804616</v>
      </c>
      <c r="V7" s="1">
        <f t="shared" ref="V7:Y7" si="17">C34</f>
        <v>54.429597800220932</v>
      </c>
      <c r="W7" s="1">
        <f t="shared" si="17"/>
        <v>48.244416232014004</v>
      </c>
      <c r="X7" s="1">
        <f t="shared" si="17"/>
        <v>56.491324989623237</v>
      </c>
      <c r="Y7" s="1">
        <f t="shared" si="17"/>
        <v>58.96539761690601</v>
      </c>
      <c r="Z7" s="1">
        <f>B35</f>
        <v>1.7204866406115997</v>
      </c>
      <c r="AA7" s="1">
        <f t="shared" ref="AA7:AD7" si="18">C35</f>
        <v>2.2710423656073115</v>
      </c>
      <c r="AB7" s="1">
        <f t="shared" si="18"/>
        <v>2.0129693695155715</v>
      </c>
      <c r="AC7" s="1">
        <f t="shared" si="18"/>
        <v>2.3570666976378916</v>
      </c>
      <c r="AD7" s="1">
        <f t="shared" si="18"/>
        <v>2.4602958960745873</v>
      </c>
      <c r="AE7" s="1">
        <f>B36</f>
        <v>2.1907385965072937E-7</v>
      </c>
      <c r="AF7" s="1">
        <f t="shared" ref="AF7:AI7" si="19">C36</f>
        <v>2.8917749473896278E-7</v>
      </c>
      <c r="AG7" s="1">
        <f t="shared" si="19"/>
        <v>2.5631641579135337E-7</v>
      </c>
      <c r="AH7" s="1">
        <f t="shared" si="19"/>
        <v>3.0013118772149922E-7</v>
      </c>
      <c r="AI7" s="1">
        <f t="shared" si="19"/>
        <v>3.1327561930054296E-7</v>
      </c>
    </row>
    <row r="8" spans="1:35" x14ac:dyDescent="0.3">
      <c r="A8" s="1">
        <v>0.5</v>
      </c>
      <c r="B8" s="1">
        <v>5.2255993378823203E-3</v>
      </c>
      <c r="C8" s="1">
        <v>6.9437764001780266E-3</v>
      </c>
      <c r="D8" s="1">
        <v>6.1217896243291377E-3</v>
      </c>
      <c r="E8" s="1">
        <v>7.1151760584605671E-3</v>
      </c>
      <c r="F8" s="1">
        <v>7.427666898865929E-3</v>
      </c>
      <c r="H8" s="1">
        <v>0.5</v>
      </c>
      <c r="I8" s="1">
        <v>1.3105160586241412E-3</v>
      </c>
      <c r="J8" s="1">
        <v>1.7560915185563493E-3</v>
      </c>
      <c r="K8" s="1">
        <v>1.5306827564729969E-3</v>
      </c>
      <c r="L8" s="1">
        <v>1.7954070003150737E-3</v>
      </c>
      <c r="M8" s="1">
        <v>1.8871431244187632E-3</v>
      </c>
    </row>
    <row r="9" spans="1:35" x14ac:dyDescent="0.3">
      <c r="A9" s="1">
        <v>0.6</v>
      </c>
      <c r="B9" s="1">
        <v>3.5866300606955757</v>
      </c>
      <c r="C9" s="1">
        <v>4.7659140246522806</v>
      </c>
      <c r="D9" s="1">
        <v>4.2017371161048667</v>
      </c>
      <c r="E9" s="1">
        <v>4.8835554906430954</v>
      </c>
      <c r="F9" s="1">
        <v>5.0980359682726908</v>
      </c>
      <c r="H9" s="1">
        <v>0.6</v>
      </c>
      <c r="I9" s="1">
        <v>0.89953070196792595</v>
      </c>
      <c r="J9" s="1">
        <v>1.2053711406370209</v>
      </c>
      <c r="K9" s="1">
        <v>1.0506518598985375</v>
      </c>
      <c r="L9" s="1">
        <v>1.2323570616960586</v>
      </c>
      <c r="M9" s="1">
        <v>1.2953242108338132</v>
      </c>
    </row>
    <row r="10" spans="1:35" x14ac:dyDescent="0.3">
      <c r="A10" s="1">
        <v>0.7</v>
      </c>
      <c r="B10" s="1">
        <v>42.767949226760528</v>
      </c>
      <c r="C10" s="1">
        <v>56.830050932519391</v>
      </c>
      <c r="D10" s="1">
        <v>50.102652519149956</v>
      </c>
      <c r="E10" s="1">
        <v>58.23283966715713</v>
      </c>
      <c r="F10" s="1">
        <v>60.790363030917419</v>
      </c>
      <c r="H10" s="1">
        <v>0.7</v>
      </c>
      <c r="I10" s="1">
        <v>16.840307080920461</v>
      </c>
      <c r="J10" s="1">
        <v>22.566011488433421</v>
      </c>
      <c r="K10" s="1">
        <v>19.669478670515097</v>
      </c>
      <c r="L10" s="1">
        <v>23.071220700861033</v>
      </c>
      <c r="M10" s="1">
        <v>24.250042196525463</v>
      </c>
      <c r="P10" s="1" t="s">
        <v>31</v>
      </c>
      <c r="Q10" s="1" t="s">
        <v>32</v>
      </c>
      <c r="R10" s="1" t="s">
        <v>33</v>
      </c>
      <c r="S10" s="1" t="s">
        <v>34</v>
      </c>
      <c r="T10" s="1" t="s">
        <v>35</v>
      </c>
      <c r="U10" s="1" t="s">
        <v>36</v>
      </c>
      <c r="V10" s="1" t="s">
        <v>37</v>
      </c>
      <c r="W10" s="1" t="s">
        <v>38</v>
      </c>
      <c r="X10" s="1" t="s">
        <v>39</v>
      </c>
      <c r="Y10" s="1" t="s">
        <v>40</v>
      </c>
      <c r="Z10" s="1" t="s">
        <v>41</v>
      </c>
      <c r="AA10" s="1" t="s">
        <v>42</v>
      </c>
      <c r="AB10" s="1" t="s">
        <v>43</v>
      </c>
      <c r="AC10" s="1" t="s">
        <v>44</v>
      </c>
      <c r="AD10" s="1" t="s">
        <v>45</v>
      </c>
      <c r="AE10" s="1" t="s">
        <v>46</v>
      </c>
      <c r="AF10" s="1" t="s">
        <v>47</v>
      </c>
      <c r="AG10" s="1" t="s">
        <v>48</v>
      </c>
      <c r="AH10" s="1" t="s">
        <v>49</v>
      </c>
      <c r="AI10" s="1" t="s">
        <v>50</v>
      </c>
    </row>
    <row r="11" spans="1:35" x14ac:dyDescent="0.3">
      <c r="A11" s="1">
        <v>0.8</v>
      </c>
      <c r="B11" s="1">
        <v>43.247581450511881</v>
      </c>
      <c r="C11" s="1">
        <v>57.467386231440187</v>
      </c>
      <c r="D11" s="1">
        <v>50.664541669274669</v>
      </c>
      <c r="E11" s="1">
        <v>58.885906903016974</v>
      </c>
      <c r="F11" s="1">
        <v>61.472112273757588</v>
      </c>
      <c r="H11" s="1">
        <v>0.8</v>
      </c>
      <c r="I11" s="1">
        <v>31.251149577646995</v>
      </c>
      <c r="J11" s="1">
        <v>41.876540434046973</v>
      </c>
      <c r="K11" s="1">
        <v>36.50134270669168</v>
      </c>
      <c r="L11" s="1">
        <v>42.814074921376388</v>
      </c>
      <c r="M11" s="1">
        <v>45.001655391811667</v>
      </c>
      <c r="P11" s="1">
        <f>B7</f>
        <v>1.4333001839193907E-5</v>
      </c>
      <c r="Q11" s="1">
        <f t="shared" ref="Q11" si="20">C7</f>
        <v>1.9045692843920865E-5</v>
      </c>
      <c r="R11" s="1">
        <f>D7</f>
        <v>1.6791111654615664E-5</v>
      </c>
      <c r="S11" s="1">
        <f>E7</f>
        <v>1.9515815304246423E-5</v>
      </c>
      <c r="T11" s="1">
        <f>F7</f>
        <v>2.037292881423022E-5</v>
      </c>
      <c r="U11" s="1">
        <f>B8</f>
        <v>5.2255993378823203E-3</v>
      </c>
      <c r="V11" s="1">
        <f t="shared" ref="V11:Y11" si="21">C8</f>
        <v>6.9437764001780266E-3</v>
      </c>
      <c r="W11" s="1">
        <f t="shared" si="21"/>
        <v>6.1217896243291377E-3</v>
      </c>
      <c r="X11" s="1">
        <f t="shared" si="21"/>
        <v>7.1151760584605671E-3</v>
      </c>
      <c r="Y11" s="1">
        <f t="shared" si="21"/>
        <v>7.427666898865929E-3</v>
      </c>
      <c r="Z11" s="1">
        <f>B9</f>
        <v>3.5866300606955757</v>
      </c>
      <c r="AA11" s="1">
        <f t="shared" ref="AA11:AD11" si="22">C9</f>
        <v>4.7659140246522806</v>
      </c>
      <c r="AB11" s="1">
        <f t="shared" si="22"/>
        <v>4.2017371161048667</v>
      </c>
      <c r="AC11" s="1">
        <f t="shared" si="22"/>
        <v>4.8835554906430954</v>
      </c>
      <c r="AD11" s="1">
        <f t="shared" si="22"/>
        <v>5.0980359682726908</v>
      </c>
      <c r="AE11" s="1">
        <f>B10</f>
        <v>42.767949226760528</v>
      </c>
      <c r="AF11" s="1">
        <f t="shared" ref="AF11:AI11" si="23">C10</f>
        <v>56.830050932519391</v>
      </c>
      <c r="AG11" s="1">
        <f t="shared" si="23"/>
        <v>50.102652519149956</v>
      </c>
      <c r="AH11" s="1">
        <f t="shared" si="23"/>
        <v>58.23283966715713</v>
      </c>
      <c r="AI11" s="1">
        <f t="shared" si="23"/>
        <v>60.790363030917419</v>
      </c>
    </row>
    <row r="12" spans="1:35" x14ac:dyDescent="0.3">
      <c r="A12" s="1">
        <v>0.9</v>
      </c>
      <c r="B12" s="1">
        <v>70.935868794455729</v>
      </c>
      <c r="C12" s="1">
        <v>94.25958245407277</v>
      </c>
      <c r="D12" s="1">
        <v>83.101370292704871</v>
      </c>
      <c r="E12" s="1">
        <v>96.586278950530911</v>
      </c>
      <c r="F12" s="1">
        <v>100.82824390443938</v>
      </c>
      <c r="H12" s="1">
        <v>0.9</v>
      </c>
      <c r="I12" s="1">
        <v>53.692103356812495</v>
      </c>
      <c r="J12" s="1">
        <v>71.947418498128741</v>
      </c>
      <c r="K12" s="1">
        <v>62.712376720756986</v>
      </c>
      <c r="L12" s="1">
        <v>73.55818159883313</v>
      </c>
      <c r="M12" s="1">
        <v>77.316628833809986</v>
      </c>
      <c r="P12" s="1">
        <f>I7</f>
        <v>3.5855499967129056E-6</v>
      </c>
      <c r="Q12" s="1">
        <f t="shared" ref="Q12" si="24">J7</f>
        <v>4.8046369955952932E-6</v>
      </c>
      <c r="R12" s="1">
        <f>K7</f>
        <v>4.1879223961606734E-6</v>
      </c>
      <c r="S12" s="1">
        <f>L7</f>
        <v>4.9122034954966813E-6</v>
      </c>
      <c r="T12" s="1">
        <f>M7</f>
        <v>5.163191995266584E-6</v>
      </c>
      <c r="U12" s="1">
        <f>I8</f>
        <v>1.3105160586241412E-3</v>
      </c>
      <c r="V12" s="1">
        <f t="shared" ref="V12:Y12" si="25">J8</f>
        <v>1.7560915185563493E-3</v>
      </c>
      <c r="W12" s="1">
        <f t="shared" si="25"/>
        <v>1.5306827564729969E-3</v>
      </c>
      <c r="X12" s="1">
        <f t="shared" si="25"/>
        <v>1.7954070003150737E-3</v>
      </c>
      <c r="Y12" s="1">
        <f t="shared" si="25"/>
        <v>1.8871431244187632E-3</v>
      </c>
      <c r="Z12" s="1">
        <f>I9</f>
        <v>0.89953070196792595</v>
      </c>
      <c r="AA12" s="1">
        <f t="shared" ref="AA12:AD12" si="26">J9</f>
        <v>1.2053711406370209</v>
      </c>
      <c r="AB12" s="1">
        <f t="shared" si="26"/>
        <v>1.0506518598985375</v>
      </c>
      <c r="AC12" s="1">
        <f t="shared" si="26"/>
        <v>1.2323570616960586</v>
      </c>
      <c r="AD12" s="1">
        <f t="shared" si="26"/>
        <v>1.2953242108338132</v>
      </c>
      <c r="AE12" s="1">
        <f>I10</f>
        <v>16.840307080920461</v>
      </c>
      <c r="AF12" s="1">
        <f t="shared" ref="AF12:AI12" si="27">J10</f>
        <v>22.566011488433421</v>
      </c>
      <c r="AG12" s="1">
        <f t="shared" si="27"/>
        <v>19.669478670515097</v>
      </c>
      <c r="AH12" s="1">
        <f t="shared" si="27"/>
        <v>23.071220700861033</v>
      </c>
      <c r="AI12" s="1">
        <f t="shared" si="27"/>
        <v>24.250042196525463</v>
      </c>
    </row>
    <row r="13" spans="1:35" x14ac:dyDescent="0.3">
      <c r="A13" s="1">
        <v>1</v>
      </c>
      <c r="B13" s="1">
        <v>73.631427745428894</v>
      </c>
      <c r="C13" s="1">
        <v>97.841441188125913</v>
      </c>
      <c r="D13" s="1">
        <v>86.259217603769955</v>
      </c>
      <c r="E13" s="1">
        <v>100.25655201817598</v>
      </c>
      <c r="F13" s="1">
        <v>104.65971139735262</v>
      </c>
      <c r="H13" s="1">
        <v>1</v>
      </c>
      <c r="I13" s="1">
        <v>53.1846672393525</v>
      </c>
      <c r="J13" s="1">
        <v>71.267454100732351</v>
      </c>
      <c r="K13" s="1">
        <v>62.119691335563715</v>
      </c>
      <c r="L13" s="1">
        <v>72.862994117912933</v>
      </c>
      <c r="M13" s="1">
        <v>76.585920824667596</v>
      </c>
      <c r="P13" s="1">
        <f>B22</f>
        <v>8.5472732206669159E-10</v>
      </c>
      <c r="Q13" s="1">
        <f t="shared" ref="Q13" si="28">C22</f>
        <v>1.1367873383486999E-9</v>
      </c>
      <c r="R13" s="1">
        <f>D22</f>
        <v>1.008578240038696E-9</v>
      </c>
      <c r="S13" s="1">
        <f>E22</f>
        <v>1.1709764312313676E-9</v>
      </c>
      <c r="T13" s="1">
        <f>F22</f>
        <v>1.2222600705553688E-9</v>
      </c>
      <c r="U13" s="1">
        <f>B23</f>
        <v>2.8290933192661557E-6</v>
      </c>
      <c r="V13" s="1">
        <f t="shared" ref="V13:Y13" si="29">C23</f>
        <v>3.7626941146239876E-6</v>
      </c>
      <c r="W13" s="1">
        <f t="shared" si="29"/>
        <v>3.3383301167340636E-6</v>
      </c>
      <c r="X13" s="1">
        <f t="shared" si="29"/>
        <v>3.875857847394634E-6</v>
      </c>
      <c r="Y13" s="1">
        <f t="shared" si="29"/>
        <v>4.0456034465506026E-6</v>
      </c>
      <c r="Z13" s="1">
        <f>B24</f>
        <v>1.9537656331494726E-3</v>
      </c>
      <c r="AA13" s="1">
        <f t="shared" ref="AA13:AD13" si="30">C24</f>
        <v>2.5985082920887987E-3</v>
      </c>
      <c r="AB13" s="1">
        <f t="shared" si="30"/>
        <v>2.3054434471163777E-3</v>
      </c>
      <c r="AC13" s="1">
        <f t="shared" si="30"/>
        <v>2.6766589174147776E-3</v>
      </c>
      <c r="AD13" s="1">
        <f t="shared" si="30"/>
        <v>2.7938848554037461E-3</v>
      </c>
      <c r="AE13" s="1">
        <f>B25</f>
        <v>0.319063362324155</v>
      </c>
      <c r="AF13" s="1">
        <f t="shared" ref="AF13:AI13" si="31">C25</f>
        <v>0.42435427189112618</v>
      </c>
      <c r="AG13" s="1">
        <f t="shared" si="31"/>
        <v>0.37649476754250288</v>
      </c>
      <c r="AH13" s="1">
        <f t="shared" si="31"/>
        <v>0.43711680638409239</v>
      </c>
      <c r="AI13" s="1">
        <f t="shared" si="31"/>
        <v>0.45626060812354163</v>
      </c>
    </row>
    <row r="14" spans="1:35" x14ac:dyDescent="0.3">
      <c r="P14" s="1">
        <f>I22</f>
        <v>2.0985958892247736E-9</v>
      </c>
      <c r="Q14" s="1">
        <f t="shared" ref="Q14" si="32">J22</f>
        <v>2.7911325326689495E-9</v>
      </c>
      <c r="R14" s="1">
        <f>K22</f>
        <v>2.4553571903929854E-9</v>
      </c>
      <c r="S14" s="1">
        <f>L22</f>
        <v>2.8645833887918163E-9</v>
      </c>
      <c r="T14" s="1">
        <f>M22</f>
        <v>3.0114851010375508E-9</v>
      </c>
      <c r="U14" s="1">
        <f>I23</f>
        <v>4.3248964423498783E-6</v>
      </c>
      <c r="V14" s="1">
        <f t="shared" ref="V14:Y14" si="33">J23</f>
        <v>5.7521122683253381E-6</v>
      </c>
      <c r="W14" s="1">
        <f t="shared" si="33"/>
        <v>5.0601288375493571E-6</v>
      </c>
      <c r="X14" s="1">
        <f t="shared" si="33"/>
        <v>5.9034836438075836E-6</v>
      </c>
      <c r="Y14" s="1">
        <f t="shared" si="33"/>
        <v>6.2062263947720754E-6</v>
      </c>
      <c r="Z14" s="1">
        <f>I24</f>
        <v>3.0096625600270037E-3</v>
      </c>
      <c r="AA14" s="1">
        <f t="shared" ref="AA14:AD14" si="34">J24</f>
        <v>4.0028512048359147E-3</v>
      </c>
      <c r="AB14" s="1">
        <f t="shared" si="34"/>
        <v>3.5213051952315937E-3</v>
      </c>
      <c r="AC14" s="1">
        <f t="shared" si="34"/>
        <v>4.1081893944368598E-3</v>
      </c>
      <c r="AD14" s="1">
        <f t="shared" si="34"/>
        <v>4.3188657736387501E-3</v>
      </c>
      <c r="AE14" s="1">
        <f>I25</f>
        <v>4.750830051689567</v>
      </c>
      <c r="AF14" s="1">
        <f t="shared" ref="AF14:AI14" si="35">J25</f>
        <v>6.3186039687471238</v>
      </c>
      <c r="AG14" s="1">
        <f t="shared" si="35"/>
        <v>5.5584711604767927</v>
      </c>
      <c r="AH14" s="1">
        <f t="shared" si="35"/>
        <v>6.484883020556258</v>
      </c>
      <c r="AI14" s="1">
        <f t="shared" si="35"/>
        <v>6.8174411241745281</v>
      </c>
    </row>
    <row r="15" spans="1:35" x14ac:dyDescent="0.3">
      <c r="P15" s="1">
        <f>B37</f>
        <v>4.1717101678240468E-9</v>
      </c>
      <c r="Q15" s="1">
        <f t="shared" ref="Q15" si="36">C37</f>
        <v>5.506657421527742E-9</v>
      </c>
      <c r="R15" s="1">
        <f>D37</f>
        <v>4.8809008963541343E-9</v>
      </c>
      <c r="S15" s="1">
        <f>E37</f>
        <v>5.7152429299189448E-9</v>
      </c>
      <c r="T15" s="1">
        <f>F37</f>
        <v>5.9655455399883867E-9</v>
      </c>
      <c r="U15" s="1">
        <f>B38</f>
        <v>6.8179016474890956E-6</v>
      </c>
      <c r="V15" s="1">
        <f t="shared" ref="V15:Y15" si="37">C38</f>
        <v>8.9996301746856069E-6</v>
      </c>
      <c r="W15" s="1">
        <f t="shared" si="37"/>
        <v>7.9769449275622417E-6</v>
      </c>
      <c r="X15" s="1">
        <f t="shared" si="37"/>
        <v>9.3405252570600625E-6</v>
      </c>
      <c r="Y15" s="1">
        <f t="shared" si="37"/>
        <v>9.7495993559094052E-6</v>
      </c>
      <c r="Z15" s="1">
        <f>B39</f>
        <v>4.7694907714895254E-3</v>
      </c>
      <c r="AA15" s="1">
        <f t="shared" ref="AA15:AD15" si="38">C39</f>
        <v>6.2957278183661735E-3</v>
      </c>
      <c r="AB15" s="1">
        <f t="shared" si="38"/>
        <v>5.5803042026427449E-3</v>
      </c>
      <c r="AC15" s="1">
        <f t="shared" si="38"/>
        <v>6.5342023569406509E-3</v>
      </c>
      <c r="AD15" s="1">
        <f t="shared" si="38"/>
        <v>6.8203718032300211E-3</v>
      </c>
      <c r="AE15" s="1">
        <f>B40</f>
        <v>12.13710786729858</v>
      </c>
      <c r="AF15" s="1">
        <f t="shared" ref="AF15:AI15" si="39">C40</f>
        <v>16.020982384834127</v>
      </c>
      <c r="AG15" s="1">
        <f t="shared" si="39"/>
        <v>14.200416204739337</v>
      </c>
      <c r="AH15" s="1">
        <f t="shared" si="39"/>
        <v>16.627837778199055</v>
      </c>
      <c r="AI15" s="1">
        <f t="shared" si="39"/>
        <v>17.356064250236969</v>
      </c>
    </row>
    <row r="16" spans="1:35" x14ac:dyDescent="0.3">
      <c r="A16" s="18" t="s">
        <v>2</v>
      </c>
      <c r="B16" s="18"/>
      <c r="C16" s="18"/>
      <c r="D16" s="18"/>
      <c r="E16" s="18"/>
      <c r="H16" s="18" t="s">
        <v>8</v>
      </c>
      <c r="I16" s="18"/>
      <c r="J16" s="18"/>
      <c r="K16" s="18"/>
      <c r="L16" s="18"/>
    </row>
    <row r="17" spans="1:30" x14ac:dyDescent="0.3">
      <c r="B17" s="1" t="s">
        <v>1</v>
      </c>
      <c r="C17" s="1" t="s">
        <v>9</v>
      </c>
      <c r="D17" s="1" t="s">
        <v>10</v>
      </c>
      <c r="E17" s="1" t="s">
        <v>6</v>
      </c>
      <c r="F17" s="1" t="s">
        <v>5</v>
      </c>
      <c r="I17" s="1" t="s">
        <v>1</v>
      </c>
      <c r="J17" s="1" t="s">
        <v>9</v>
      </c>
      <c r="K17" s="1" t="s">
        <v>10</v>
      </c>
      <c r="L17" s="1" t="s">
        <v>6</v>
      </c>
      <c r="M17" s="1" t="s">
        <v>5</v>
      </c>
    </row>
    <row r="18" spans="1:30" x14ac:dyDescent="0.3">
      <c r="A18" s="1">
        <v>0</v>
      </c>
      <c r="B18" s="1">
        <v>26.1189177837926</v>
      </c>
      <c r="C18" s="1">
        <v>34.738160652444158</v>
      </c>
      <c r="D18" s="1">
        <v>30.820322984875268</v>
      </c>
      <c r="E18" s="1">
        <v>35.782917363795868</v>
      </c>
      <c r="F18" s="1">
        <v>37.350052430823418</v>
      </c>
      <c r="H18" s="1">
        <v>0</v>
      </c>
      <c r="I18" s="1">
        <v>29.645330456167997</v>
      </c>
      <c r="J18" s="1">
        <v>39.428289506703436</v>
      </c>
      <c r="K18" s="1">
        <v>34.685036633716557</v>
      </c>
      <c r="L18" s="1">
        <v>40.465876072669317</v>
      </c>
      <c r="M18" s="1">
        <v>42.54104920460108</v>
      </c>
      <c r="P18" s="1" t="s">
        <v>51</v>
      </c>
      <c r="Q18" s="1" t="s">
        <v>52</v>
      </c>
      <c r="R18" s="1" t="s">
        <v>53</v>
      </c>
      <c r="S18" s="1" t="s">
        <v>54</v>
      </c>
      <c r="T18" s="1" t="s">
        <v>55</v>
      </c>
      <c r="U18" s="1" t="s">
        <v>56</v>
      </c>
      <c r="V18" s="1" t="s">
        <v>57</v>
      </c>
      <c r="W18" s="1" t="s">
        <v>58</v>
      </c>
      <c r="X18" s="1" t="s">
        <v>59</v>
      </c>
      <c r="Y18" s="1" t="s">
        <v>60</v>
      </c>
      <c r="Z18" s="1" t="s">
        <v>61</v>
      </c>
      <c r="AA18" s="1" t="s">
        <v>62</v>
      </c>
      <c r="AB18" s="1" t="s">
        <v>63</v>
      </c>
      <c r="AC18" s="1" t="s">
        <v>64</v>
      </c>
      <c r="AD18" s="1" t="s">
        <v>65</v>
      </c>
    </row>
    <row r="19" spans="1:30" x14ac:dyDescent="0.3">
      <c r="A19" s="1">
        <v>0.1</v>
      </c>
      <c r="B19" s="1">
        <v>4.3315504730309602E-4</v>
      </c>
      <c r="C19" s="1">
        <v>5.760962129131177E-4</v>
      </c>
      <c r="D19" s="1">
        <v>5.1112295581765325E-4</v>
      </c>
      <c r="E19" s="1">
        <v>5.934224148052415E-4</v>
      </c>
      <c r="F19" s="1">
        <v>6.1941171764342726E-4</v>
      </c>
      <c r="H19" s="1">
        <v>0.1</v>
      </c>
      <c r="I19" s="1">
        <v>15.463224642421867</v>
      </c>
      <c r="J19" s="1">
        <v>20.566088774421086</v>
      </c>
      <c r="K19" s="1">
        <v>18.091972831633583</v>
      </c>
      <c r="L19" s="1">
        <v>21.107301636905849</v>
      </c>
      <c r="M19" s="1">
        <v>22.189727361875381</v>
      </c>
      <c r="P19" s="1">
        <f>B11</f>
        <v>43.247581450511881</v>
      </c>
      <c r="Q19" s="1">
        <f t="shared" ref="Q19" si="40">C11</f>
        <v>57.467386231440187</v>
      </c>
      <c r="R19" s="1">
        <f>D11</f>
        <v>50.664541669274669</v>
      </c>
      <c r="S19" s="1">
        <f>E11</f>
        <v>58.885906903016974</v>
      </c>
      <c r="T19" s="1">
        <f>F11</f>
        <v>61.472112273757588</v>
      </c>
      <c r="U19" s="1">
        <f>B12</f>
        <v>70.935868794455729</v>
      </c>
      <c r="V19" s="1">
        <f t="shared" ref="V19:Y19" si="41">C12</f>
        <v>94.25958245407277</v>
      </c>
      <c r="W19" s="1">
        <f t="shared" si="41"/>
        <v>83.101370292704871</v>
      </c>
      <c r="X19" s="1">
        <f t="shared" si="41"/>
        <v>96.586278950530911</v>
      </c>
      <c r="Y19" s="1">
        <f t="shared" si="41"/>
        <v>100.82824390443938</v>
      </c>
      <c r="Z19" s="1">
        <f>B13</f>
        <v>73.631427745428894</v>
      </c>
      <c r="AA19" s="1">
        <f t="shared" ref="AA19:AD19" si="42">C13</f>
        <v>97.841441188125913</v>
      </c>
      <c r="AB19" s="1">
        <f t="shared" si="42"/>
        <v>86.259217603769955</v>
      </c>
      <c r="AC19" s="1">
        <f t="shared" si="42"/>
        <v>100.25655201817598</v>
      </c>
      <c r="AD19" s="1">
        <f t="shared" si="42"/>
        <v>104.65971139735262</v>
      </c>
    </row>
    <row r="20" spans="1:30" x14ac:dyDescent="0.3">
      <c r="A20" s="1">
        <v>0.2</v>
      </c>
      <c r="B20" s="1">
        <v>3.4935223918189705E-12</v>
      </c>
      <c r="C20" s="1">
        <v>4.6463847811192311E-12</v>
      </c>
      <c r="D20" s="1">
        <v>4.1223564223463846E-12</v>
      </c>
      <c r="E20" s="1">
        <v>4.7861256767919897E-12</v>
      </c>
      <c r="F20" s="1">
        <v>4.9957370203011272E-12</v>
      </c>
      <c r="H20" s="1">
        <v>0.2</v>
      </c>
      <c r="I20" s="1">
        <v>0.64518249023153429</v>
      </c>
      <c r="J20" s="1">
        <v>0.85809271200794068</v>
      </c>
      <c r="K20" s="1">
        <v>0.75486351357089509</v>
      </c>
      <c r="L20" s="1">
        <v>0.88067409916604433</v>
      </c>
      <c r="M20" s="1">
        <v>0.92583687348225174</v>
      </c>
      <c r="P20" s="1">
        <f>I11</f>
        <v>31.251149577646995</v>
      </c>
      <c r="Q20" s="1">
        <f t="shared" ref="Q20" si="43">J11</f>
        <v>41.876540434046973</v>
      </c>
      <c r="R20" s="1">
        <f>K11</f>
        <v>36.50134270669168</v>
      </c>
      <c r="S20" s="1">
        <f>L11</f>
        <v>42.814074921376388</v>
      </c>
      <c r="T20" s="1">
        <f>M11</f>
        <v>45.001655391811667</v>
      </c>
      <c r="U20" s="1">
        <f>I12</f>
        <v>53.692103356812495</v>
      </c>
      <c r="V20" s="1">
        <f t="shared" ref="V20:Y20" si="44">J12</f>
        <v>71.947418498128741</v>
      </c>
      <c r="W20" s="1">
        <f t="shared" si="44"/>
        <v>62.712376720756986</v>
      </c>
      <c r="X20" s="1">
        <f t="shared" si="44"/>
        <v>73.55818159883313</v>
      </c>
      <c r="Y20" s="1">
        <f t="shared" si="44"/>
        <v>77.316628833809986</v>
      </c>
      <c r="Z20" s="1">
        <f>I13</f>
        <v>53.1846672393525</v>
      </c>
      <c r="AA20" s="1">
        <f t="shared" ref="AA20:AD20" si="45">J13</f>
        <v>71.267454100732351</v>
      </c>
      <c r="AB20" s="1">
        <f t="shared" si="45"/>
        <v>62.119691335563715</v>
      </c>
      <c r="AC20" s="1">
        <f t="shared" si="45"/>
        <v>72.862994117912933</v>
      </c>
      <c r="AD20" s="1">
        <f t="shared" si="45"/>
        <v>76.585920824667596</v>
      </c>
    </row>
    <row r="21" spans="1:30" x14ac:dyDescent="0.3">
      <c r="A21" s="1">
        <v>0.3</v>
      </c>
      <c r="B21" s="1">
        <v>5.2775157334085191E-14</v>
      </c>
      <c r="C21" s="1">
        <v>7.0190959254333312E-14</v>
      </c>
      <c r="D21" s="1">
        <v>6.2274685654220516E-14</v>
      </c>
      <c r="E21" s="1">
        <v>7.2301965547696722E-14</v>
      </c>
      <c r="F21" s="1">
        <v>7.5468474987741817E-14</v>
      </c>
      <c r="H21" s="1">
        <v>0.3</v>
      </c>
      <c r="I21" s="1">
        <v>8.2152730351720804E-8</v>
      </c>
      <c r="J21" s="1">
        <v>1.0926313136778868E-7</v>
      </c>
      <c r="K21" s="1">
        <v>9.6118694511513341E-8</v>
      </c>
      <c r="L21" s="1">
        <v>1.121384769300989E-7</v>
      </c>
      <c r="M21" s="1">
        <v>1.1788916805471937E-7</v>
      </c>
      <c r="P21" s="1">
        <f>B26</f>
        <v>27.610108576549923</v>
      </c>
      <c r="Q21" s="1">
        <f t="shared" ref="Q21" si="46">C26</f>
        <v>36.721444406811401</v>
      </c>
      <c r="R21" s="1">
        <f>D26</f>
        <v>32.579928120328908</v>
      </c>
      <c r="S21" s="1">
        <f>E26</f>
        <v>37.825848749873401</v>
      </c>
      <c r="T21" s="1">
        <f>F26</f>
        <v>39.482455264466388</v>
      </c>
      <c r="U21" s="1">
        <f>B27</f>
        <v>56.980479279228788</v>
      </c>
      <c r="V21" s="1">
        <f t="shared" ref="V21:Y21" si="47">C27</f>
        <v>75.784037441374295</v>
      </c>
      <c r="W21" s="1">
        <f t="shared" si="47"/>
        <v>67.236965549489966</v>
      </c>
      <c r="X21" s="1">
        <f t="shared" si="47"/>
        <v>78.063256612543441</v>
      </c>
      <c r="Y21" s="1">
        <f t="shared" si="47"/>
        <v>81.482085369297167</v>
      </c>
      <c r="Z21" s="1">
        <f>B28</f>
        <v>51.751925777914103</v>
      </c>
      <c r="AA21" s="1">
        <f t="shared" ref="AA21:AD21" si="48">C28</f>
        <v>68.830061284625756</v>
      </c>
      <c r="AB21" s="1">
        <f t="shared" si="48"/>
        <v>61.067272417938639</v>
      </c>
      <c r="AC21" s="1">
        <f t="shared" si="48"/>
        <v>70.900138315742325</v>
      </c>
      <c r="AD21" s="1">
        <f t="shared" si="48"/>
        <v>74.005253862417163</v>
      </c>
    </row>
    <row r="22" spans="1:30" x14ac:dyDescent="0.3">
      <c r="A22" s="1">
        <v>0.4</v>
      </c>
      <c r="B22" s="1">
        <v>8.5472732206669159E-10</v>
      </c>
      <c r="C22" s="1">
        <v>1.1367873383486999E-9</v>
      </c>
      <c r="D22" s="1">
        <v>1.008578240038696E-9</v>
      </c>
      <c r="E22" s="1">
        <v>1.1709764312313676E-9</v>
      </c>
      <c r="F22" s="1">
        <v>1.2222600705553688E-9</v>
      </c>
      <c r="H22" s="1">
        <v>0.4</v>
      </c>
      <c r="I22" s="1">
        <v>2.0985958892247736E-9</v>
      </c>
      <c r="J22" s="1">
        <v>2.7911325326689495E-9</v>
      </c>
      <c r="K22" s="1">
        <v>2.4553571903929854E-9</v>
      </c>
      <c r="L22" s="1">
        <v>2.8645833887918163E-9</v>
      </c>
      <c r="M22" s="1">
        <v>3.0114851010375508E-9</v>
      </c>
      <c r="P22" s="1">
        <f>I26</f>
        <v>27.408863163504854</v>
      </c>
      <c r="Q22" s="1">
        <f t="shared" ref="Q22" si="49">J26</f>
        <v>36.453788007461462</v>
      </c>
      <c r="R22" s="1">
        <f>K26</f>
        <v>32.068369901300677</v>
      </c>
      <c r="S22" s="1">
        <f>L26</f>
        <v>37.413098218184125</v>
      </c>
      <c r="T22" s="1">
        <f>M26</f>
        <v>39.331718639629472</v>
      </c>
      <c r="U22" s="1">
        <f>I27</f>
        <v>51.897561803311525</v>
      </c>
      <c r="V22" s="1">
        <f t="shared" ref="V22:Y22" si="50">J27</f>
        <v>69.023757198404326</v>
      </c>
      <c r="W22" s="1">
        <f t="shared" si="50"/>
        <v>60.720147309874477</v>
      </c>
      <c r="X22" s="1">
        <f t="shared" si="50"/>
        <v>70.840171861520233</v>
      </c>
      <c r="Y22" s="1">
        <f t="shared" si="50"/>
        <v>74.473001187752033</v>
      </c>
      <c r="Z22" s="1">
        <f>I28</f>
        <v>48.724075255083875</v>
      </c>
      <c r="AA22" s="1">
        <f t="shared" ref="AA22:AD22" si="51">J28</f>
        <v>64.803020089261551</v>
      </c>
      <c r="AB22" s="1">
        <f t="shared" si="51"/>
        <v>57.007168048448129</v>
      </c>
      <c r="AC22" s="1">
        <f t="shared" si="51"/>
        <v>66.508362723189492</v>
      </c>
      <c r="AD22" s="1">
        <f t="shared" si="51"/>
        <v>69.91904799104536</v>
      </c>
    </row>
    <row r="23" spans="1:30" x14ac:dyDescent="0.3">
      <c r="A23" s="1">
        <v>0.5</v>
      </c>
      <c r="B23" s="1">
        <v>2.8290933192661557E-6</v>
      </c>
      <c r="C23" s="1">
        <v>3.7626941146239876E-6</v>
      </c>
      <c r="D23" s="1">
        <v>3.3383301167340636E-6</v>
      </c>
      <c r="E23" s="1">
        <v>3.875857847394634E-6</v>
      </c>
      <c r="F23" s="1">
        <v>4.0456034465506026E-6</v>
      </c>
      <c r="H23" s="1">
        <v>0.5</v>
      </c>
      <c r="I23" s="1">
        <v>4.3248964423498783E-6</v>
      </c>
      <c r="J23" s="1">
        <v>5.7521122683253381E-6</v>
      </c>
      <c r="K23" s="1">
        <v>5.0601288375493571E-6</v>
      </c>
      <c r="L23" s="1">
        <v>5.9034836438075836E-6</v>
      </c>
      <c r="M23" s="1">
        <v>6.2062263947720754E-6</v>
      </c>
      <c r="P23" s="1">
        <f>B41</f>
        <v>27.073454141763083</v>
      </c>
      <c r="Q23" s="1">
        <f t="shared" ref="Q23" si="52">C41</f>
        <v>35.736959467127271</v>
      </c>
      <c r="R23" s="1">
        <f>D41</f>
        <v>31.675941345862803</v>
      </c>
      <c r="S23" s="1">
        <f>E41</f>
        <v>37.090632174215429</v>
      </c>
      <c r="T23" s="1">
        <f>F41</f>
        <v>38.715039422721212</v>
      </c>
      <c r="U23" s="1">
        <f>B42</f>
        <v>43.426032676782725</v>
      </c>
      <c r="V23" s="1">
        <f t="shared" ref="V23:Y23" si="53">C42</f>
        <v>57.322363133353207</v>
      </c>
      <c r="W23" s="1">
        <f t="shared" si="53"/>
        <v>50.808458231835786</v>
      </c>
      <c r="X23" s="1">
        <f t="shared" si="53"/>
        <v>59.493664767192342</v>
      </c>
      <c r="Y23" s="1">
        <f t="shared" si="53"/>
        <v>62.099226727799298</v>
      </c>
      <c r="Z23" s="1">
        <f>B43</f>
        <v>43.677657717033497</v>
      </c>
      <c r="AA23" s="1">
        <f t="shared" ref="AA23:AD23" si="54">C43</f>
        <v>57.654508186484222</v>
      </c>
      <c r="AB23" s="1">
        <f t="shared" si="54"/>
        <v>51.102859528929187</v>
      </c>
      <c r="AC23" s="1">
        <f t="shared" si="54"/>
        <v>59.838391072335895</v>
      </c>
      <c r="AD23" s="1">
        <f t="shared" si="54"/>
        <v>62.459050535357896</v>
      </c>
    </row>
    <row r="24" spans="1:30" ht="17.25" thickBot="1" x14ac:dyDescent="0.35">
      <c r="A24" s="1">
        <v>0.6</v>
      </c>
      <c r="B24" s="1">
        <v>1.9537656331494726E-3</v>
      </c>
      <c r="C24" s="1">
        <v>2.5985082920887987E-3</v>
      </c>
      <c r="D24" s="1">
        <v>2.3054434471163777E-3</v>
      </c>
      <c r="E24" s="1">
        <v>2.6766589174147776E-3</v>
      </c>
      <c r="F24" s="1">
        <v>2.7938848554037461E-3</v>
      </c>
      <c r="H24" s="1">
        <v>0.6</v>
      </c>
      <c r="I24" s="1">
        <v>3.0096625600270037E-3</v>
      </c>
      <c r="J24" s="1">
        <v>4.0028512048359147E-3</v>
      </c>
      <c r="K24" s="1">
        <v>3.5213051952315937E-3</v>
      </c>
      <c r="L24" s="1">
        <v>4.1081893944368598E-3</v>
      </c>
      <c r="M24" s="1">
        <v>4.3188657736387501E-3</v>
      </c>
    </row>
    <row r="25" spans="1:30" x14ac:dyDescent="0.3">
      <c r="A25" s="1">
        <v>0.7</v>
      </c>
      <c r="B25" s="1">
        <v>0.319063362324155</v>
      </c>
      <c r="C25" s="1">
        <v>0.42435427189112618</v>
      </c>
      <c r="D25" s="1">
        <v>0.37649476754250288</v>
      </c>
      <c r="E25" s="1">
        <v>0.43711680638409239</v>
      </c>
      <c r="F25" s="1">
        <v>0.45626060812354163</v>
      </c>
      <c r="H25" s="1">
        <v>0.7</v>
      </c>
      <c r="I25" s="1">
        <v>4.750830051689567</v>
      </c>
      <c r="J25" s="1">
        <v>6.3186039687471238</v>
      </c>
      <c r="K25" s="1">
        <v>5.5584711604767927</v>
      </c>
      <c r="L25" s="1">
        <v>6.484883020556258</v>
      </c>
      <c r="M25" s="1">
        <v>6.8174411241745281</v>
      </c>
      <c r="P25" s="19" t="s">
        <v>89</v>
      </c>
      <c r="Q25" s="20"/>
      <c r="R25" s="20"/>
      <c r="S25" s="20"/>
      <c r="T25" s="21"/>
    </row>
    <row r="26" spans="1:30" x14ac:dyDescent="0.3">
      <c r="A26" s="1">
        <v>0.8</v>
      </c>
      <c r="B26" s="1">
        <v>27.610108576549923</v>
      </c>
      <c r="C26" s="1">
        <v>36.721444406811401</v>
      </c>
      <c r="D26" s="1">
        <v>32.579928120328908</v>
      </c>
      <c r="E26" s="1">
        <v>37.825848749873401</v>
      </c>
      <c r="F26" s="1">
        <v>39.482455264466388</v>
      </c>
      <c r="H26" s="1">
        <v>0.8</v>
      </c>
      <c r="I26" s="1">
        <v>27.408863163504854</v>
      </c>
      <c r="J26" s="1">
        <v>36.453788007461462</v>
      </c>
      <c r="K26" s="1">
        <v>32.068369901300677</v>
      </c>
      <c r="L26" s="1">
        <v>37.413098218184125</v>
      </c>
      <c r="M26" s="1">
        <v>39.331718639629472</v>
      </c>
      <c r="P26" s="2"/>
      <c r="Q26" s="3" t="s">
        <v>76</v>
      </c>
      <c r="R26" s="3" t="s">
        <v>77</v>
      </c>
      <c r="S26" s="3" t="s">
        <v>78</v>
      </c>
      <c r="T26" s="4" t="s">
        <v>79</v>
      </c>
    </row>
    <row r="27" spans="1:30" x14ac:dyDescent="0.3">
      <c r="A27" s="1">
        <v>0.9</v>
      </c>
      <c r="B27" s="1">
        <v>56.980479279228788</v>
      </c>
      <c r="C27" s="1">
        <v>75.784037441374295</v>
      </c>
      <c r="D27" s="1">
        <v>67.236965549489966</v>
      </c>
      <c r="E27" s="1">
        <v>78.063256612543441</v>
      </c>
      <c r="F27" s="1">
        <v>81.482085369297167</v>
      </c>
      <c r="H27" s="1">
        <v>0.9</v>
      </c>
      <c r="I27" s="1">
        <v>51.897561803311525</v>
      </c>
      <c r="J27" s="1">
        <v>69.023757198404326</v>
      </c>
      <c r="K27" s="1">
        <v>60.720147309874477</v>
      </c>
      <c r="L27" s="1">
        <v>70.840171861520233</v>
      </c>
      <c r="M27" s="1">
        <v>74.473001187752033</v>
      </c>
      <c r="P27" s="2">
        <v>0</v>
      </c>
      <c r="Q27" s="8">
        <v>9.1999999999999998E-2</v>
      </c>
      <c r="R27" s="8">
        <v>0.317</v>
      </c>
      <c r="S27" s="8">
        <v>8.9999999999999993E-3</v>
      </c>
      <c r="T27" s="9">
        <v>0</v>
      </c>
    </row>
    <row r="28" spans="1:30" x14ac:dyDescent="0.3">
      <c r="A28" s="1">
        <v>1</v>
      </c>
      <c r="B28" s="1">
        <v>51.751925777914103</v>
      </c>
      <c r="C28" s="1">
        <v>68.830061284625756</v>
      </c>
      <c r="D28" s="1">
        <v>61.067272417938639</v>
      </c>
      <c r="E28" s="1">
        <v>70.900138315742325</v>
      </c>
      <c r="F28" s="1">
        <v>74.005253862417163</v>
      </c>
      <c r="H28" s="1">
        <v>1</v>
      </c>
      <c r="I28" s="1">
        <v>48.724075255083875</v>
      </c>
      <c r="J28" s="1">
        <v>64.803020089261551</v>
      </c>
      <c r="K28" s="1">
        <v>57.007168048448129</v>
      </c>
      <c r="L28" s="1">
        <v>66.508362723189492</v>
      </c>
      <c r="M28" s="1">
        <v>69.91904799104536</v>
      </c>
      <c r="P28" s="2">
        <v>1</v>
      </c>
      <c r="Q28" s="8">
        <v>9.1999999999999998E-2</v>
      </c>
      <c r="R28" s="8">
        <v>0.317</v>
      </c>
      <c r="S28" s="8">
        <v>8.9999999999999993E-3</v>
      </c>
      <c r="T28" s="9">
        <v>0</v>
      </c>
    </row>
    <row r="29" spans="1:30" x14ac:dyDescent="0.3">
      <c r="P29" s="2">
        <v>2</v>
      </c>
      <c r="Q29" s="8">
        <v>9.1999999999999998E-2</v>
      </c>
      <c r="R29" s="8">
        <v>0.317</v>
      </c>
      <c r="S29" s="8">
        <v>8.9999999999999993E-3</v>
      </c>
      <c r="T29" s="9">
        <v>0</v>
      </c>
    </row>
    <row r="30" spans="1:30" x14ac:dyDescent="0.3">
      <c r="P30" s="2">
        <v>3</v>
      </c>
      <c r="Q30" s="8">
        <v>7.1999999999999995E-2</v>
      </c>
      <c r="R30" s="8">
        <v>0.42399999999999999</v>
      </c>
      <c r="S30" s="8">
        <v>1.2E-2</v>
      </c>
      <c r="T30" s="9">
        <v>0</v>
      </c>
    </row>
    <row r="31" spans="1:30" x14ac:dyDescent="0.3">
      <c r="A31" s="18" t="s">
        <v>7</v>
      </c>
      <c r="B31" s="18"/>
      <c r="C31" s="18"/>
      <c r="D31" s="18"/>
      <c r="E31" s="18"/>
      <c r="H31" s="18" t="s">
        <v>3</v>
      </c>
      <c r="I31" s="18"/>
      <c r="J31" s="18"/>
      <c r="K31" s="18"/>
      <c r="L31" s="18"/>
      <c r="N31" s="14"/>
      <c r="O31" s="14"/>
      <c r="P31" s="7">
        <v>4</v>
      </c>
      <c r="Q31" s="8">
        <v>9.1999999999999998E-2</v>
      </c>
      <c r="R31" s="8">
        <v>0.317</v>
      </c>
      <c r="S31" s="8">
        <v>8.9999999999999993E-3</v>
      </c>
      <c r="T31" s="9">
        <v>0</v>
      </c>
    </row>
    <row r="32" spans="1:30" x14ac:dyDescent="0.3">
      <c r="B32" s="1" t="s">
        <v>1</v>
      </c>
      <c r="C32" s="1" t="s">
        <v>9</v>
      </c>
      <c r="D32" s="1" t="s">
        <v>10</v>
      </c>
      <c r="E32" s="1" t="s">
        <v>6</v>
      </c>
      <c r="F32" s="1" t="s">
        <v>5</v>
      </c>
      <c r="I32" s="1" t="s">
        <v>1</v>
      </c>
      <c r="J32" s="1" t="s">
        <v>9</v>
      </c>
      <c r="K32" s="1" t="s">
        <v>10</v>
      </c>
      <c r="L32" s="1" t="s">
        <v>6</v>
      </c>
      <c r="M32" s="1" t="s">
        <v>5</v>
      </c>
      <c r="P32" s="7">
        <v>5</v>
      </c>
      <c r="Q32" s="8">
        <v>9.1999999999999998E-2</v>
      </c>
      <c r="R32" s="8">
        <v>0.317</v>
      </c>
      <c r="S32" s="8">
        <v>8.9999999999999993E-3</v>
      </c>
      <c r="T32" s="9">
        <v>0</v>
      </c>
    </row>
    <row r="33" spans="1:27" x14ac:dyDescent="0.3">
      <c r="A33" s="1">
        <v>0</v>
      </c>
      <c r="B33" s="1">
        <v>35.522684910126998</v>
      </c>
      <c r="C33" s="1">
        <v>46.889944081367638</v>
      </c>
      <c r="D33" s="1">
        <v>41.561541344848585</v>
      </c>
      <c r="E33" s="1">
        <v>48.666078326873993</v>
      </c>
      <c r="F33" s="1">
        <v>50.797439421481606</v>
      </c>
      <c r="H33" s="1">
        <v>0</v>
      </c>
      <c r="I33" s="1">
        <f>0.2*(B3+I3+I18+B18+B33)</f>
        <v>39.973514439412213</v>
      </c>
      <c r="J33" s="1">
        <f>0.2*(C3+J3+J18+C18+C33)</f>
        <v>53.159843208366368</v>
      </c>
      <c r="K33" s="1">
        <f>0.2*(D3+K3+K18+D18+D33)</f>
        <v>46.825019631662826</v>
      </c>
      <c r="L33" s="1">
        <f t="shared" ref="J33:M43" si="55">0.2*(E3+L3+L18+E18+E33)</f>
        <v>54.620784273294397</v>
      </c>
      <c r="M33" s="1">
        <f t="shared" si="55"/>
        <v>57.15808650508319</v>
      </c>
      <c r="P33" s="7">
        <v>6</v>
      </c>
      <c r="Q33" s="8">
        <v>9.1999999999999998E-2</v>
      </c>
      <c r="R33" s="8">
        <v>0.317</v>
      </c>
      <c r="S33" s="8">
        <v>8.9999999999999993E-3</v>
      </c>
      <c r="T33" s="9">
        <v>0</v>
      </c>
    </row>
    <row r="34" spans="1:27" x14ac:dyDescent="0.3">
      <c r="A34" s="1">
        <v>0.1</v>
      </c>
      <c r="B34" s="1">
        <v>41.23454378804616</v>
      </c>
      <c r="C34" s="1">
        <v>54.429597800220932</v>
      </c>
      <c r="D34" s="1">
        <v>48.244416232014004</v>
      </c>
      <c r="E34" s="1">
        <v>56.491324989623237</v>
      </c>
      <c r="F34" s="1">
        <v>58.96539761690601</v>
      </c>
      <c r="H34" s="1">
        <v>0.1</v>
      </c>
      <c r="I34" s="1">
        <f t="shared" ref="I34:I43" si="56">0.2*(B4+I4+I19+B19+B34)</f>
        <v>40.159980241805876</v>
      </c>
      <c r="J34" s="1">
        <f t="shared" si="55"/>
        <v>53.397224132834964</v>
      </c>
      <c r="K34" s="1">
        <f t="shared" si="55"/>
        <v>46.998688288260375</v>
      </c>
      <c r="L34" s="1">
        <f t="shared" si="55"/>
        <v>54.837746781303295</v>
      </c>
      <c r="M34" s="1">
        <f t="shared" si="55"/>
        <v>57.364949035016245</v>
      </c>
      <c r="P34" s="7">
        <v>7</v>
      </c>
      <c r="Q34" s="8">
        <v>9.1999999999999998E-2</v>
      </c>
      <c r="R34" s="8">
        <v>0.317</v>
      </c>
      <c r="S34" s="8">
        <v>8.9999999999999993E-3</v>
      </c>
      <c r="T34" s="9">
        <v>0</v>
      </c>
    </row>
    <row r="35" spans="1:27" x14ac:dyDescent="0.3">
      <c r="A35" s="1">
        <v>0.2</v>
      </c>
      <c r="B35" s="1">
        <v>1.7204866406115997</v>
      </c>
      <c r="C35" s="1">
        <v>2.2710423656073115</v>
      </c>
      <c r="D35" s="1">
        <v>2.0129693695155715</v>
      </c>
      <c r="E35" s="1">
        <v>2.3570666976378916</v>
      </c>
      <c r="F35" s="1">
        <v>2.4602958960745873</v>
      </c>
      <c r="H35" s="1">
        <v>0.2</v>
      </c>
      <c r="I35" s="1">
        <f t="shared" si="56"/>
        <v>9.4361150580747086</v>
      </c>
      <c r="J35" s="1">
        <f t="shared" si="55"/>
        <v>12.557455110469309</v>
      </c>
      <c r="K35" s="1">
        <f t="shared" si="55"/>
        <v>11.046943266673569</v>
      </c>
      <c r="L35" s="1">
        <f t="shared" si="55"/>
        <v>12.867757380216204</v>
      </c>
      <c r="M35" s="1">
        <f t="shared" si="55"/>
        <v>13.4531104512466</v>
      </c>
      <c r="P35" s="7">
        <v>8</v>
      </c>
      <c r="Q35" s="8">
        <v>9.1999999999999998E-2</v>
      </c>
      <c r="R35" s="8">
        <v>0.317</v>
      </c>
      <c r="S35" s="8">
        <v>8.9999999999999993E-3</v>
      </c>
      <c r="T35" s="9">
        <v>0</v>
      </c>
    </row>
    <row r="36" spans="1:27" x14ac:dyDescent="0.3">
      <c r="A36" s="1">
        <v>0.3</v>
      </c>
      <c r="B36" s="1">
        <v>2.1907385965072937E-7</v>
      </c>
      <c r="C36" s="1">
        <v>2.8917749473896278E-7</v>
      </c>
      <c r="D36" s="1">
        <v>2.5631641579135337E-7</v>
      </c>
      <c r="E36" s="1">
        <v>3.0013118772149922E-7</v>
      </c>
      <c r="F36" s="1">
        <v>3.1327561930054296E-7</v>
      </c>
      <c r="H36" s="1">
        <v>0.3</v>
      </c>
      <c r="I36" s="1">
        <f t="shared" si="56"/>
        <v>8.5886888499761994E-3</v>
      </c>
      <c r="J36" s="1">
        <f t="shared" si="55"/>
        <v>1.1431888102359664E-2</v>
      </c>
      <c r="K36" s="1">
        <f t="shared" si="55"/>
        <v>1.0055636796015288E-2</v>
      </c>
      <c r="L36" s="1">
        <f t="shared" si="55"/>
        <v>1.170878820530908E-2</v>
      </c>
      <c r="M36" s="1">
        <f t="shared" si="55"/>
        <v>1.2239912956009956E-2</v>
      </c>
      <c r="P36" s="7">
        <v>9</v>
      </c>
      <c r="Q36" s="8">
        <v>9.1999999999999998E-2</v>
      </c>
      <c r="R36" s="8">
        <v>0.317</v>
      </c>
      <c r="S36" s="8">
        <v>8.9999999999999993E-3</v>
      </c>
      <c r="T36" s="9">
        <v>0</v>
      </c>
    </row>
    <row r="37" spans="1:27" ht="17.25" thickBot="1" x14ac:dyDescent="0.35">
      <c r="A37" s="1">
        <v>0.4</v>
      </c>
      <c r="B37" s="1">
        <v>4.1717101678240468E-9</v>
      </c>
      <c r="C37" s="1">
        <v>5.506657421527742E-9</v>
      </c>
      <c r="D37" s="1">
        <v>4.8809008963541343E-9</v>
      </c>
      <c r="E37" s="1">
        <v>5.7152429299189448E-9</v>
      </c>
      <c r="F37" s="1">
        <v>5.9655455399883867E-9</v>
      </c>
      <c r="H37" s="1">
        <v>0.4</v>
      </c>
      <c r="I37" s="1">
        <f t="shared" si="56"/>
        <v>3.5851353738571864E-6</v>
      </c>
      <c r="J37" s="1">
        <f t="shared" si="55"/>
        <v>4.7719528833617403E-6</v>
      </c>
      <c r="K37" s="1">
        <f t="shared" si="55"/>
        <v>4.1974757774206244E-6</v>
      </c>
      <c r="L37" s="1">
        <f t="shared" si="55"/>
        <v>4.8875539204986095E-6</v>
      </c>
      <c r="M37" s="1">
        <f t="shared" si="55"/>
        <v>5.1092640200416773E-6</v>
      </c>
      <c r="P37" s="10">
        <v>10</v>
      </c>
      <c r="Q37" s="11">
        <v>9.1999999999999998E-2</v>
      </c>
      <c r="R37" s="11">
        <v>0.317</v>
      </c>
      <c r="S37" s="11">
        <v>8.9999999999999993E-3</v>
      </c>
      <c r="T37" s="12">
        <v>0</v>
      </c>
    </row>
    <row r="38" spans="1:27" x14ac:dyDescent="0.3">
      <c r="A38" s="1">
        <v>0.5</v>
      </c>
      <c r="B38" s="1">
        <v>6.8179016474890956E-6</v>
      </c>
      <c r="C38" s="1">
        <v>8.9996301746856069E-6</v>
      </c>
      <c r="D38" s="1">
        <v>7.9769449275622417E-6</v>
      </c>
      <c r="E38" s="1">
        <v>9.3405252570600625E-6</v>
      </c>
      <c r="F38" s="1">
        <v>9.7495993559094052E-6</v>
      </c>
      <c r="H38" s="1">
        <v>0.5</v>
      </c>
      <c r="I38" s="1">
        <f t="shared" si="56"/>
        <v>1.3100174575831137E-3</v>
      </c>
      <c r="J38" s="1">
        <f t="shared" si="55"/>
        <v>1.7436764710584028E-3</v>
      </c>
      <c r="K38" s="1">
        <f t="shared" si="55"/>
        <v>1.5337695569367961E-3</v>
      </c>
      <c r="L38" s="1">
        <f t="shared" si="55"/>
        <v>1.7859405851047803E-3</v>
      </c>
      <c r="M38" s="1">
        <f t="shared" si="55"/>
        <v>1.8669622904963852E-3</v>
      </c>
    </row>
    <row r="39" spans="1:27" x14ac:dyDescent="0.3">
      <c r="A39" s="1">
        <v>0.6</v>
      </c>
      <c r="B39" s="1">
        <v>4.7694907714895254E-3</v>
      </c>
      <c r="C39" s="1">
        <v>6.2957278183661735E-3</v>
      </c>
      <c r="D39" s="1">
        <v>5.5803042026427449E-3</v>
      </c>
      <c r="E39" s="1">
        <v>6.5342023569406509E-3</v>
      </c>
      <c r="F39" s="1">
        <v>6.8203718032300211E-3</v>
      </c>
      <c r="H39" s="1">
        <v>0.6</v>
      </c>
      <c r="I39" s="1">
        <f t="shared" si="56"/>
        <v>0.89917873632563361</v>
      </c>
      <c r="J39" s="1">
        <f t="shared" si="55"/>
        <v>1.1968364505209186</v>
      </c>
      <c r="K39" s="1">
        <f t="shared" si="55"/>
        <v>1.0527592057696791</v>
      </c>
      <c r="L39" s="1">
        <f t="shared" si="55"/>
        <v>1.2258463206015893</v>
      </c>
      <c r="M39" s="1">
        <f t="shared" si="55"/>
        <v>1.2814586603077556</v>
      </c>
    </row>
    <row r="40" spans="1:27" x14ac:dyDescent="0.3">
      <c r="A40" s="1">
        <v>0.7</v>
      </c>
      <c r="B40" s="1">
        <v>12.13710786729858</v>
      </c>
      <c r="C40" s="1">
        <v>16.020982384834127</v>
      </c>
      <c r="D40" s="1">
        <v>14.200416204739337</v>
      </c>
      <c r="E40" s="1">
        <v>16.627837778199055</v>
      </c>
      <c r="F40" s="1">
        <v>17.356064250236969</v>
      </c>
      <c r="H40" s="1">
        <v>0.7</v>
      </c>
      <c r="I40" s="1">
        <f t="shared" si="56"/>
        <v>15.36305151779866</v>
      </c>
      <c r="J40" s="1">
        <f t="shared" si="55"/>
        <v>20.432000609285041</v>
      </c>
      <c r="K40" s="1">
        <f t="shared" si="55"/>
        <v>17.98150266448474</v>
      </c>
      <c r="L40" s="1">
        <f t="shared" si="55"/>
        <v>20.970779594631512</v>
      </c>
      <c r="M40" s="1">
        <f t="shared" si="55"/>
        <v>21.934034241995583</v>
      </c>
    </row>
    <row r="41" spans="1:27" x14ac:dyDescent="0.3">
      <c r="A41" s="1">
        <v>0.8</v>
      </c>
      <c r="B41" s="1">
        <v>27.073454141763083</v>
      </c>
      <c r="C41" s="1">
        <v>35.736959467127271</v>
      </c>
      <c r="D41" s="1">
        <v>31.675941345862803</v>
      </c>
      <c r="E41" s="1">
        <v>37.090632174215429</v>
      </c>
      <c r="F41" s="1">
        <v>38.715039422721212</v>
      </c>
      <c r="H41" s="1">
        <v>0.8</v>
      </c>
      <c r="I41" s="1">
        <f t="shared" si="56"/>
        <v>31.318231381995346</v>
      </c>
      <c r="J41" s="1">
        <f t="shared" si="55"/>
        <v>41.651223709377462</v>
      </c>
      <c r="K41" s="1">
        <f t="shared" si="55"/>
        <v>36.698024748691751</v>
      </c>
      <c r="L41" s="1">
        <f t="shared" si="55"/>
        <v>42.80591219333327</v>
      </c>
      <c r="M41" s="1">
        <f t="shared" si="55"/>
        <v>44.800596198477265</v>
      </c>
    </row>
    <row r="42" spans="1:27" x14ac:dyDescent="0.3">
      <c r="A42" s="1">
        <v>0.9</v>
      </c>
      <c r="B42" s="1">
        <v>43.426032676782725</v>
      </c>
      <c r="C42" s="1">
        <v>57.322363133353207</v>
      </c>
      <c r="D42" s="1">
        <v>50.808458231835786</v>
      </c>
      <c r="E42" s="1">
        <v>59.493664767192342</v>
      </c>
      <c r="F42" s="1">
        <v>62.099226727799298</v>
      </c>
      <c r="H42" s="1">
        <v>0.9</v>
      </c>
      <c r="I42" s="1">
        <f t="shared" si="56"/>
        <v>55.38640918211825</v>
      </c>
      <c r="J42" s="1">
        <f t="shared" si="55"/>
        <v>73.667431745066665</v>
      </c>
      <c r="K42" s="1">
        <f t="shared" si="55"/>
        <v>64.915863620932427</v>
      </c>
      <c r="L42" s="1">
        <f t="shared" si="55"/>
        <v>75.708310758124014</v>
      </c>
      <c r="M42" s="1">
        <f t="shared" si="55"/>
        <v>79.239837204619576</v>
      </c>
    </row>
    <row r="43" spans="1:27" x14ac:dyDescent="0.3">
      <c r="A43" s="1">
        <v>1</v>
      </c>
      <c r="B43" s="1">
        <v>43.677657717033497</v>
      </c>
      <c r="C43" s="1">
        <v>57.654508186484222</v>
      </c>
      <c r="D43" s="1">
        <v>51.102859528929187</v>
      </c>
      <c r="E43" s="1">
        <v>59.838391072335895</v>
      </c>
      <c r="F43" s="1">
        <v>62.459050535357896</v>
      </c>
      <c r="H43" s="1">
        <v>1</v>
      </c>
      <c r="I43" s="1">
        <f t="shared" si="56"/>
        <v>54.193950746962571</v>
      </c>
      <c r="J43" s="1">
        <f t="shared" si="55"/>
        <v>72.07929696984597</v>
      </c>
      <c r="K43" s="1">
        <f t="shared" si="55"/>
        <v>63.511241786929922</v>
      </c>
      <c r="L43" s="1">
        <f t="shared" si="55"/>
        <v>74.073287649471339</v>
      </c>
      <c r="M43" s="1">
        <f t="shared" si="55"/>
        <v>77.525796922168126</v>
      </c>
    </row>
    <row r="45" spans="1:27" x14ac:dyDescent="0.3">
      <c r="A45" s="18" t="s">
        <v>69</v>
      </c>
      <c r="B45" s="18"/>
      <c r="C45" s="18"/>
      <c r="D45" s="18"/>
      <c r="E45" s="18"/>
      <c r="H45" s="18" t="s">
        <v>70</v>
      </c>
      <c r="I45" s="18"/>
      <c r="J45" s="18"/>
      <c r="K45" s="18"/>
      <c r="L45" s="18"/>
      <c r="O45" s="18" t="s">
        <v>66</v>
      </c>
      <c r="P45" s="18"/>
      <c r="Q45" s="18"/>
      <c r="R45" s="18"/>
      <c r="S45" s="18"/>
      <c r="V45" s="18" t="s">
        <v>88</v>
      </c>
      <c r="W45" s="18"/>
      <c r="X45" s="18"/>
      <c r="Y45" s="18"/>
      <c r="Z45" s="18"/>
    </row>
    <row r="46" spans="1:27" x14ac:dyDescent="0.3">
      <c r="B46" s="1" t="s">
        <v>1</v>
      </c>
      <c r="C46" s="1" t="s">
        <v>9</v>
      </c>
      <c r="D46" s="1" t="s">
        <v>10</v>
      </c>
      <c r="E46" s="1" t="s">
        <v>6</v>
      </c>
      <c r="F46" s="1" t="s">
        <v>5</v>
      </c>
      <c r="I46" s="1" t="s">
        <v>1</v>
      </c>
      <c r="J46" s="1" t="s">
        <v>67</v>
      </c>
      <c r="K46" s="1" t="s">
        <v>68</v>
      </c>
      <c r="L46" s="1" t="s">
        <v>6</v>
      </c>
      <c r="M46" s="1" t="s">
        <v>5</v>
      </c>
      <c r="P46" s="1" t="s">
        <v>1</v>
      </c>
      <c r="Q46" s="1" t="s">
        <v>67</v>
      </c>
      <c r="R46" s="1" t="s">
        <v>68</v>
      </c>
      <c r="S46" s="1" t="s">
        <v>6</v>
      </c>
      <c r="T46" s="1" t="s">
        <v>5</v>
      </c>
      <c r="W46" s="1" t="s">
        <v>1</v>
      </c>
      <c r="X46" s="1" t="s">
        <v>67</v>
      </c>
      <c r="Y46" s="1" t="s">
        <v>68</v>
      </c>
      <c r="Z46" s="1" t="s">
        <v>6</v>
      </c>
      <c r="AA46" s="1" t="s">
        <v>5</v>
      </c>
    </row>
    <row r="47" spans="1:27" x14ac:dyDescent="0.3">
      <c r="A47" s="1">
        <v>0</v>
      </c>
      <c r="B47" s="1">
        <f>I33</f>
        <v>39.973514439412213</v>
      </c>
      <c r="C47" s="1">
        <f>(J33-$I33)</f>
        <v>13.186328768954155</v>
      </c>
      <c r="D47" s="1">
        <f t="shared" ref="D47:F57" si="57">(K33-$I33)</f>
        <v>6.8515051922506132</v>
      </c>
      <c r="E47" s="1">
        <f t="shared" si="57"/>
        <v>14.647269833882184</v>
      </c>
      <c r="F47" s="1">
        <f t="shared" si="57"/>
        <v>17.184572065670977</v>
      </c>
      <c r="H47" s="1">
        <v>0</v>
      </c>
      <c r="I47" s="1">
        <f>STDEV(B3,B18,I3,I18,B33)</f>
        <v>16.384155919441291</v>
      </c>
      <c r="J47" s="1">
        <f>STDEV(C3-$B3,J3-$I3,J18-$I18,C18-$B18,C33-$B33)</f>
        <v>5.4113527549623237</v>
      </c>
      <c r="K47" s="1">
        <f t="shared" ref="K47:M57" si="58">STDEV(D3-$B3,K3-$I3,K18-$I18,D18-$B18,D33-$B33)</f>
        <v>2.7740907811722559</v>
      </c>
      <c r="L47" s="1">
        <f t="shared" si="58"/>
        <v>5.8494096178739987</v>
      </c>
      <c r="M47" s="1">
        <f t="shared" si="58"/>
        <v>6.7910142704579712</v>
      </c>
      <c r="O47" s="1">
        <v>0</v>
      </c>
      <c r="P47" s="1">
        <f>STDEV(B3,B18,I3,I18,B33)</f>
        <v>16.384155919441291</v>
      </c>
      <c r="Q47" s="1">
        <f t="shared" ref="Q47:T57" si="59">STDEV(C3,C18,J3,J18,C33)</f>
        <v>21.790262101719037</v>
      </c>
      <c r="R47" s="1">
        <f t="shared" si="59"/>
        <v>19.155596911490193</v>
      </c>
      <c r="S47" s="1">
        <f t="shared" si="59"/>
        <v>22.232659127396392</v>
      </c>
      <c r="T47" s="1">
        <f t="shared" si="59"/>
        <v>23.17179453353328</v>
      </c>
      <c r="V47" s="1">
        <v>0</v>
      </c>
      <c r="W47" s="1">
        <f>STDEV(B3,B18,I3,I18,B33)/5</f>
        <v>3.276831183888258</v>
      </c>
      <c r="X47" s="1">
        <f>STDEV(C3,C18,J3,J18,C33)/5</f>
        <v>4.3580524203438076</v>
      </c>
      <c r="Y47" s="1">
        <f>STDEV(D3,D18,K3,K18,D33)/5</f>
        <v>3.8311193822980387</v>
      </c>
      <c r="Z47" s="1">
        <f>STDEV(E3,E18,L3,L18,E33)/5</f>
        <v>4.4465318254792781</v>
      </c>
      <c r="AA47" s="1">
        <f>STDEV(F3,F18,M3,M18,F33)/5</f>
        <v>4.6343589067066562</v>
      </c>
    </row>
    <row r="48" spans="1:27" x14ac:dyDescent="0.3">
      <c r="A48" s="1">
        <v>0.1</v>
      </c>
      <c r="B48" s="1">
        <f t="shared" ref="B48:B57" si="60">I34</f>
        <v>40.159980241805876</v>
      </c>
      <c r="C48" s="1">
        <f t="shared" ref="C48:C57" si="61">(J34-$I34)</f>
        <v>13.237243891029088</v>
      </c>
      <c r="D48" s="1">
        <f t="shared" si="57"/>
        <v>6.8387080464544994</v>
      </c>
      <c r="E48" s="1">
        <f t="shared" si="57"/>
        <v>14.677766539497419</v>
      </c>
      <c r="F48" s="1">
        <f t="shared" si="57"/>
        <v>17.204968793210369</v>
      </c>
      <c r="H48" s="1">
        <v>0.1</v>
      </c>
      <c r="I48" s="1">
        <f t="shared" ref="I48:I57" si="62">STDEV(B4,B19,I4,I19,B34)</f>
        <v>37.708158742837853</v>
      </c>
      <c r="J48" s="1">
        <f t="shared" ref="J48:J57" si="63">STDEV(C4-$B4,J4-$I4,J19-$I19,C19-$B19,C34-$B34)</f>
        <v>12.414026376675626</v>
      </c>
      <c r="K48" s="1">
        <f t="shared" si="58"/>
        <v>6.4652265817805628</v>
      </c>
      <c r="L48" s="1">
        <f t="shared" si="58"/>
        <v>13.643472298199985</v>
      </c>
      <c r="M48" s="1">
        <f t="shared" si="58"/>
        <v>15.890918945018447</v>
      </c>
      <c r="O48" s="1">
        <v>0.1</v>
      </c>
      <c r="P48" s="1">
        <f t="shared" ref="P48:P57" si="64">STDEV(B4,B19,I4,I19,B34)</f>
        <v>37.708158742837853</v>
      </c>
      <c r="Q48" s="1">
        <f t="shared" si="59"/>
        <v>50.119277817605628</v>
      </c>
      <c r="R48" s="1">
        <f t="shared" si="59"/>
        <v>44.173094372934727</v>
      </c>
      <c r="S48" s="1">
        <f t="shared" si="59"/>
        <v>51.350649528821009</v>
      </c>
      <c r="T48" s="1">
        <f t="shared" si="59"/>
        <v>53.596399024803887</v>
      </c>
      <c r="V48" s="1">
        <v>0.1</v>
      </c>
      <c r="W48" s="1">
        <f t="shared" ref="W48:AA57" si="65">STDEV(B4,B19,I4,I19,B34)/5</f>
        <v>7.5416317485675703</v>
      </c>
      <c r="X48" s="1">
        <f t="shared" si="65"/>
        <v>10.023855563521126</v>
      </c>
      <c r="Y48" s="1">
        <f t="shared" si="65"/>
        <v>8.8346188745869458</v>
      </c>
      <c r="Z48" s="1">
        <f t="shared" si="65"/>
        <v>10.270129905764202</v>
      </c>
      <c r="AA48" s="1">
        <f t="shared" si="65"/>
        <v>10.719279804960777</v>
      </c>
    </row>
    <row r="49" spans="1:27" x14ac:dyDescent="0.3">
      <c r="A49" s="1">
        <v>0.2</v>
      </c>
      <c r="B49" s="1">
        <f t="shared" si="60"/>
        <v>9.4361150580747086</v>
      </c>
      <c r="C49" s="1">
        <f t="shared" si="61"/>
        <v>3.1213400523946007</v>
      </c>
      <c r="D49" s="1">
        <f t="shared" si="57"/>
        <v>1.6108282085988606</v>
      </c>
      <c r="E49" s="1">
        <f t="shared" si="57"/>
        <v>3.4316423221414958</v>
      </c>
      <c r="F49" s="1">
        <f t="shared" si="57"/>
        <v>4.0169953931718911</v>
      </c>
      <c r="H49" s="1">
        <v>0.2</v>
      </c>
      <c r="I49" s="1">
        <f t="shared" si="62"/>
        <v>14.898054574358216</v>
      </c>
      <c r="J49" s="1">
        <f t="shared" si="63"/>
        <v>4.9009750490873545</v>
      </c>
      <c r="K49" s="1">
        <f t="shared" si="58"/>
        <v>2.5554138861036653</v>
      </c>
      <c r="L49" s="1">
        <f t="shared" si="58"/>
        <v>5.3853471906334365</v>
      </c>
      <c r="M49" s="1">
        <f t="shared" si="58"/>
        <v>6.2759608466285108</v>
      </c>
      <c r="O49" s="1">
        <v>0.2</v>
      </c>
      <c r="P49" s="1">
        <f t="shared" si="64"/>
        <v>14.898054574358216</v>
      </c>
      <c r="Q49" s="1">
        <f t="shared" si="59"/>
        <v>19.798835071113071</v>
      </c>
      <c r="R49" s="1">
        <f t="shared" si="59"/>
        <v>17.453432157187681</v>
      </c>
      <c r="S49" s="1">
        <f t="shared" si="59"/>
        <v>20.283318876754908</v>
      </c>
      <c r="T49" s="1">
        <f t="shared" si="59"/>
        <v>21.173675631108818</v>
      </c>
      <c r="V49" s="1">
        <v>0.2</v>
      </c>
      <c r="W49" s="1">
        <f t="shared" si="65"/>
        <v>2.9796109148716434</v>
      </c>
      <c r="X49" s="1">
        <f t="shared" si="65"/>
        <v>3.9597670142226145</v>
      </c>
      <c r="Y49" s="1">
        <f t="shared" si="65"/>
        <v>3.4906864314375361</v>
      </c>
      <c r="Z49" s="1">
        <f t="shared" si="65"/>
        <v>4.056663775350982</v>
      </c>
      <c r="AA49" s="1">
        <f t="shared" si="65"/>
        <v>4.2347351262217634</v>
      </c>
    </row>
    <row r="50" spans="1:27" x14ac:dyDescent="0.3">
      <c r="A50" s="1">
        <v>0.3</v>
      </c>
      <c r="B50" s="1">
        <f t="shared" si="60"/>
        <v>8.5886888499761994E-3</v>
      </c>
      <c r="C50" s="1">
        <f t="shared" si="61"/>
        <v>2.8431992523834642E-3</v>
      </c>
      <c r="D50" s="1">
        <f t="shared" si="57"/>
        <v>1.4669479460390888E-3</v>
      </c>
      <c r="E50" s="1">
        <f t="shared" si="57"/>
        <v>3.1200993553328806E-3</v>
      </c>
      <c r="F50" s="1">
        <f t="shared" si="57"/>
        <v>3.6512241060337562E-3</v>
      </c>
      <c r="H50" s="1">
        <v>0.3</v>
      </c>
      <c r="I50" s="1">
        <f t="shared" si="62"/>
        <v>1.4875859687771883E-2</v>
      </c>
      <c r="J50" s="1">
        <f t="shared" si="63"/>
        <v>4.8913721532685191E-3</v>
      </c>
      <c r="K50" s="1">
        <f t="shared" si="58"/>
        <v>2.5512454071467557E-3</v>
      </c>
      <c r="L50" s="1">
        <f t="shared" si="58"/>
        <v>5.3792073500319058E-3</v>
      </c>
      <c r="M50" s="1">
        <f t="shared" si="58"/>
        <v>6.2690940001241466E-3</v>
      </c>
      <c r="O50" s="1">
        <v>0.3</v>
      </c>
      <c r="P50" s="1">
        <f t="shared" si="64"/>
        <v>1.4875859687771883E-2</v>
      </c>
      <c r="Q50" s="1">
        <f t="shared" si="59"/>
        <v>1.9767089473115073E-2</v>
      </c>
      <c r="R50" s="1">
        <f t="shared" si="59"/>
        <v>1.7427074860800081E-2</v>
      </c>
      <c r="S50" s="1">
        <f t="shared" si="59"/>
        <v>2.0254995974814505E-2</v>
      </c>
      <c r="T50" s="1">
        <f t="shared" si="59"/>
        <v>2.1144667292579005E-2</v>
      </c>
      <c r="V50" s="1">
        <v>0.3</v>
      </c>
      <c r="W50" s="1">
        <f t="shared" si="65"/>
        <v>2.9751719375543766E-3</v>
      </c>
      <c r="X50" s="1">
        <f t="shared" si="65"/>
        <v>3.9534178946230144E-3</v>
      </c>
      <c r="Y50" s="1">
        <f t="shared" si="65"/>
        <v>3.4854149721600162E-3</v>
      </c>
      <c r="Z50" s="1">
        <f t="shared" si="65"/>
        <v>4.0509991949629013E-3</v>
      </c>
      <c r="AA50" s="1">
        <f t="shared" si="65"/>
        <v>4.2289334585158007E-3</v>
      </c>
    </row>
    <row r="51" spans="1:27" x14ac:dyDescent="0.3">
      <c r="A51" s="1">
        <v>0.4</v>
      </c>
      <c r="B51" s="1">
        <f t="shared" si="60"/>
        <v>3.5851353738571864E-6</v>
      </c>
      <c r="C51" s="1">
        <f t="shared" si="61"/>
        <v>1.1868175095045539E-6</v>
      </c>
      <c r="D51" s="1">
        <f t="shared" si="57"/>
        <v>6.1234040356343803E-7</v>
      </c>
      <c r="E51" s="1">
        <f t="shared" si="57"/>
        <v>1.3024185466414231E-6</v>
      </c>
      <c r="F51" s="1">
        <f t="shared" si="57"/>
        <v>1.5241286461844909E-6</v>
      </c>
      <c r="H51" s="1">
        <v>0.4</v>
      </c>
      <c r="I51" s="1">
        <f t="shared" si="62"/>
        <v>6.2053435600835701E-6</v>
      </c>
      <c r="J51" s="1">
        <f t="shared" si="63"/>
        <v>2.0404014895232324E-6</v>
      </c>
      <c r="K51" s="1">
        <f t="shared" si="58"/>
        <v>1.0642313161395279E-6</v>
      </c>
      <c r="L51" s="1">
        <f t="shared" si="58"/>
        <v>2.2438860062083613E-6</v>
      </c>
      <c r="M51" s="1">
        <f t="shared" si="58"/>
        <v>2.6150925258517755E-6</v>
      </c>
      <c r="O51" s="1">
        <v>0.4</v>
      </c>
      <c r="P51" s="1">
        <f t="shared" si="64"/>
        <v>6.2053435600835701E-6</v>
      </c>
      <c r="Q51" s="1">
        <f t="shared" si="59"/>
        <v>8.2456855440478918E-6</v>
      </c>
      <c r="R51" s="1">
        <f t="shared" si="59"/>
        <v>7.2695622452984114E-6</v>
      </c>
      <c r="S51" s="1">
        <f t="shared" si="59"/>
        <v>8.4491998997352941E-6</v>
      </c>
      <c r="T51" s="1">
        <f t="shared" si="59"/>
        <v>8.8203164918826827E-6</v>
      </c>
      <c r="V51" s="1">
        <v>0.4</v>
      </c>
      <c r="W51" s="1">
        <f t="shared" si="65"/>
        <v>1.2410687120167139E-6</v>
      </c>
      <c r="X51" s="1">
        <f t="shared" si="65"/>
        <v>1.6491371088095784E-6</v>
      </c>
      <c r="Y51" s="1">
        <f t="shared" si="65"/>
        <v>1.4539124490596823E-6</v>
      </c>
      <c r="Z51" s="1">
        <f t="shared" si="65"/>
        <v>1.6898399799470588E-6</v>
      </c>
      <c r="AA51" s="1">
        <f t="shared" si="65"/>
        <v>1.7640632983765365E-6</v>
      </c>
    </row>
    <row r="52" spans="1:27" x14ac:dyDescent="0.3">
      <c r="A52" s="1">
        <v>0.5</v>
      </c>
      <c r="B52" s="1">
        <f t="shared" si="60"/>
        <v>1.3100174575831137E-3</v>
      </c>
      <c r="C52" s="1">
        <f t="shared" si="61"/>
        <v>4.3365901347528911E-4</v>
      </c>
      <c r="D52" s="1">
        <f t="shared" si="57"/>
        <v>2.2375209935368242E-4</v>
      </c>
      <c r="E52" s="1">
        <f t="shared" si="57"/>
        <v>4.7592312752166668E-4</v>
      </c>
      <c r="F52" s="1">
        <f t="shared" si="57"/>
        <v>5.5694483291327153E-4</v>
      </c>
      <c r="H52" s="1">
        <v>0.5</v>
      </c>
      <c r="I52" s="1">
        <f t="shared" si="62"/>
        <v>2.2607346856943649E-3</v>
      </c>
      <c r="J52" s="1">
        <f t="shared" si="63"/>
        <v>7.4336681331391239E-4</v>
      </c>
      <c r="K52" s="1">
        <f t="shared" si="58"/>
        <v>3.8772011097166229E-4</v>
      </c>
      <c r="L52" s="1">
        <f t="shared" si="58"/>
        <v>8.174832174146666E-4</v>
      </c>
      <c r="M52" s="1">
        <f t="shared" si="58"/>
        <v>9.5271666771265062E-4</v>
      </c>
      <c r="O52" s="1">
        <v>0.5</v>
      </c>
      <c r="P52" s="1">
        <f t="shared" si="64"/>
        <v>2.2607346856943649E-3</v>
      </c>
      <c r="Q52" s="1">
        <f t="shared" si="59"/>
        <v>3.0040796501011446E-3</v>
      </c>
      <c r="R52" s="1">
        <f t="shared" si="59"/>
        <v>2.6484501608289414E-3</v>
      </c>
      <c r="S52" s="1">
        <f t="shared" si="59"/>
        <v>3.078207063001694E-3</v>
      </c>
      <c r="T52" s="1">
        <f t="shared" si="59"/>
        <v>3.2134076033360978E-3</v>
      </c>
      <c r="V52" s="1">
        <v>0.5</v>
      </c>
      <c r="W52" s="1">
        <f t="shared" si="65"/>
        <v>4.5214693713887296E-4</v>
      </c>
      <c r="X52" s="1">
        <f t="shared" si="65"/>
        <v>6.0081593002022889E-4</v>
      </c>
      <c r="Y52" s="1">
        <f t="shared" si="65"/>
        <v>5.2969003216578824E-4</v>
      </c>
      <c r="Z52" s="1">
        <f t="shared" si="65"/>
        <v>6.1564141260033877E-4</v>
      </c>
      <c r="AA52" s="1">
        <f t="shared" si="65"/>
        <v>6.4268152066721961E-4</v>
      </c>
    </row>
    <row r="53" spans="1:27" x14ac:dyDescent="0.3">
      <c r="A53" s="1">
        <v>0.6</v>
      </c>
      <c r="B53" s="1">
        <f t="shared" si="60"/>
        <v>0.89917873632563361</v>
      </c>
      <c r="C53" s="1">
        <f t="shared" si="61"/>
        <v>0.29765771419528497</v>
      </c>
      <c r="D53" s="1">
        <f t="shared" si="57"/>
        <v>0.15358046944404546</v>
      </c>
      <c r="E53" s="1">
        <f t="shared" si="57"/>
        <v>0.32666758427595566</v>
      </c>
      <c r="F53" s="1">
        <f t="shared" si="57"/>
        <v>0.38227992398212196</v>
      </c>
      <c r="H53" s="1">
        <v>0.6</v>
      </c>
      <c r="I53" s="1">
        <f t="shared" si="62"/>
        <v>1.5516518859008241</v>
      </c>
      <c r="J53" s="1">
        <f t="shared" si="63"/>
        <v>0.5102088295461078</v>
      </c>
      <c r="K53" s="1">
        <f t="shared" si="58"/>
        <v>0.26611112992939701</v>
      </c>
      <c r="L53" s="1">
        <f t="shared" si="58"/>
        <v>0.56107825814093926</v>
      </c>
      <c r="M53" s="1">
        <f t="shared" si="58"/>
        <v>0.65389548928839902</v>
      </c>
      <c r="O53" s="1">
        <v>0.6</v>
      </c>
      <c r="P53" s="1">
        <f t="shared" si="64"/>
        <v>1.5516518859008241</v>
      </c>
      <c r="Q53" s="1">
        <f t="shared" si="59"/>
        <v>2.0618457169386009</v>
      </c>
      <c r="R53" s="1">
        <f t="shared" si="59"/>
        <v>1.8177598336518657</v>
      </c>
      <c r="S53" s="1">
        <f t="shared" si="59"/>
        <v>2.1127227034423912</v>
      </c>
      <c r="T53" s="1">
        <f t="shared" si="59"/>
        <v>2.2055173446637903</v>
      </c>
      <c r="V53" s="1">
        <v>0.6</v>
      </c>
      <c r="W53" s="1">
        <f t="shared" si="65"/>
        <v>0.31033037718016482</v>
      </c>
      <c r="X53" s="1">
        <f t="shared" si="65"/>
        <v>0.41236914338772018</v>
      </c>
      <c r="Y53" s="1">
        <f t="shared" si="65"/>
        <v>0.36355196673037316</v>
      </c>
      <c r="Z53" s="1">
        <f t="shared" si="65"/>
        <v>0.42254454068847824</v>
      </c>
      <c r="AA53" s="1">
        <f t="shared" si="65"/>
        <v>0.44110346893275809</v>
      </c>
    </row>
    <row r="54" spans="1:27" x14ac:dyDescent="0.3">
      <c r="A54" s="1">
        <v>0.7</v>
      </c>
      <c r="B54" s="1">
        <f t="shared" si="60"/>
        <v>15.36305151779866</v>
      </c>
      <c r="C54" s="1">
        <f t="shared" si="61"/>
        <v>5.0689490914863811</v>
      </c>
      <c r="D54" s="1">
        <f t="shared" si="57"/>
        <v>2.6184511466860805</v>
      </c>
      <c r="E54" s="1">
        <f t="shared" si="57"/>
        <v>5.6077280768328528</v>
      </c>
      <c r="F54" s="1">
        <f t="shared" si="57"/>
        <v>6.5709827241969236</v>
      </c>
      <c r="H54" s="1">
        <v>0.7</v>
      </c>
      <c r="I54" s="1">
        <f t="shared" si="62"/>
        <v>16.602396204625425</v>
      </c>
      <c r="J54" s="1">
        <f t="shared" si="63"/>
        <v>5.4682870577430851</v>
      </c>
      <c r="K54" s="1">
        <f t="shared" si="58"/>
        <v>2.8475198004188882</v>
      </c>
      <c r="L54" s="1">
        <f t="shared" si="58"/>
        <v>5.9987828223998809</v>
      </c>
      <c r="M54" s="1">
        <f t="shared" si="58"/>
        <v>6.9883781047430498</v>
      </c>
      <c r="O54" s="1">
        <v>0.7</v>
      </c>
      <c r="P54" s="1">
        <f t="shared" si="64"/>
        <v>16.602396204625425</v>
      </c>
      <c r="Q54" s="1">
        <f t="shared" si="59"/>
        <v>22.069906140697796</v>
      </c>
      <c r="R54" s="1">
        <f t="shared" si="59"/>
        <v>19.449821082723588</v>
      </c>
      <c r="S54" s="1">
        <f t="shared" si="59"/>
        <v>22.600921576157166</v>
      </c>
      <c r="T54" s="1">
        <f t="shared" si="59"/>
        <v>23.589945616730905</v>
      </c>
      <c r="V54" s="1">
        <v>0.7</v>
      </c>
      <c r="W54" s="1">
        <f t="shared" si="65"/>
        <v>3.320479240925085</v>
      </c>
      <c r="X54" s="1">
        <f t="shared" si="65"/>
        <v>4.4139812281395594</v>
      </c>
      <c r="Y54" s="1">
        <f t="shared" si="65"/>
        <v>3.8899642165447177</v>
      </c>
      <c r="Z54" s="1">
        <f t="shared" si="65"/>
        <v>4.5201843152314334</v>
      </c>
      <c r="AA54" s="1">
        <f t="shared" si="65"/>
        <v>4.7179891233461806</v>
      </c>
    </row>
    <row r="55" spans="1:27" x14ac:dyDescent="0.3">
      <c r="A55" s="1">
        <v>0.8</v>
      </c>
      <c r="B55" s="1">
        <f t="shared" si="60"/>
        <v>31.318231381995346</v>
      </c>
      <c r="C55" s="1">
        <f t="shared" si="61"/>
        <v>10.332992327382115</v>
      </c>
      <c r="D55" s="1">
        <f t="shared" si="57"/>
        <v>5.3797933666964042</v>
      </c>
      <c r="E55" s="1">
        <f t="shared" si="57"/>
        <v>11.487680811337924</v>
      </c>
      <c r="F55" s="1">
        <f t="shared" si="57"/>
        <v>13.482364816481919</v>
      </c>
      <c r="H55" s="1">
        <v>0.8</v>
      </c>
      <c r="I55" s="1">
        <f t="shared" si="62"/>
        <v>6.8805043683746616</v>
      </c>
      <c r="J55" s="1">
        <f t="shared" si="63"/>
        <v>2.2984536778851723</v>
      </c>
      <c r="K55" s="1">
        <f t="shared" si="58"/>
        <v>1.1681118566321782</v>
      </c>
      <c r="L55" s="1">
        <f t="shared" si="58"/>
        <v>2.409062857170587</v>
      </c>
      <c r="M55" s="1">
        <f t="shared" si="58"/>
        <v>2.7826576813236836</v>
      </c>
      <c r="O55" s="1">
        <v>0.8</v>
      </c>
      <c r="P55" s="1">
        <f t="shared" si="64"/>
        <v>6.8805043683746616</v>
      </c>
      <c r="Q55" s="1">
        <f t="shared" si="59"/>
        <v>9.1719183915557778</v>
      </c>
      <c r="R55" s="1">
        <f t="shared" si="59"/>
        <v>8.0423259115452339</v>
      </c>
      <c r="S55" s="1">
        <f t="shared" si="59"/>
        <v>9.288624718734761</v>
      </c>
      <c r="T55" s="1">
        <f t="shared" si="59"/>
        <v>9.6592587586493277</v>
      </c>
      <c r="V55" s="1">
        <v>0.8</v>
      </c>
      <c r="W55" s="1">
        <f t="shared" si="65"/>
        <v>1.3761008736749323</v>
      </c>
      <c r="X55" s="1">
        <f t="shared" si="65"/>
        <v>1.8343836783111556</v>
      </c>
      <c r="Y55" s="1">
        <f t="shared" si="65"/>
        <v>1.6084651823090468</v>
      </c>
      <c r="Z55" s="1">
        <f t="shared" si="65"/>
        <v>1.8577249437469523</v>
      </c>
      <c r="AA55" s="1">
        <f t="shared" si="65"/>
        <v>1.9318517517298655</v>
      </c>
    </row>
    <row r="56" spans="1:27" x14ac:dyDescent="0.3">
      <c r="A56" s="1">
        <v>0.9</v>
      </c>
      <c r="B56" s="1">
        <f t="shared" si="60"/>
        <v>55.38640918211825</v>
      </c>
      <c r="C56" s="1">
        <f t="shared" si="61"/>
        <v>18.281022562948415</v>
      </c>
      <c r="D56" s="1">
        <f t="shared" si="57"/>
        <v>9.5294544388141773</v>
      </c>
      <c r="E56" s="1">
        <f t="shared" si="57"/>
        <v>20.321901576005764</v>
      </c>
      <c r="F56" s="1">
        <f t="shared" si="57"/>
        <v>23.853428022501326</v>
      </c>
      <c r="H56" s="1">
        <v>0.9</v>
      </c>
      <c r="I56" s="1">
        <f t="shared" si="62"/>
        <v>10.03020548296327</v>
      </c>
      <c r="J56" s="1">
        <f t="shared" si="63"/>
        <v>3.4007936013424405</v>
      </c>
      <c r="K56" s="1">
        <f t="shared" si="58"/>
        <v>1.7920645541933531</v>
      </c>
      <c r="L56" s="1">
        <f t="shared" si="58"/>
        <v>3.5064570603702023</v>
      </c>
      <c r="M56" s="1">
        <f t="shared" si="58"/>
        <v>4.0438067481755962</v>
      </c>
      <c r="O56" s="1">
        <v>0.9</v>
      </c>
      <c r="P56" s="1">
        <f t="shared" si="64"/>
        <v>10.03020548296327</v>
      </c>
      <c r="Q56" s="1">
        <f t="shared" si="59"/>
        <v>13.4182722181607</v>
      </c>
      <c r="R56" s="1">
        <f t="shared" si="59"/>
        <v>11.806549493461867</v>
      </c>
      <c r="S56" s="1">
        <f t="shared" si="59"/>
        <v>13.533956388930495</v>
      </c>
      <c r="T56" s="1">
        <f t="shared" si="59"/>
        <v>14.065107218184968</v>
      </c>
      <c r="V56" s="1">
        <v>0.9</v>
      </c>
      <c r="W56" s="1">
        <f t="shared" si="65"/>
        <v>2.0060410965926541</v>
      </c>
      <c r="X56" s="1">
        <f t="shared" si="65"/>
        <v>2.6836544436321401</v>
      </c>
      <c r="Y56" s="1">
        <f t="shared" si="65"/>
        <v>2.3613098986923733</v>
      </c>
      <c r="Z56" s="1">
        <f t="shared" si="65"/>
        <v>2.706791277786099</v>
      </c>
      <c r="AA56" s="1">
        <f t="shared" si="65"/>
        <v>2.8130214436369938</v>
      </c>
    </row>
    <row r="57" spans="1:27" x14ac:dyDescent="0.3">
      <c r="A57" s="1">
        <v>1</v>
      </c>
      <c r="B57" s="1">
        <f t="shared" si="60"/>
        <v>54.193950746962571</v>
      </c>
      <c r="C57" s="1">
        <f t="shared" si="61"/>
        <v>17.885346222883399</v>
      </c>
      <c r="D57" s="1">
        <f t="shared" si="57"/>
        <v>9.3172910399673512</v>
      </c>
      <c r="E57" s="1">
        <f t="shared" si="57"/>
        <v>19.879336902508769</v>
      </c>
      <c r="F57" s="1">
        <f t="shared" si="57"/>
        <v>23.331846175205555</v>
      </c>
      <c r="H57" s="1">
        <v>1</v>
      </c>
      <c r="I57" s="1">
        <f t="shared" si="62"/>
        <v>11.459816841927315</v>
      </c>
      <c r="J57" s="1">
        <f t="shared" si="63"/>
        <v>3.8480973356691619</v>
      </c>
      <c r="K57" s="1">
        <f t="shared" si="58"/>
        <v>1.9846348457395959</v>
      </c>
      <c r="L57" s="1">
        <f t="shared" si="58"/>
        <v>4.0092966834818204</v>
      </c>
      <c r="M57" s="1">
        <f t="shared" si="58"/>
        <v>4.6280671543874599</v>
      </c>
      <c r="O57" s="1">
        <v>1</v>
      </c>
      <c r="P57" s="1">
        <f t="shared" si="64"/>
        <v>11.459816841927315</v>
      </c>
      <c r="Q57" s="1">
        <f t="shared" si="59"/>
        <v>15.296432858621134</v>
      </c>
      <c r="R57" s="1">
        <f t="shared" si="59"/>
        <v>13.431778811414778</v>
      </c>
      <c r="S57" s="1">
        <f t="shared" si="59"/>
        <v>15.467363946631046</v>
      </c>
      <c r="T57" s="1">
        <f t="shared" si="59"/>
        <v>16.081016613125232</v>
      </c>
      <c r="V57" s="1">
        <v>1</v>
      </c>
      <c r="W57" s="1">
        <f t="shared" si="65"/>
        <v>2.291963368385463</v>
      </c>
      <c r="X57" s="1">
        <f t="shared" si="65"/>
        <v>3.0592865717242268</v>
      </c>
      <c r="Y57" s="1">
        <f t="shared" si="65"/>
        <v>2.6863557622829557</v>
      </c>
      <c r="Z57" s="1">
        <f t="shared" si="65"/>
        <v>3.0934727893262091</v>
      </c>
      <c r="AA57" s="1">
        <f t="shared" si="65"/>
        <v>3.2162033226250464</v>
      </c>
    </row>
    <row r="62" spans="1:27" x14ac:dyDescent="0.3">
      <c r="A62" s="18"/>
      <c r="B62" s="18"/>
      <c r="C62" s="18"/>
      <c r="D62" s="18"/>
      <c r="E62" s="18"/>
      <c r="H62" s="18"/>
      <c r="I62" s="18"/>
      <c r="J62" s="18"/>
      <c r="K62" s="18"/>
      <c r="L62" s="18"/>
      <c r="P62" s="18"/>
      <c r="Q62" s="18"/>
      <c r="R62" s="18"/>
      <c r="S62" s="18"/>
      <c r="T62" s="18"/>
    </row>
  </sheetData>
  <mergeCells count="14">
    <mergeCell ref="V45:Z45"/>
    <mergeCell ref="A1:E1"/>
    <mergeCell ref="H1:L1"/>
    <mergeCell ref="A16:E16"/>
    <mergeCell ref="H16:L16"/>
    <mergeCell ref="A31:E31"/>
    <mergeCell ref="H31:L31"/>
    <mergeCell ref="A62:E62"/>
    <mergeCell ref="H62:L62"/>
    <mergeCell ref="P62:T62"/>
    <mergeCell ref="P25:T25"/>
    <mergeCell ref="O45:S45"/>
    <mergeCell ref="H45:L45"/>
    <mergeCell ref="A45:E45"/>
  </mergeCells>
  <phoneticPr fontId="1" type="noConversion"/>
  <conditionalFormatting sqref="Q27:T37">
    <cfRule type="cellIs" dxfId="7" priority="1" operator="lessThan">
      <formula>0.05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83"/>
  <sheetViews>
    <sheetView topLeftCell="A7" zoomScale="70" zoomScaleNormal="70" workbookViewId="0">
      <selection activeCell="D48" sqref="D48"/>
    </sheetView>
  </sheetViews>
  <sheetFormatPr defaultRowHeight="16.5" x14ac:dyDescent="0.3"/>
  <cols>
    <col min="1" max="1" width="9.125" style="1" bestFit="1" customWidth="1"/>
    <col min="2" max="2" width="10" style="1" customWidth="1"/>
    <col min="3" max="6" width="14" style="1" bestFit="1" customWidth="1"/>
    <col min="7" max="7" width="9" style="1"/>
    <col min="8" max="8" width="9.125" style="1" bestFit="1" customWidth="1"/>
    <col min="9" max="13" width="14" style="1" bestFit="1" customWidth="1"/>
    <col min="14" max="16384" width="9" style="1"/>
  </cols>
  <sheetData>
    <row r="1" spans="1:35" x14ac:dyDescent="0.3">
      <c r="A1" s="18" t="s">
        <v>4</v>
      </c>
      <c r="B1" s="18"/>
      <c r="C1" s="18"/>
      <c r="D1" s="18"/>
      <c r="E1" s="18"/>
      <c r="H1" s="18" t="s">
        <v>0</v>
      </c>
      <c r="I1" s="18"/>
      <c r="J1" s="18"/>
      <c r="K1" s="18"/>
      <c r="L1" s="18"/>
    </row>
    <row r="2" spans="1:35" x14ac:dyDescent="0.3">
      <c r="B2" s="1" t="s">
        <v>1</v>
      </c>
      <c r="C2" s="1" t="s">
        <v>9</v>
      </c>
      <c r="D2" s="1" t="s">
        <v>10</v>
      </c>
      <c r="E2" s="1" t="s">
        <v>6</v>
      </c>
      <c r="F2" s="1" t="s">
        <v>5</v>
      </c>
      <c r="I2" s="1" t="s">
        <v>1</v>
      </c>
      <c r="J2" s="1" t="s">
        <v>9</v>
      </c>
      <c r="K2" s="1" t="s">
        <v>10</v>
      </c>
      <c r="L2" s="1" t="s">
        <v>6</v>
      </c>
      <c r="M2" s="1" t="s">
        <v>5</v>
      </c>
      <c r="P2" s="1" t="s">
        <v>12</v>
      </c>
      <c r="Q2" s="1" t="s">
        <v>11</v>
      </c>
      <c r="R2" s="1" t="s">
        <v>13</v>
      </c>
      <c r="S2" s="1" t="s">
        <v>14</v>
      </c>
      <c r="T2" s="1" t="s">
        <v>15</v>
      </c>
      <c r="U2" s="1" t="s">
        <v>16</v>
      </c>
      <c r="V2" s="1" t="s">
        <v>17</v>
      </c>
      <c r="W2" s="1" t="s">
        <v>18</v>
      </c>
      <c r="X2" s="1" t="s">
        <v>19</v>
      </c>
      <c r="Y2" s="1" t="s">
        <v>20</v>
      </c>
      <c r="Z2" s="1" t="s">
        <v>21</v>
      </c>
      <c r="AA2" s="1" t="s">
        <v>22</v>
      </c>
      <c r="AB2" s="1" t="s">
        <v>23</v>
      </c>
      <c r="AC2" s="1" t="s">
        <v>24</v>
      </c>
      <c r="AD2" s="1" t="s">
        <v>25</v>
      </c>
      <c r="AE2" s="1" t="s">
        <v>26</v>
      </c>
      <c r="AF2" s="1" t="s">
        <v>27</v>
      </c>
      <c r="AG2" s="1" t="s">
        <v>28</v>
      </c>
      <c r="AH2" s="1" t="s">
        <v>29</v>
      </c>
      <c r="AI2" s="1" t="s">
        <v>30</v>
      </c>
    </row>
    <row r="3" spans="1:35" x14ac:dyDescent="0.3">
      <c r="A3" s="1">
        <v>0</v>
      </c>
      <c r="B3" s="1">
        <v>83.149803996675743</v>
      </c>
      <c r="C3" s="1">
        <v>106.09914989975825</v>
      </c>
      <c r="D3" s="1">
        <v>92.761921338691451</v>
      </c>
      <c r="E3" s="1">
        <v>107.18009735171502</v>
      </c>
      <c r="F3" s="1">
        <v>108.21946990167349</v>
      </c>
      <c r="H3" s="1">
        <v>0</v>
      </c>
      <c r="I3" s="1">
        <v>37.334466254787635</v>
      </c>
      <c r="J3" s="1">
        <v>47.228099812306354</v>
      </c>
      <c r="K3" s="1">
        <v>52.659331290721582</v>
      </c>
      <c r="L3" s="1">
        <v>67.667240708577225</v>
      </c>
      <c r="M3" s="1">
        <v>88.305749124693278</v>
      </c>
      <c r="P3" s="1">
        <f>B3</f>
        <v>83.149803996675743</v>
      </c>
      <c r="Q3" s="1">
        <f t="shared" ref="Q3" si="0">C3</f>
        <v>106.09914989975825</v>
      </c>
      <c r="R3" s="1">
        <f>D3</f>
        <v>92.761921338691451</v>
      </c>
      <c r="S3" s="1">
        <f>E3</f>
        <v>107.18009735171502</v>
      </c>
      <c r="T3" s="1">
        <f>F3</f>
        <v>108.21946990167349</v>
      </c>
      <c r="U3" s="1">
        <f>B4</f>
        <v>0</v>
      </c>
      <c r="V3" s="1">
        <f t="shared" ref="V3:Y3" si="1">C4</f>
        <v>0</v>
      </c>
      <c r="W3" s="1">
        <f t="shared" si="1"/>
        <v>0</v>
      </c>
      <c r="X3" s="1">
        <f t="shared" si="1"/>
        <v>0</v>
      </c>
      <c r="Y3" s="1">
        <f t="shared" si="1"/>
        <v>0</v>
      </c>
      <c r="Z3" s="1">
        <f>B5</f>
        <v>0</v>
      </c>
      <c r="AA3" s="1">
        <f t="shared" ref="AA3:AD3" si="2">C5</f>
        <v>0</v>
      </c>
      <c r="AB3" s="1">
        <f t="shared" si="2"/>
        <v>0</v>
      </c>
      <c r="AC3" s="1">
        <f t="shared" si="2"/>
        <v>0</v>
      </c>
      <c r="AD3" s="1">
        <f t="shared" si="2"/>
        <v>0</v>
      </c>
      <c r="AE3" s="1">
        <f>B6</f>
        <v>0</v>
      </c>
      <c r="AF3" s="1">
        <f t="shared" ref="AF3:AI3" si="3">C6</f>
        <v>0</v>
      </c>
      <c r="AG3" s="1">
        <f t="shared" si="3"/>
        <v>0</v>
      </c>
      <c r="AH3" s="1">
        <f t="shared" si="3"/>
        <v>0</v>
      </c>
      <c r="AI3" s="1">
        <f t="shared" si="3"/>
        <v>0</v>
      </c>
    </row>
    <row r="4" spans="1:35" x14ac:dyDescent="0.3">
      <c r="A4" s="1">
        <v>0.1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H4" s="1">
        <v>0.1</v>
      </c>
      <c r="I4" s="1">
        <v>-4.3993282016803619E-81</v>
      </c>
      <c r="J4" s="1">
        <v>-5.5651501751256581E-81</v>
      </c>
      <c r="K4" s="1">
        <v>-6.205142445265108E-81</v>
      </c>
      <c r="L4" s="1">
        <v>-7.9736080421656642E-81</v>
      </c>
      <c r="M4" s="1">
        <v>-1.0405558495026191E-80</v>
      </c>
      <c r="P4" s="1">
        <f>I3</f>
        <v>37.334466254787635</v>
      </c>
      <c r="Q4" s="1">
        <f t="shared" ref="Q4" si="4">J3</f>
        <v>47.228099812306354</v>
      </c>
      <c r="R4" s="1">
        <f>K3</f>
        <v>52.659331290721582</v>
      </c>
      <c r="S4" s="1">
        <f>L3</f>
        <v>67.667240708577225</v>
      </c>
      <c r="T4" s="1">
        <f>M3</f>
        <v>88.305749124693278</v>
      </c>
      <c r="U4" s="1">
        <f>I4</f>
        <v>-4.3993282016803619E-81</v>
      </c>
      <c r="V4" s="1">
        <f t="shared" ref="V4:Y4" si="5">J4</f>
        <v>-5.5651501751256581E-81</v>
      </c>
      <c r="W4" s="1">
        <f t="shared" si="5"/>
        <v>-6.205142445265108E-81</v>
      </c>
      <c r="X4" s="1">
        <f t="shared" si="5"/>
        <v>-7.9736080421656642E-81</v>
      </c>
      <c r="Y4" s="1">
        <f t="shared" si="5"/>
        <v>-1.0405558495026191E-80</v>
      </c>
      <c r="Z4" s="1">
        <f>I5</f>
        <v>-4.484127551739751E-61</v>
      </c>
      <c r="AA4" s="1">
        <f t="shared" ref="AA4:AD4" si="6">J5</f>
        <v>-5.6724213529507839E-61</v>
      </c>
      <c r="AB4" s="1">
        <f t="shared" si="6"/>
        <v>-6.3247498085401247E-61</v>
      </c>
      <c r="AC4" s="1">
        <f t="shared" si="6"/>
        <v>-8.1273035039740587E-61</v>
      </c>
      <c r="AD4" s="1">
        <f t="shared" si="6"/>
        <v>-1.0606131072686146E-60</v>
      </c>
      <c r="AE4" s="1">
        <f>I6</f>
        <v>-7.0397429530456689E-44</v>
      </c>
      <c r="AF4" s="1">
        <f t="shared" ref="AF4:AI4" si="7">J6</f>
        <v>-8.9052748356027703E-44</v>
      </c>
      <c r="AG4" s="1">
        <f t="shared" si="7"/>
        <v>-9.9293814416970911E-44</v>
      </c>
      <c r="AH4" s="1">
        <f t="shared" si="7"/>
        <v>-1.2759255152580762E-43</v>
      </c>
      <c r="AI4" s="1">
        <f t="shared" si="7"/>
        <v>-1.6650827974117894E-43</v>
      </c>
    </row>
    <row r="5" spans="1:35" x14ac:dyDescent="0.3">
      <c r="A5" s="1">
        <v>0.2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H5" s="1">
        <v>0.2</v>
      </c>
      <c r="I5" s="1">
        <v>-4.484127551739751E-61</v>
      </c>
      <c r="J5" s="1">
        <v>-5.6724213529507839E-61</v>
      </c>
      <c r="K5" s="1">
        <v>-6.3247498085401247E-61</v>
      </c>
      <c r="L5" s="1">
        <v>-8.1273035039740587E-61</v>
      </c>
      <c r="M5" s="1">
        <v>-1.0606131072686146E-60</v>
      </c>
      <c r="P5" s="1">
        <f>B18</f>
        <v>22.062687007491601</v>
      </c>
      <c r="Q5" s="1">
        <f t="shared" ref="Q5" si="8">C18</f>
        <v>28.15198862155928</v>
      </c>
      <c r="R5" s="1">
        <f>D18</f>
        <v>31.406358506211532</v>
      </c>
      <c r="S5" s="1">
        <f>E18</f>
        <v>40.482796114506669</v>
      </c>
      <c r="T5" s="1">
        <f>F18</f>
        <v>52.688359143030432</v>
      </c>
      <c r="U5" s="1">
        <f>B19</f>
        <v>-5.8657709355738156E-81</v>
      </c>
      <c r="V5" s="1">
        <f t="shared" ref="V5:Y5" si="9">C19</f>
        <v>-7.484723713792189E-81</v>
      </c>
      <c r="W5" s="1">
        <f t="shared" si="9"/>
        <v>-8.3499577751065665E-81</v>
      </c>
      <c r="X5" s="1">
        <f t="shared" si="9"/>
        <v>-1.0763095572112364E-80</v>
      </c>
      <c r="Y5" s="1">
        <f t="shared" si="9"/>
        <v>-1.4008168887104242E-80</v>
      </c>
      <c r="Z5" s="1">
        <f>B20</f>
        <v>-5.9788367356530004E-61</v>
      </c>
      <c r="AA5" s="1">
        <f t="shared" ref="AA5:AD5" si="10">C20</f>
        <v>-7.6289956746932286E-61</v>
      </c>
      <c r="AB5" s="1">
        <f t="shared" si="10"/>
        <v>-8.5109075746877647E-61</v>
      </c>
      <c r="AC5" s="1">
        <f t="shared" si="10"/>
        <v>-1.097055986377253E-60</v>
      </c>
      <c r="AD5" s="1">
        <f t="shared" si="10"/>
        <v>-1.4278183662699949E-60</v>
      </c>
      <c r="AE5" s="1">
        <f>B21</f>
        <v>-9.3863239373942239E-44</v>
      </c>
      <c r="AF5" s="1">
        <f t="shared" ref="AF5:AI5" si="11">C21</f>
        <v>-1.197694934411503E-43</v>
      </c>
      <c r="AG5" s="1">
        <f t="shared" si="11"/>
        <v>-1.3361484688294728E-43</v>
      </c>
      <c r="AH5" s="1">
        <f t="shared" si="11"/>
        <v>-1.7222953763211907E-43</v>
      </c>
      <c r="AI5" s="1">
        <f t="shared" si="11"/>
        <v>-2.2415674322820298E-43</v>
      </c>
    </row>
    <row r="6" spans="1:35" x14ac:dyDescent="0.3">
      <c r="A6" s="1">
        <v>0.3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H6" s="1">
        <v>0.3</v>
      </c>
      <c r="I6" s="1">
        <v>-7.0397429530456689E-44</v>
      </c>
      <c r="J6" s="1">
        <v>-8.9052748356027703E-44</v>
      </c>
      <c r="K6" s="1">
        <v>-9.9293814416970911E-44</v>
      </c>
      <c r="L6" s="1">
        <v>-1.2759255152580762E-43</v>
      </c>
      <c r="M6" s="1">
        <v>-1.6650827974117894E-43</v>
      </c>
      <c r="P6" s="1">
        <f>I18</f>
        <v>59.582101760378421</v>
      </c>
      <c r="Q6" s="1">
        <f t="shared" ref="Q6" si="12">J18</f>
        <v>75.371358726878711</v>
      </c>
      <c r="R6" s="1">
        <f>K18</f>
        <v>84.03906498046976</v>
      </c>
      <c r="S6" s="1">
        <f>L18</f>
        <v>107.99019849990364</v>
      </c>
      <c r="T6" s="1">
        <f>M18</f>
        <v>140.92720904237424</v>
      </c>
      <c r="U6" s="1">
        <f>I19</f>
        <v>3.2467045391416434E-2</v>
      </c>
      <c r="V6" s="1">
        <f t="shared" ref="V6:Y6" si="13">J19</f>
        <v>4.1070812420141795E-2</v>
      </c>
      <c r="W6" s="1">
        <f t="shared" si="13"/>
        <v>4.5793955848458107E-2</v>
      </c>
      <c r="X6" s="1">
        <f t="shared" si="13"/>
        <v>5.8845233265268658E-2</v>
      </c>
      <c r="Y6" s="1">
        <f t="shared" si="13"/>
        <v>7.6793029411175606E-2</v>
      </c>
      <c r="Z6" s="1">
        <f>I20</f>
        <v>1.5857945885553234E-16</v>
      </c>
      <c r="AA6" s="1">
        <f t="shared" ref="AA6:AD6" si="14">J20</f>
        <v>2.0060301545224843E-16</v>
      </c>
      <c r="AB6" s="1">
        <f t="shared" si="14"/>
        <v>2.2367236222925698E-16</v>
      </c>
      <c r="AC6" s="1">
        <f t="shared" si="14"/>
        <v>2.8741898546459527E-16</v>
      </c>
      <c r="AD6" s="1">
        <f t="shared" si="14"/>
        <v>3.7508177603129684E-16</v>
      </c>
      <c r="AE6" s="1">
        <f>I21</f>
        <v>6.7800014070578934E-42</v>
      </c>
      <c r="AF6" s="1">
        <f t="shared" ref="AF6:AI6" si="15">J21</f>
        <v>8.5767017799282366E-42</v>
      </c>
      <c r="AG6" s="1">
        <f t="shared" si="15"/>
        <v>9.5630224846199832E-42</v>
      </c>
      <c r="AH6" s="1">
        <f t="shared" si="15"/>
        <v>1.2288483892736683E-41</v>
      </c>
      <c r="AI6" s="1">
        <f t="shared" si="15"/>
        <v>1.6036471480021365E-41</v>
      </c>
    </row>
    <row r="7" spans="1:35" x14ac:dyDescent="0.3">
      <c r="A7" s="1">
        <v>0.4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H7" s="1">
        <v>0.4</v>
      </c>
      <c r="I7" s="1">
        <v>-1.8024695755759058E-29</v>
      </c>
      <c r="J7" s="1">
        <v>-2.2801240131035212E-29</v>
      </c>
      <c r="K7" s="1">
        <v>-2.5423382746104255E-29</v>
      </c>
      <c r="L7" s="1">
        <v>-3.2669046828743968E-29</v>
      </c>
      <c r="M7" s="1">
        <v>-4.2633106111510877E-29</v>
      </c>
      <c r="P7" s="1">
        <f>B33</f>
        <v>64.942018153647993</v>
      </c>
      <c r="Q7" s="1">
        <f t="shared" ref="Q7" si="16">C33</f>
        <v>82.47636305513295</v>
      </c>
      <c r="R7" s="1">
        <f>D33</f>
        <v>92.373526621748894</v>
      </c>
      <c r="S7" s="1">
        <f>E33</f>
        <v>119.16184934205607</v>
      </c>
      <c r="T7" s="1">
        <f>F33</f>
        <v>156.10202263809344</v>
      </c>
      <c r="U7" s="1">
        <f>B34</f>
        <v>3.7105194733047353E-2</v>
      </c>
      <c r="V7" s="1">
        <f t="shared" ref="V7:Y7" si="17">C34</f>
        <v>4.7123597310970142E-2</v>
      </c>
      <c r="W7" s="1">
        <f t="shared" si="17"/>
        <v>5.2778428988286552E-2</v>
      </c>
      <c r="X7" s="1">
        <f t="shared" si="17"/>
        <v>6.808417339488966E-2</v>
      </c>
      <c r="Y7" s="1">
        <f t="shared" si="17"/>
        <v>8.9190267147305435E-2</v>
      </c>
      <c r="Z7" s="1">
        <f>B35</f>
        <v>1.8123366726346552E-16</v>
      </c>
      <c r="AA7" s="1">
        <f t="shared" ref="AA7:AD7" si="18">C35</f>
        <v>2.3016675742460121E-16</v>
      </c>
      <c r="AB7" s="1">
        <f t="shared" si="18"/>
        <v>2.5778676831555338E-16</v>
      </c>
      <c r="AC7" s="1">
        <f t="shared" si="18"/>
        <v>3.3254493112706384E-16</v>
      </c>
      <c r="AD7" s="1">
        <f t="shared" si="18"/>
        <v>4.3563385977645362E-16</v>
      </c>
      <c r="AE7" s="1">
        <f>B36</f>
        <v>7.7619820708338695E-42</v>
      </c>
      <c r="AF7" s="1">
        <f t="shared" ref="AF7:AI7" si="19">C36</f>
        <v>9.8577172299590143E-42</v>
      </c>
      <c r="AG7" s="1">
        <f t="shared" si="19"/>
        <v>1.1040643297554096E-41</v>
      </c>
      <c r="AH7" s="1">
        <f t="shared" si="19"/>
        <v>1.4242429853844783E-41</v>
      </c>
      <c r="AI7" s="1">
        <f t="shared" si="19"/>
        <v>1.865758310853667E-41</v>
      </c>
    </row>
    <row r="8" spans="1:35" x14ac:dyDescent="0.3">
      <c r="A8" s="1">
        <v>0.5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H8" s="1">
        <v>0.5</v>
      </c>
      <c r="I8" s="1">
        <v>-7.6946561102404945E-18</v>
      </c>
      <c r="J8" s="1">
        <v>-9.7337399794542269E-18</v>
      </c>
      <c r="K8" s="1">
        <v>-1.0853120077091462E-17</v>
      </c>
      <c r="L8" s="1">
        <v>-1.3946259299062529E-17</v>
      </c>
      <c r="M8" s="1">
        <v>-1.8199868385276602E-17</v>
      </c>
    </row>
    <row r="9" spans="1:35" x14ac:dyDescent="0.3">
      <c r="A9" s="1">
        <v>0.6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H9" s="1">
        <v>0.6</v>
      </c>
      <c r="I9" s="1">
        <v>-5.8117938667437699E-9</v>
      </c>
      <c r="J9" s="1">
        <v>-7.3519192414308689E-9</v>
      </c>
      <c r="K9" s="1">
        <v>-8.1973899541954187E-9</v>
      </c>
      <c r="L9" s="1">
        <v>-1.0533646091141114E-8</v>
      </c>
      <c r="M9" s="1">
        <v>-1.3746408148939152E-8</v>
      </c>
    </row>
    <row r="10" spans="1:35" x14ac:dyDescent="0.3">
      <c r="A10" s="1">
        <v>0.7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H10" s="1">
        <v>0.7</v>
      </c>
      <c r="I10" s="1">
        <v>-6.8070464243490071E-3</v>
      </c>
      <c r="J10" s="1">
        <v>-8.6109137268014935E-3</v>
      </c>
      <c r="K10" s="1">
        <v>-9.6011688053836662E-3</v>
      </c>
      <c r="L10" s="1">
        <v>-2.3375019149179999E-3</v>
      </c>
      <c r="M10" s="1">
        <v>-6.1004399989680004E-3</v>
      </c>
      <c r="P10" s="1" t="s">
        <v>31</v>
      </c>
      <c r="Q10" s="1" t="s">
        <v>32</v>
      </c>
      <c r="R10" s="1" t="s">
        <v>33</v>
      </c>
      <c r="S10" s="1" t="s">
        <v>34</v>
      </c>
      <c r="T10" s="1" t="s">
        <v>35</v>
      </c>
      <c r="U10" s="1" t="s">
        <v>36</v>
      </c>
      <c r="V10" s="1" t="s">
        <v>37</v>
      </c>
      <c r="W10" s="1" t="s">
        <v>38</v>
      </c>
      <c r="X10" s="1" t="s">
        <v>39</v>
      </c>
      <c r="Y10" s="1" t="s">
        <v>40</v>
      </c>
      <c r="Z10" s="1" t="s">
        <v>41</v>
      </c>
      <c r="AA10" s="1" t="s">
        <v>42</v>
      </c>
      <c r="AB10" s="1" t="s">
        <v>43</v>
      </c>
      <c r="AC10" s="1" t="s">
        <v>44</v>
      </c>
      <c r="AD10" s="1" t="s">
        <v>45</v>
      </c>
      <c r="AE10" s="1" t="s">
        <v>46</v>
      </c>
      <c r="AF10" s="1" t="s">
        <v>47</v>
      </c>
      <c r="AG10" s="1" t="s">
        <v>48</v>
      </c>
      <c r="AH10" s="1" t="s">
        <v>49</v>
      </c>
      <c r="AI10" s="1" t="s">
        <v>50</v>
      </c>
    </row>
    <row r="11" spans="1:35" x14ac:dyDescent="0.3">
      <c r="A11" s="1">
        <v>0.8</v>
      </c>
      <c r="B11" s="1">
        <v>28.940002760352051</v>
      </c>
      <c r="C11" s="1">
        <v>36.927443522209217</v>
      </c>
      <c r="D11" s="1">
        <v>32.285467079448743</v>
      </c>
      <c r="E11" s="1">
        <v>37.303663558093788</v>
      </c>
      <c r="F11" s="1">
        <v>37.665413592598199</v>
      </c>
      <c r="H11" s="1">
        <v>0.8</v>
      </c>
      <c r="I11" s="1">
        <v>21.248826413316905</v>
      </c>
      <c r="J11" s="1">
        <v>26.879765412845888</v>
      </c>
      <c r="K11" s="1">
        <v>29.970938435323166</v>
      </c>
      <c r="L11" s="1">
        <v>38.512655889390274</v>
      </c>
      <c r="M11" s="1">
        <v>50.259015935654304</v>
      </c>
      <c r="P11" s="1">
        <f>B7</f>
        <v>0</v>
      </c>
      <c r="Q11" s="1">
        <f t="shared" ref="Q11" si="20">C7</f>
        <v>0</v>
      </c>
      <c r="R11" s="1">
        <f>D7</f>
        <v>0</v>
      </c>
      <c r="S11" s="1">
        <f>E7</f>
        <v>0</v>
      </c>
      <c r="T11" s="1">
        <f>F7</f>
        <v>0</v>
      </c>
      <c r="U11" s="1">
        <f>B8</f>
        <v>0</v>
      </c>
      <c r="V11" s="1">
        <f t="shared" ref="V11:Y11" si="21">C8</f>
        <v>0</v>
      </c>
      <c r="W11" s="1">
        <f t="shared" si="21"/>
        <v>0</v>
      </c>
      <c r="X11" s="1">
        <f t="shared" si="21"/>
        <v>0</v>
      </c>
      <c r="Y11" s="1">
        <f t="shared" si="21"/>
        <v>0</v>
      </c>
      <c r="Z11" s="1">
        <f>B9</f>
        <v>0</v>
      </c>
      <c r="AA11" s="1">
        <f t="shared" ref="AA11:AD11" si="22">C9</f>
        <v>0</v>
      </c>
      <c r="AB11" s="1">
        <f t="shared" si="22"/>
        <v>0</v>
      </c>
      <c r="AC11" s="1">
        <f t="shared" si="22"/>
        <v>0</v>
      </c>
      <c r="AD11" s="1">
        <f t="shared" si="22"/>
        <v>0</v>
      </c>
      <c r="AE11" s="1">
        <f>B10</f>
        <v>0</v>
      </c>
      <c r="AF11" s="1">
        <f t="shared" ref="AF11:AI11" si="23">C10</f>
        <v>0</v>
      </c>
      <c r="AG11" s="1">
        <f t="shared" si="23"/>
        <v>0</v>
      </c>
      <c r="AH11" s="1">
        <f t="shared" si="23"/>
        <v>0</v>
      </c>
      <c r="AI11" s="1">
        <f t="shared" si="23"/>
        <v>0</v>
      </c>
    </row>
    <row r="12" spans="1:35" x14ac:dyDescent="0.3">
      <c r="A12" s="1">
        <v>0.9</v>
      </c>
      <c r="B12" s="1">
        <v>94.956822636882805</v>
      </c>
      <c r="C12" s="1">
        <v>121.16490568466247</v>
      </c>
      <c r="D12" s="1">
        <v>105.93383133370645</v>
      </c>
      <c r="E12" s="1">
        <v>122.39934437894193</v>
      </c>
      <c r="F12" s="1">
        <v>123.58630466190299</v>
      </c>
      <c r="H12" s="1">
        <v>0.9</v>
      </c>
      <c r="I12" s="1">
        <v>113.18047168574678</v>
      </c>
      <c r="J12" s="1">
        <v>143.1732966824697</v>
      </c>
      <c r="K12" s="1">
        <v>159.63822580095371</v>
      </c>
      <c r="L12" s="1">
        <v>205.13512015422555</v>
      </c>
      <c r="M12" s="1">
        <v>267.7013318012643</v>
      </c>
      <c r="P12" s="1">
        <f>I7</f>
        <v>-1.8024695755759058E-29</v>
      </c>
      <c r="Q12" s="1">
        <f t="shared" ref="Q12" si="24">J7</f>
        <v>-2.2801240131035212E-29</v>
      </c>
      <c r="R12" s="1">
        <f>K7</f>
        <v>-2.5423382746104255E-29</v>
      </c>
      <c r="S12" s="1">
        <f>L7</f>
        <v>-3.2669046828743968E-29</v>
      </c>
      <c r="T12" s="1">
        <f>M7</f>
        <v>-4.2633106111510877E-29</v>
      </c>
      <c r="U12" s="1">
        <f>I8</f>
        <v>-7.6946561102404945E-18</v>
      </c>
      <c r="V12" s="1">
        <f t="shared" ref="V12:Y12" si="25">J8</f>
        <v>-9.7337399794542269E-18</v>
      </c>
      <c r="W12" s="1">
        <f t="shared" si="25"/>
        <v>-1.0853120077091462E-17</v>
      </c>
      <c r="X12" s="1">
        <f t="shared" si="25"/>
        <v>-1.3946259299062529E-17</v>
      </c>
      <c r="Y12" s="1">
        <f t="shared" si="25"/>
        <v>-1.8199868385276602E-17</v>
      </c>
      <c r="Z12" s="1">
        <f>I9</f>
        <v>-5.8117938667437699E-9</v>
      </c>
      <c r="AA12" s="1">
        <f t="shared" ref="AA12:AD12" si="26">J9</f>
        <v>-7.3519192414308689E-9</v>
      </c>
      <c r="AB12" s="1">
        <f t="shared" si="26"/>
        <v>-8.1973899541954187E-9</v>
      </c>
      <c r="AC12" s="1">
        <f t="shared" si="26"/>
        <v>-1.0533646091141114E-8</v>
      </c>
      <c r="AD12" s="1">
        <f t="shared" si="26"/>
        <v>-1.3746408148939152E-8</v>
      </c>
      <c r="AE12" s="1">
        <f>I10</f>
        <v>-6.8070464243490071E-3</v>
      </c>
      <c r="AF12" s="1">
        <f t="shared" ref="AF12:AI12" si="27">J10</f>
        <v>-8.6109137268014935E-3</v>
      </c>
      <c r="AG12" s="1">
        <f t="shared" si="27"/>
        <v>-9.6011688053836662E-3</v>
      </c>
      <c r="AH12" s="1">
        <f t="shared" si="27"/>
        <v>-2.3375019149179999E-3</v>
      </c>
      <c r="AI12" s="1">
        <f t="shared" si="27"/>
        <v>-6.1004399989680004E-3</v>
      </c>
    </row>
    <row r="13" spans="1:35" x14ac:dyDescent="0.3">
      <c r="A13" s="1">
        <v>1</v>
      </c>
      <c r="B13" s="1">
        <v>133.02227191642001</v>
      </c>
      <c r="C13" s="1">
        <v>169.73641896535193</v>
      </c>
      <c r="D13" s="1">
        <v>148.39964654995816</v>
      </c>
      <c r="E13" s="1">
        <v>171.46570850026538</v>
      </c>
      <c r="F13" s="1">
        <v>173.12848689922066</v>
      </c>
      <c r="H13" s="1">
        <v>1</v>
      </c>
      <c r="I13" s="1">
        <v>113.96826502502003</v>
      </c>
      <c r="J13" s="1">
        <v>144.16985525665032</v>
      </c>
      <c r="K13" s="1">
        <v>160.7493886111651</v>
      </c>
      <c r="L13" s="1">
        <v>206.56296436534714</v>
      </c>
      <c r="M13" s="1">
        <v>269.56466849677804</v>
      </c>
      <c r="P13" s="1">
        <f>B22</f>
        <v>-2.4032927674345415E-29</v>
      </c>
      <c r="Q13" s="1">
        <f t="shared" ref="Q13" si="28">C22</f>
        <v>-3.0666015712464742E-29</v>
      </c>
      <c r="R13" s="1">
        <f>D22</f>
        <v>-3.421100712882566E-29</v>
      </c>
      <c r="S13" s="1">
        <f>E22</f>
        <v>-4.4097988189056282E-29</v>
      </c>
      <c r="T13" s="1">
        <f>F22</f>
        <v>-5.7393531628056749E-29</v>
      </c>
      <c r="U13" s="1">
        <f>B23</f>
        <v>-1.025954148032066E-17</v>
      </c>
      <c r="V13" s="1">
        <f t="shared" ref="V13:Y13" si="29">C23</f>
        <v>-1.3091174928889161E-17</v>
      </c>
      <c r="W13" s="1">
        <f t="shared" si="29"/>
        <v>-1.4604514750668746E-17</v>
      </c>
      <c r="X13" s="1">
        <f t="shared" si="29"/>
        <v>-1.8825219513612019E-17</v>
      </c>
      <c r="Y13" s="1">
        <f t="shared" si="29"/>
        <v>-2.4501023196966041E-17</v>
      </c>
      <c r="Z13" s="1">
        <f>B24</f>
        <v>-7.7490584889916927E-9</v>
      </c>
      <c r="AA13" s="1">
        <f t="shared" ref="AA13:AD13" si="30">C24</f>
        <v>-9.887798631953399E-9</v>
      </c>
      <c r="AB13" s="1">
        <f t="shared" si="30"/>
        <v>-1.1030828153807213E-8</v>
      </c>
      <c r="AC13" s="1">
        <f t="shared" si="30"/>
        <v>-1.42187374902575E-8</v>
      </c>
      <c r="AD13" s="1">
        <f t="shared" si="30"/>
        <v>-1.8505686843570137E-8</v>
      </c>
      <c r="AE13" s="1">
        <f>B25</f>
        <v>-9.07606189913201E-3</v>
      </c>
      <c r="AF13" s="1">
        <f t="shared" ref="AF13:AI13" si="31">C25</f>
        <v>-1.5810549832923999E-3</v>
      </c>
      <c r="AG13" s="1">
        <f t="shared" si="31"/>
        <v>-1.2919824939361051E-2</v>
      </c>
      <c r="AH13" s="1">
        <f t="shared" si="31"/>
        <v>-6.6536543468364004E-2</v>
      </c>
      <c r="AI13" s="1">
        <f t="shared" si="31"/>
        <v>-1.6747311324075999E-3</v>
      </c>
    </row>
    <row r="14" spans="1:35" x14ac:dyDescent="0.3">
      <c r="P14" s="1">
        <f>I22</f>
        <v>-3.0041159592931779E-30</v>
      </c>
      <c r="Q14" s="1">
        <f t="shared" ref="Q14" si="32">J22</f>
        <v>-3.8002066885058705E-30</v>
      </c>
      <c r="R14" s="1">
        <f>K22</f>
        <v>-4.2372304576840453E-30</v>
      </c>
      <c r="S14" s="1">
        <f>L22</f>
        <v>-5.4448411381239975E-30</v>
      </c>
      <c r="T14" s="1">
        <f>M22</f>
        <v>-7.1055176852518165E-30</v>
      </c>
      <c r="U14" s="1">
        <f>I23</f>
        <v>-1.2824426850400835E-18</v>
      </c>
      <c r="V14" s="1">
        <f t="shared" ref="V14:Y14" si="33">J23</f>
        <v>-1.6222899965757059E-18</v>
      </c>
      <c r="W14" s="1">
        <f t="shared" si="33"/>
        <v>-1.8088533461819119E-18</v>
      </c>
      <c r="X14" s="1">
        <f t="shared" si="33"/>
        <v>-2.3243765498437569E-18</v>
      </c>
      <c r="Y14" s="1">
        <f t="shared" si="33"/>
        <v>-3.033311397546103E-18</v>
      </c>
      <c r="Z14" s="1">
        <f>I24</f>
        <v>-9.6863231112396262E-10</v>
      </c>
      <c r="AA14" s="1">
        <f t="shared" ref="AA14:AD14" si="34">J24</f>
        <v>-1.2253198735718125E-9</v>
      </c>
      <c r="AB14" s="1">
        <f t="shared" si="34"/>
        <v>-1.366231659032571E-9</v>
      </c>
      <c r="AC14" s="1">
        <f t="shared" si="34"/>
        <v>-1.7556076818568537E-9</v>
      </c>
      <c r="AD14" s="1">
        <f t="shared" si="34"/>
        <v>-2.2910680248231941E-9</v>
      </c>
      <c r="AE14" s="1">
        <f>I25</f>
        <v>-1.1345077373871705E-3</v>
      </c>
      <c r="AF14" s="1">
        <f t="shared" ref="AF14:AI14" si="35">J25</f>
        <v>-1.4351522877947707E-3</v>
      </c>
      <c r="AG14" s="1">
        <f t="shared" si="35"/>
        <v>-1.6001948008911692E-3</v>
      </c>
      <c r="AH14" s="1">
        <f t="shared" si="35"/>
        <v>-1.0562503191451501E-3</v>
      </c>
      <c r="AI14" s="1">
        <f t="shared" si="35"/>
        <v>-1.6834066664844201E-3</v>
      </c>
    </row>
    <row r="15" spans="1:35" x14ac:dyDescent="0.3">
      <c r="P15" s="1">
        <f>B37</f>
        <v>3.3051102210842039E-65</v>
      </c>
      <c r="Q15" s="1">
        <f t="shared" ref="Q15" si="36">C37</f>
        <v>4.197489980776939E-65</v>
      </c>
      <c r="R15" s="1">
        <f>D37</f>
        <v>4.7011887784701713E-65</v>
      </c>
      <c r="S15" s="1">
        <f>E37</f>
        <v>6.0645335242265211E-65</v>
      </c>
      <c r="T15" s="1">
        <f>F37</f>
        <v>7.9445389167367432E-65</v>
      </c>
      <c r="U15" s="1">
        <f>B38</f>
        <v>9.10703209019189E-45</v>
      </c>
      <c r="V15" s="1">
        <f t="shared" ref="V15:Y15" si="37">C38</f>
        <v>1.1565930754543702E-44</v>
      </c>
      <c r="W15" s="1">
        <f t="shared" si="37"/>
        <v>1.2953842445088946E-44</v>
      </c>
      <c r="X15" s="1">
        <f t="shared" si="37"/>
        <v>1.6710456754164739E-44</v>
      </c>
      <c r="Y15" s="1">
        <f t="shared" si="37"/>
        <v>2.1890698347955808E-44</v>
      </c>
      <c r="Z15" s="1">
        <f>B39</f>
        <v>5.5108061027173393E-28</v>
      </c>
      <c r="AA15" s="1">
        <f t="shared" ref="AA15:AD15" si="38">C39</f>
        <v>6.9987237504510209E-28</v>
      </c>
      <c r="AB15" s="1">
        <f t="shared" si="38"/>
        <v>7.8385706005051434E-28</v>
      </c>
      <c r="AC15" s="1">
        <f t="shared" si="38"/>
        <v>1.0111756074651635E-27</v>
      </c>
      <c r="AD15" s="1">
        <f t="shared" si="38"/>
        <v>1.3246400457793643E-27</v>
      </c>
      <c r="AE15" s="1">
        <f>B40</f>
        <v>4.9502972403207734E-15</v>
      </c>
      <c r="AF15" s="1">
        <f t="shared" ref="AF15:AI15" si="39">C40</f>
        <v>6.2868774952073818E-15</v>
      </c>
      <c r="AG15" s="1">
        <f t="shared" si="39"/>
        <v>7.0413027946322675E-15</v>
      </c>
      <c r="AH15" s="1">
        <f t="shared" si="39"/>
        <v>9.083280605075626E-15</v>
      </c>
      <c r="AI15" s="1">
        <f t="shared" si="39"/>
        <v>1.1899097592649069E-14</v>
      </c>
    </row>
    <row r="16" spans="1:35" x14ac:dyDescent="0.3">
      <c r="A16" s="18" t="s">
        <v>2</v>
      </c>
      <c r="B16" s="18"/>
      <c r="C16" s="18"/>
      <c r="D16" s="18"/>
      <c r="E16" s="18"/>
      <c r="H16" s="18" t="s">
        <v>8</v>
      </c>
      <c r="I16" s="18"/>
      <c r="J16" s="18"/>
      <c r="K16" s="18"/>
      <c r="L16" s="18"/>
    </row>
    <row r="17" spans="1:30" x14ac:dyDescent="0.3">
      <c r="B17" s="1" t="s">
        <v>1</v>
      </c>
      <c r="C17" s="1" t="s">
        <v>9</v>
      </c>
      <c r="D17" s="1" t="s">
        <v>10</v>
      </c>
      <c r="E17" s="1" t="s">
        <v>6</v>
      </c>
      <c r="F17" s="1" t="s">
        <v>5</v>
      </c>
      <c r="I17" s="1" t="s">
        <v>1</v>
      </c>
      <c r="J17" s="1" t="s">
        <v>9</v>
      </c>
      <c r="K17" s="1" t="s">
        <v>10</v>
      </c>
      <c r="L17" s="1" t="s">
        <v>6</v>
      </c>
      <c r="M17" s="1" t="s">
        <v>5</v>
      </c>
    </row>
    <row r="18" spans="1:30" x14ac:dyDescent="0.3">
      <c r="A18" s="1">
        <v>0</v>
      </c>
      <c r="B18" s="1">
        <v>22.062687007491601</v>
      </c>
      <c r="C18" s="1">
        <v>28.15198862155928</v>
      </c>
      <c r="D18" s="1">
        <v>31.406358506211532</v>
      </c>
      <c r="E18" s="1">
        <v>40.482796114506669</v>
      </c>
      <c r="F18" s="1">
        <v>52.688359143030432</v>
      </c>
      <c r="H18" s="1">
        <v>0</v>
      </c>
      <c r="I18" s="1">
        <v>59.582101760378421</v>
      </c>
      <c r="J18" s="1">
        <v>75.371358726878711</v>
      </c>
      <c r="K18" s="1">
        <v>84.03906498046976</v>
      </c>
      <c r="L18" s="1">
        <v>107.99019849990364</v>
      </c>
      <c r="M18" s="1">
        <v>140.92720904237424</v>
      </c>
      <c r="P18" s="1" t="s">
        <v>51</v>
      </c>
      <c r="Q18" s="1" t="s">
        <v>52</v>
      </c>
      <c r="R18" s="1" t="s">
        <v>53</v>
      </c>
      <c r="S18" s="1" t="s">
        <v>54</v>
      </c>
      <c r="T18" s="1" t="s">
        <v>55</v>
      </c>
      <c r="U18" s="1" t="s">
        <v>56</v>
      </c>
      <c r="V18" s="1" t="s">
        <v>57</v>
      </c>
      <c r="W18" s="1" t="s">
        <v>58</v>
      </c>
      <c r="X18" s="1" t="s">
        <v>59</v>
      </c>
      <c r="Y18" s="1" t="s">
        <v>60</v>
      </c>
      <c r="Z18" s="1" t="s">
        <v>61</v>
      </c>
      <c r="AA18" s="1" t="s">
        <v>62</v>
      </c>
      <c r="AB18" s="1" t="s">
        <v>63</v>
      </c>
      <c r="AC18" s="1" t="s">
        <v>64</v>
      </c>
      <c r="AD18" s="1" t="s">
        <v>65</v>
      </c>
    </row>
    <row r="19" spans="1:30" x14ac:dyDescent="0.3">
      <c r="A19" s="1">
        <v>0.1</v>
      </c>
      <c r="B19" s="1">
        <v>-5.8657709355738156E-81</v>
      </c>
      <c r="C19" s="1">
        <v>-7.484723713792189E-81</v>
      </c>
      <c r="D19" s="1">
        <v>-8.3499577751065665E-81</v>
      </c>
      <c r="E19" s="1">
        <v>-1.0763095572112364E-80</v>
      </c>
      <c r="F19" s="1">
        <v>-1.4008168887104242E-80</v>
      </c>
      <c r="H19" s="1">
        <v>0.1</v>
      </c>
      <c r="I19" s="1">
        <v>3.2467045391416434E-2</v>
      </c>
      <c r="J19" s="1">
        <v>4.1070812420141795E-2</v>
      </c>
      <c r="K19" s="1">
        <v>4.5793955848458107E-2</v>
      </c>
      <c r="L19" s="1">
        <v>5.8845233265268658E-2</v>
      </c>
      <c r="M19" s="1">
        <v>7.6793029411175606E-2</v>
      </c>
      <c r="P19" s="1">
        <f>B11</f>
        <v>28.940002760352051</v>
      </c>
      <c r="Q19" s="1">
        <f t="shared" ref="Q19" si="40">C11</f>
        <v>36.927443522209217</v>
      </c>
      <c r="R19" s="1">
        <f>D11</f>
        <v>32.285467079448743</v>
      </c>
      <c r="S19" s="1">
        <f>E11</f>
        <v>37.303663558093788</v>
      </c>
      <c r="T19" s="1">
        <f>F11</f>
        <v>37.665413592598199</v>
      </c>
      <c r="U19" s="1">
        <f>B12</f>
        <v>94.956822636882805</v>
      </c>
      <c r="V19" s="1">
        <f t="shared" ref="V19:Y19" si="41">C12</f>
        <v>121.16490568466247</v>
      </c>
      <c r="W19" s="1">
        <f t="shared" si="41"/>
        <v>105.93383133370645</v>
      </c>
      <c r="X19" s="1">
        <f t="shared" si="41"/>
        <v>122.39934437894193</v>
      </c>
      <c r="Y19" s="1">
        <f t="shared" si="41"/>
        <v>123.58630466190299</v>
      </c>
      <c r="Z19" s="1">
        <f>B13</f>
        <v>133.02227191642001</v>
      </c>
      <c r="AA19" s="1">
        <f t="shared" ref="AA19:AD19" si="42">C13</f>
        <v>169.73641896535193</v>
      </c>
      <c r="AB19" s="1">
        <f t="shared" si="42"/>
        <v>148.39964654995816</v>
      </c>
      <c r="AC19" s="1">
        <f t="shared" si="42"/>
        <v>171.46570850026538</v>
      </c>
      <c r="AD19" s="1">
        <f t="shared" si="42"/>
        <v>173.12848689922066</v>
      </c>
    </row>
    <row r="20" spans="1:30" x14ac:dyDescent="0.3">
      <c r="A20" s="1">
        <v>0.2</v>
      </c>
      <c r="B20" s="1">
        <v>-5.9788367356530004E-61</v>
      </c>
      <c r="C20" s="1">
        <v>-7.6289956746932286E-61</v>
      </c>
      <c r="D20" s="1">
        <v>-8.5109075746877647E-61</v>
      </c>
      <c r="E20" s="1">
        <v>-1.097055986377253E-60</v>
      </c>
      <c r="F20" s="1">
        <v>-1.4278183662699949E-60</v>
      </c>
      <c r="H20" s="1">
        <v>0.2</v>
      </c>
      <c r="I20" s="1">
        <v>1.5857945885553234E-16</v>
      </c>
      <c r="J20" s="1">
        <v>2.0060301545224843E-16</v>
      </c>
      <c r="K20" s="1">
        <v>2.2367236222925698E-16</v>
      </c>
      <c r="L20" s="1">
        <v>2.8741898546459527E-16</v>
      </c>
      <c r="M20" s="1">
        <v>3.7508177603129684E-16</v>
      </c>
      <c r="P20" s="1">
        <f>I11</f>
        <v>21.248826413316905</v>
      </c>
      <c r="Q20" s="1">
        <f t="shared" ref="Q20" si="43">J11</f>
        <v>26.879765412845888</v>
      </c>
      <c r="R20" s="1">
        <f>K11</f>
        <v>29.970938435323166</v>
      </c>
      <c r="S20" s="1">
        <f>L11</f>
        <v>38.512655889390274</v>
      </c>
      <c r="T20" s="1">
        <f>M11</f>
        <v>50.259015935654304</v>
      </c>
      <c r="U20" s="1">
        <f>I12</f>
        <v>113.18047168574678</v>
      </c>
      <c r="V20" s="1">
        <f t="shared" ref="V20:Y20" si="44">J12</f>
        <v>143.1732966824697</v>
      </c>
      <c r="W20" s="1">
        <f t="shared" si="44"/>
        <v>159.63822580095371</v>
      </c>
      <c r="X20" s="1">
        <f t="shared" si="44"/>
        <v>205.13512015422555</v>
      </c>
      <c r="Y20" s="1">
        <f t="shared" si="44"/>
        <v>267.7013318012643</v>
      </c>
      <c r="Z20" s="1">
        <f>I13</f>
        <v>113.96826502502003</v>
      </c>
      <c r="AA20" s="1">
        <f t="shared" ref="AA20:AD20" si="45">J13</f>
        <v>144.16985525665032</v>
      </c>
      <c r="AB20" s="1">
        <f t="shared" si="45"/>
        <v>160.7493886111651</v>
      </c>
      <c r="AC20" s="1">
        <f t="shared" si="45"/>
        <v>206.56296436534714</v>
      </c>
      <c r="AD20" s="1">
        <f t="shared" si="45"/>
        <v>269.56466849677804</v>
      </c>
    </row>
    <row r="21" spans="1:30" x14ac:dyDescent="0.3">
      <c r="A21" s="1">
        <v>0.3</v>
      </c>
      <c r="B21" s="1">
        <v>-9.3863239373942239E-44</v>
      </c>
      <c r="C21" s="1">
        <v>-1.197694934411503E-43</v>
      </c>
      <c r="D21" s="1">
        <v>-1.3361484688294728E-43</v>
      </c>
      <c r="E21" s="1">
        <v>-1.7222953763211907E-43</v>
      </c>
      <c r="F21" s="1">
        <v>-2.2415674322820298E-43</v>
      </c>
      <c r="H21" s="1">
        <v>0.3</v>
      </c>
      <c r="I21" s="1">
        <v>6.7800014070578934E-42</v>
      </c>
      <c r="J21" s="1">
        <v>8.5767017799282366E-42</v>
      </c>
      <c r="K21" s="1">
        <v>9.5630224846199832E-42</v>
      </c>
      <c r="L21" s="1">
        <v>1.2288483892736683E-41</v>
      </c>
      <c r="M21" s="1">
        <v>1.6036471480021365E-41</v>
      </c>
      <c r="P21" s="1">
        <f>B26</f>
        <v>18.685100964305192</v>
      </c>
      <c r="Q21" s="1">
        <f t="shared" ref="Q21" si="46">C26</f>
        <v>23.842188830453424</v>
      </c>
      <c r="R21" s="1">
        <f>D26</f>
        <v>26.59834585925384</v>
      </c>
      <c r="S21" s="1">
        <f>E26</f>
        <v>34.285267812578198</v>
      </c>
      <c r="T21" s="1">
        <f>F26</f>
        <v>44.622276058070533</v>
      </c>
      <c r="U21" s="1">
        <f>B27</f>
        <v>119.25502136870145</v>
      </c>
      <c r="V21" s="1">
        <f t="shared" ref="V21:Y21" si="47">C27</f>
        <v>152.16940726646303</v>
      </c>
      <c r="W21" s="1">
        <f t="shared" si="47"/>
        <v>169.76019074646618</v>
      </c>
      <c r="X21" s="1">
        <f t="shared" si="47"/>
        <v>218.82088587219491</v>
      </c>
      <c r="Y21" s="1">
        <f t="shared" si="47"/>
        <v>284.79538296266168</v>
      </c>
      <c r="Z21" s="1">
        <f>B28</f>
        <v>117.739630411096</v>
      </c>
      <c r="AA21" s="1">
        <f t="shared" ref="AA21:AD21" si="48">C28</f>
        <v>150.23576840455848</v>
      </c>
      <c r="AB21" s="1">
        <f t="shared" si="48"/>
        <v>167.60302323212545</v>
      </c>
      <c r="AC21" s="1">
        <f t="shared" si="48"/>
        <v>216.04029694620971</v>
      </c>
      <c r="AD21" s="1">
        <f t="shared" si="48"/>
        <v>281.17644647549196</v>
      </c>
    </row>
    <row r="22" spans="1:30" x14ac:dyDescent="0.3">
      <c r="A22" s="1">
        <v>0.4</v>
      </c>
      <c r="B22" s="1">
        <v>-2.4032927674345415E-29</v>
      </c>
      <c r="C22" s="1">
        <v>-3.0666015712464742E-29</v>
      </c>
      <c r="D22" s="1">
        <v>-3.421100712882566E-29</v>
      </c>
      <c r="E22" s="1">
        <v>-4.4097988189056282E-29</v>
      </c>
      <c r="F22" s="1">
        <v>-5.7393531628056749E-29</v>
      </c>
      <c r="H22" s="1">
        <v>0.4</v>
      </c>
      <c r="I22" s="1">
        <v>-3.0041159592931779E-30</v>
      </c>
      <c r="J22" s="1">
        <v>-3.8002066885058705E-30</v>
      </c>
      <c r="K22" s="1">
        <v>-4.2372304576840453E-30</v>
      </c>
      <c r="L22" s="1">
        <v>-5.4448411381239975E-30</v>
      </c>
      <c r="M22" s="1">
        <v>-7.1055176852518165E-30</v>
      </c>
      <c r="P22" s="1">
        <f>I26</f>
        <v>2.3738887821262034</v>
      </c>
      <c r="Q22" s="1">
        <f t="shared" ref="Q22" si="49">J26</f>
        <v>3.0029693093896475</v>
      </c>
      <c r="R22" s="1">
        <f>K26</f>
        <v>3.3483107799694567</v>
      </c>
      <c r="S22" s="1">
        <f>L26</f>
        <v>4.3025793522607518</v>
      </c>
      <c r="T22" s="1">
        <f>M26</f>
        <v>5.6148660547002818</v>
      </c>
      <c r="U22" s="1">
        <f>I27</f>
        <v>74.378058071683498</v>
      </c>
      <c r="V22" s="1">
        <f t="shared" ref="V22:Y22" si="50">J27</f>
        <v>94.088243460679621</v>
      </c>
      <c r="W22" s="1">
        <f t="shared" si="50"/>
        <v>104.90839145865777</v>
      </c>
      <c r="X22" s="1">
        <f t="shared" si="50"/>
        <v>134.80728302437524</v>
      </c>
      <c r="Y22" s="1">
        <f t="shared" si="50"/>
        <v>175.92350434680969</v>
      </c>
      <c r="Z22" s="1">
        <f>I28</f>
        <v>95.147281495847395</v>
      </c>
      <c r="AA22" s="1">
        <f t="shared" ref="AA22:AD22" si="51">J28</f>
        <v>120.36131109224696</v>
      </c>
      <c r="AB22" s="1">
        <f t="shared" si="51"/>
        <v>134.20286186785538</v>
      </c>
      <c r="AC22" s="1">
        <f t="shared" si="51"/>
        <v>172.45067750019413</v>
      </c>
      <c r="AD22" s="1">
        <f t="shared" si="51"/>
        <v>225.04813413775332</v>
      </c>
    </row>
    <row r="23" spans="1:30" x14ac:dyDescent="0.3">
      <c r="A23" s="1">
        <v>0.5</v>
      </c>
      <c r="B23" s="1">
        <v>-1.025954148032066E-17</v>
      </c>
      <c r="C23" s="1">
        <v>-1.3091174928889161E-17</v>
      </c>
      <c r="D23" s="1">
        <v>-1.4604514750668746E-17</v>
      </c>
      <c r="E23" s="1">
        <v>-1.8825219513612019E-17</v>
      </c>
      <c r="F23" s="1">
        <v>-2.4501023196966041E-17</v>
      </c>
      <c r="H23" s="1">
        <v>0.5</v>
      </c>
      <c r="I23" s="1">
        <v>-1.2824426850400835E-18</v>
      </c>
      <c r="J23" s="1">
        <v>-1.6222899965757059E-18</v>
      </c>
      <c r="K23" s="1">
        <v>-1.8088533461819119E-18</v>
      </c>
      <c r="L23" s="1">
        <v>-2.3243765498437569E-18</v>
      </c>
      <c r="M23" s="1">
        <v>-3.033311397546103E-18</v>
      </c>
      <c r="P23" s="1">
        <f>B41</f>
        <v>4.3715613243485017E-2</v>
      </c>
      <c r="Q23" s="1">
        <f t="shared" ref="Q23" si="52">C41</f>
        <v>5.5518828819225971E-2</v>
      </c>
      <c r="R23" s="1">
        <f>D41</f>
        <v>6.2181088277533089E-2</v>
      </c>
      <c r="S23" s="1">
        <f>E41</f>
        <v>8.0213603878017681E-2</v>
      </c>
      <c r="T23" s="1">
        <f>F41</f>
        <v>0.10507982108020317</v>
      </c>
      <c r="U23" s="1">
        <f>B42</f>
        <v>67.967063314966609</v>
      </c>
      <c r="V23" s="1">
        <f t="shared" ref="V23:Y23" si="53">C42</f>
        <v>86.318170410007582</v>
      </c>
      <c r="W23" s="1">
        <f t="shared" si="53"/>
        <v>96.676350859208483</v>
      </c>
      <c r="X23" s="1">
        <f t="shared" si="53"/>
        <v>124.71249260837895</v>
      </c>
      <c r="Y23" s="1">
        <f t="shared" si="53"/>
        <v>163.37336531697642</v>
      </c>
      <c r="Z23" s="1">
        <f>B43</f>
        <v>91.9198030793833</v>
      </c>
      <c r="AA23" s="1">
        <f t="shared" ref="AA23:AD23" si="54">C43</f>
        <v>116.73814991081679</v>
      </c>
      <c r="AB23" s="1">
        <f t="shared" si="54"/>
        <v>130.74672790011479</v>
      </c>
      <c r="AC23" s="1">
        <f t="shared" si="54"/>
        <v>168.66327899114808</v>
      </c>
      <c r="AD23" s="1">
        <f t="shared" si="54"/>
        <v>220.94889547840398</v>
      </c>
    </row>
    <row r="24" spans="1:30" ht="17.25" thickBot="1" x14ac:dyDescent="0.35">
      <c r="A24" s="1">
        <v>0.6</v>
      </c>
      <c r="B24" s="1">
        <v>-7.7490584889916927E-9</v>
      </c>
      <c r="C24" s="1">
        <v>-9.887798631953399E-9</v>
      </c>
      <c r="D24" s="1">
        <v>-1.1030828153807213E-8</v>
      </c>
      <c r="E24" s="1">
        <v>-1.42187374902575E-8</v>
      </c>
      <c r="F24" s="1">
        <v>-1.8505686843570137E-8</v>
      </c>
      <c r="H24" s="1">
        <v>0.6</v>
      </c>
      <c r="I24" s="1">
        <v>-9.6863231112396262E-10</v>
      </c>
      <c r="J24" s="1">
        <v>-1.2253198735718125E-9</v>
      </c>
      <c r="K24" s="1">
        <v>-1.366231659032571E-9</v>
      </c>
      <c r="L24" s="1">
        <v>-1.7556076818568537E-9</v>
      </c>
      <c r="M24" s="1">
        <v>-2.2910680248231941E-9</v>
      </c>
    </row>
    <row r="25" spans="1:30" x14ac:dyDescent="0.3">
      <c r="A25" s="1">
        <v>0.7</v>
      </c>
      <c r="B25" s="1">
        <v>-9.07606189913201E-3</v>
      </c>
      <c r="C25" s="1">
        <v>-1.5810549832923999E-3</v>
      </c>
      <c r="D25" s="1">
        <v>-1.2919824939361051E-2</v>
      </c>
      <c r="E25" s="1">
        <v>-6.6536543468364004E-2</v>
      </c>
      <c r="F25" s="1">
        <v>-1.6747311324075999E-3</v>
      </c>
      <c r="H25" s="1">
        <v>0.7</v>
      </c>
      <c r="I25" s="1">
        <v>-1.1345077373871705E-3</v>
      </c>
      <c r="J25" s="1">
        <v>-1.4351522877947707E-3</v>
      </c>
      <c r="K25" s="1">
        <v>-1.6001948008911692E-3</v>
      </c>
      <c r="L25" s="1">
        <v>-1.0562503191451501E-3</v>
      </c>
      <c r="M25" s="1">
        <v>-1.6834066664844201E-3</v>
      </c>
      <c r="P25" s="19" t="s">
        <v>89</v>
      </c>
      <c r="Q25" s="20"/>
      <c r="R25" s="20"/>
      <c r="S25" s="20"/>
      <c r="T25" s="21"/>
    </row>
    <row r="26" spans="1:30" x14ac:dyDescent="0.3">
      <c r="A26" s="1">
        <v>0.8</v>
      </c>
      <c r="B26" s="1">
        <v>18.685100964305192</v>
      </c>
      <c r="C26" s="1">
        <v>23.842188830453424</v>
      </c>
      <c r="D26" s="1">
        <v>26.59834585925384</v>
      </c>
      <c r="E26" s="1">
        <v>34.285267812578198</v>
      </c>
      <c r="F26" s="1">
        <v>44.622276058070533</v>
      </c>
      <c r="H26" s="1">
        <v>0.8</v>
      </c>
      <c r="I26" s="1">
        <v>2.3738887821262034</v>
      </c>
      <c r="J26" s="1">
        <v>3.0029693093896475</v>
      </c>
      <c r="K26" s="1">
        <v>3.3483107799694567</v>
      </c>
      <c r="L26" s="1">
        <v>4.3025793522607518</v>
      </c>
      <c r="M26" s="1">
        <v>5.6148660547002818</v>
      </c>
      <c r="P26" s="2"/>
      <c r="Q26" s="3" t="s">
        <v>76</v>
      </c>
      <c r="R26" s="3" t="s">
        <v>77</v>
      </c>
      <c r="S26" s="3" t="s">
        <v>78</v>
      </c>
      <c r="T26" s="4" t="s">
        <v>79</v>
      </c>
    </row>
    <row r="27" spans="1:30" x14ac:dyDescent="0.3">
      <c r="A27" s="1">
        <v>0.9</v>
      </c>
      <c r="B27" s="1">
        <v>119.25502136870145</v>
      </c>
      <c r="C27" s="1">
        <v>152.16940726646303</v>
      </c>
      <c r="D27" s="1">
        <v>169.76019074646618</v>
      </c>
      <c r="E27" s="1">
        <v>218.82088587219491</v>
      </c>
      <c r="F27" s="1">
        <v>284.79538296266168</v>
      </c>
      <c r="H27" s="1">
        <v>0.9</v>
      </c>
      <c r="I27" s="1">
        <v>74.378058071683498</v>
      </c>
      <c r="J27" s="1">
        <v>94.088243460679621</v>
      </c>
      <c r="K27" s="1">
        <v>104.90839145865777</v>
      </c>
      <c r="L27" s="1">
        <v>134.80728302437524</v>
      </c>
      <c r="M27" s="1">
        <v>175.92350434680969</v>
      </c>
      <c r="P27" s="2">
        <v>0</v>
      </c>
      <c r="Q27" s="5">
        <v>0.23</v>
      </c>
      <c r="R27" s="5">
        <v>0.14399999999999999</v>
      </c>
      <c r="S27" s="5">
        <v>0.09</v>
      </c>
      <c r="T27" s="6">
        <v>0</v>
      </c>
    </row>
    <row r="28" spans="1:30" x14ac:dyDescent="0.3">
      <c r="A28" s="1">
        <v>1</v>
      </c>
      <c r="B28" s="1">
        <v>117.739630411096</v>
      </c>
      <c r="C28" s="1">
        <v>150.23576840455848</v>
      </c>
      <c r="D28" s="1">
        <v>167.60302323212545</v>
      </c>
      <c r="E28" s="1">
        <v>216.04029694620971</v>
      </c>
      <c r="F28" s="1">
        <v>281.17644647549196</v>
      </c>
      <c r="H28" s="1">
        <v>1</v>
      </c>
      <c r="I28" s="1">
        <v>95.147281495847395</v>
      </c>
      <c r="J28" s="1">
        <v>120.36131109224696</v>
      </c>
      <c r="K28" s="1">
        <v>134.20286186785538</v>
      </c>
      <c r="L28" s="1">
        <v>172.45067750019413</v>
      </c>
      <c r="M28" s="1">
        <v>225.04813413775332</v>
      </c>
      <c r="P28" s="2">
        <v>1</v>
      </c>
      <c r="Q28" s="22" t="s">
        <v>87</v>
      </c>
      <c r="R28" s="22"/>
      <c r="S28" s="22"/>
      <c r="T28" s="23"/>
    </row>
    <row r="29" spans="1:30" x14ac:dyDescent="0.3">
      <c r="P29" s="2">
        <v>2</v>
      </c>
      <c r="Q29" s="22" t="s">
        <v>87</v>
      </c>
      <c r="R29" s="22"/>
      <c r="S29" s="22"/>
      <c r="T29" s="23"/>
    </row>
    <row r="30" spans="1:30" x14ac:dyDescent="0.3">
      <c r="P30" s="2">
        <v>3</v>
      </c>
      <c r="Q30" s="22" t="s">
        <v>87</v>
      </c>
      <c r="R30" s="22"/>
      <c r="S30" s="22"/>
      <c r="T30" s="23"/>
    </row>
    <row r="31" spans="1:30" x14ac:dyDescent="0.3">
      <c r="A31" s="18" t="s">
        <v>7</v>
      </c>
      <c r="B31" s="18"/>
      <c r="C31" s="18"/>
      <c r="D31" s="18"/>
      <c r="E31" s="18"/>
      <c r="H31" s="18" t="s">
        <v>3</v>
      </c>
      <c r="I31" s="18"/>
      <c r="J31" s="18"/>
      <c r="K31" s="18"/>
      <c r="L31" s="18"/>
      <c r="N31" s="14"/>
      <c r="O31" s="14"/>
      <c r="P31" s="7">
        <v>4</v>
      </c>
      <c r="Q31" s="22" t="s">
        <v>87</v>
      </c>
      <c r="R31" s="22"/>
      <c r="S31" s="22"/>
      <c r="T31" s="23"/>
    </row>
    <row r="32" spans="1:30" x14ac:dyDescent="0.3">
      <c r="B32" s="1" t="s">
        <v>1</v>
      </c>
      <c r="C32" s="1" t="s">
        <v>9</v>
      </c>
      <c r="D32" s="1" t="s">
        <v>10</v>
      </c>
      <c r="E32" s="1" t="s">
        <v>6</v>
      </c>
      <c r="F32" s="1" t="s">
        <v>5</v>
      </c>
      <c r="I32" s="1" t="s">
        <v>1</v>
      </c>
      <c r="J32" s="1" t="s">
        <v>9</v>
      </c>
      <c r="K32" s="1" t="s">
        <v>10</v>
      </c>
      <c r="L32" s="1" t="s">
        <v>6</v>
      </c>
      <c r="M32" s="1" t="s">
        <v>5</v>
      </c>
      <c r="P32" s="7">
        <v>5</v>
      </c>
      <c r="Q32" s="22" t="s">
        <v>87</v>
      </c>
      <c r="R32" s="22"/>
      <c r="S32" s="22"/>
      <c r="T32" s="23"/>
    </row>
    <row r="33" spans="1:27" x14ac:dyDescent="0.3">
      <c r="A33" s="1">
        <v>0</v>
      </c>
      <c r="B33" s="1">
        <v>64.942018153647993</v>
      </c>
      <c r="C33" s="1">
        <v>82.47636305513295</v>
      </c>
      <c r="D33" s="1">
        <v>92.373526621748894</v>
      </c>
      <c r="E33" s="1">
        <v>119.16184934205607</v>
      </c>
      <c r="F33" s="1">
        <v>156.10202263809344</v>
      </c>
      <c r="H33" s="1">
        <v>0</v>
      </c>
      <c r="I33" s="1">
        <f>0.2*(B3+I3+I18+B18+B33)</f>
        <v>53.414215434596287</v>
      </c>
      <c r="J33" s="1">
        <f>0.2*(C3+J3+J18+C18+C33)</f>
        <v>67.865392023127114</v>
      </c>
      <c r="K33" s="1">
        <f>0.2*(D3+K3+K18+D18+D33)</f>
        <v>70.648040547568641</v>
      </c>
      <c r="L33" s="1">
        <f t="shared" ref="J33:M43" si="55">0.2*(E3+L3+L18+E18+E33)</f>
        <v>88.496436403351723</v>
      </c>
      <c r="M33" s="1">
        <f t="shared" si="55"/>
        <v>109.24856196997298</v>
      </c>
      <c r="P33" s="7">
        <v>6</v>
      </c>
      <c r="Q33" s="5">
        <v>0.54900000000000004</v>
      </c>
      <c r="R33" s="5">
        <v>0.46</v>
      </c>
      <c r="S33" s="5">
        <v>0.216</v>
      </c>
      <c r="T33" s="6">
        <v>6.4000000000000001E-2</v>
      </c>
    </row>
    <row r="34" spans="1:27" x14ac:dyDescent="0.3">
      <c r="A34" s="1">
        <v>0.1</v>
      </c>
      <c r="B34" s="1">
        <v>3.7105194733047353E-2</v>
      </c>
      <c r="C34" s="1">
        <v>4.7123597310970142E-2</v>
      </c>
      <c r="D34" s="1">
        <v>5.2778428988286552E-2</v>
      </c>
      <c r="E34" s="1">
        <v>6.808417339488966E-2</v>
      </c>
      <c r="F34" s="1">
        <v>8.9190267147305435E-2</v>
      </c>
      <c r="H34" s="1">
        <v>0.1</v>
      </c>
      <c r="I34" s="1">
        <f t="shared" ref="I34:I43" si="56">0.2*(B4+I4+I19+B19+B34)</f>
        <v>1.3914448024892757E-2</v>
      </c>
      <c r="J34" s="1">
        <f t="shared" si="55"/>
        <v>1.7638881946222387E-2</v>
      </c>
      <c r="K34" s="1">
        <f t="shared" si="55"/>
        <v>1.9714476967348932E-2</v>
      </c>
      <c r="L34" s="1">
        <f t="shared" si="55"/>
        <v>2.5385881332031665E-2</v>
      </c>
      <c r="M34" s="1">
        <f t="shared" si="55"/>
        <v>3.3196659311696207E-2</v>
      </c>
      <c r="P34" s="7">
        <v>7</v>
      </c>
      <c r="Q34" s="22" t="s">
        <v>87</v>
      </c>
      <c r="R34" s="22"/>
      <c r="S34" s="22"/>
      <c r="T34" s="23"/>
    </row>
    <row r="35" spans="1:27" x14ac:dyDescent="0.3">
      <c r="A35" s="1">
        <v>0.2</v>
      </c>
      <c r="B35" s="1">
        <v>1.8123366726346552E-16</v>
      </c>
      <c r="C35" s="1">
        <v>2.3016675742460121E-16</v>
      </c>
      <c r="D35" s="1">
        <v>2.5778676831555338E-16</v>
      </c>
      <c r="E35" s="1">
        <v>3.3254493112706384E-16</v>
      </c>
      <c r="F35" s="1">
        <v>4.3563385977645362E-16</v>
      </c>
      <c r="H35" s="1">
        <v>0.2</v>
      </c>
      <c r="I35" s="1">
        <f t="shared" si="56"/>
        <v>6.7962625223799575E-17</v>
      </c>
      <c r="J35" s="1">
        <f t="shared" si="55"/>
        <v>8.6153954575369938E-17</v>
      </c>
      <c r="K35" s="1">
        <f t="shared" si="55"/>
        <v>9.6291826108962073E-17</v>
      </c>
      <c r="L35" s="1">
        <f t="shared" si="55"/>
        <v>1.2399278331833182E-16</v>
      </c>
      <c r="M35" s="1">
        <f t="shared" si="55"/>
        <v>1.6214312716155011E-16</v>
      </c>
      <c r="P35" s="7">
        <v>8</v>
      </c>
      <c r="Q35" s="5">
        <v>0.23</v>
      </c>
      <c r="R35" s="5">
        <v>0.14399999999999999</v>
      </c>
      <c r="S35" s="5">
        <v>8.9999999999999993E-3</v>
      </c>
      <c r="T35" s="6">
        <v>0</v>
      </c>
    </row>
    <row r="36" spans="1:27" x14ac:dyDescent="0.3">
      <c r="A36" s="1">
        <v>0.3</v>
      </c>
      <c r="B36" s="1">
        <v>7.7619820708338695E-42</v>
      </c>
      <c r="C36" s="1">
        <v>9.8577172299590143E-42</v>
      </c>
      <c r="D36" s="1">
        <v>1.1040643297554096E-41</v>
      </c>
      <c r="E36" s="1">
        <v>1.4242429853844783E-41</v>
      </c>
      <c r="F36" s="1">
        <v>1.865758310853667E-41</v>
      </c>
      <c r="H36" s="1">
        <v>0.3</v>
      </c>
      <c r="I36" s="1">
        <f t="shared" si="56"/>
        <v>2.8755445617974726E-42</v>
      </c>
      <c r="J36" s="1">
        <f t="shared" si="55"/>
        <v>3.6451193536180147E-42</v>
      </c>
      <c r="K36" s="1">
        <f t="shared" si="55"/>
        <v>4.0741514241748322E-42</v>
      </c>
      <c r="L36" s="1">
        <f t="shared" si="55"/>
        <v>5.2462183314847084E-42</v>
      </c>
      <c r="M36" s="1">
        <f t="shared" si="55"/>
        <v>6.8606779131177303E-42</v>
      </c>
      <c r="P36" s="7">
        <v>9</v>
      </c>
      <c r="Q36" s="5">
        <v>0.23</v>
      </c>
      <c r="R36" s="5">
        <v>0.14399999999999999</v>
      </c>
      <c r="S36" s="5">
        <v>8.9999999999999993E-3</v>
      </c>
      <c r="T36" s="6">
        <v>0</v>
      </c>
    </row>
    <row r="37" spans="1:27" ht="17.25" thickBot="1" x14ac:dyDescent="0.35">
      <c r="A37" s="1">
        <v>0.4</v>
      </c>
      <c r="B37" s="1">
        <v>3.3051102210842039E-65</v>
      </c>
      <c r="C37" s="1">
        <v>4.197489980776939E-65</v>
      </c>
      <c r="D37" s="1">
        <v>4.7011887784701713E-65</v>
      </c>
      <c r="E37" s="1">
        <v>6.0645335242265211E-65</v>
      </c>
      <c r="F37" s="1">
        <v>7.9445389167367432E-65</v>
      </c>
      <c r="H37" s="1">
        <v>0.4</v>
      </c>
      <c r="I37" s="1">
        <f t="shared" si="56"/>
        <v>-9.012347877879532E-30</v>
      </c>
      <c r="J37" s="1">
        <f t="shared" si="55"/>
        <v>-1.1453492506401165E-29</v>
      </c>
      <c r="K37" s="1">
        <f t="shared" si="55"/>
        <v>-1.2774324066522794E-29</v>
      </c>
      <c r="L37" s="1">
        <f t="shared" si="55"/>
        <v>-1.6442375231184852E-29</v>
      </c>
      <c r="M37" s="1">
        <f t="shared" si="55"/>
        <v>-2.142643108496389E-29</v>
      </c>
      <c r="P37" s="10">
        <v>10</v>
      </c>
      <c r="Q37" s="15">
        <v>0.23</v>
      </c>
      <c r="R37" s="15">
        <v>0.14399999999999999</v>
      </c>
      <c r="S37" s="15">
        <v>8.9999999999999993E-3</v>
      </c>
      <c r="T37" s="16">
        <v>0</v>
      </c>
    </row>
    <row r="38" spans="1:27" x14ac:dyDescent="0.3">
      <c r="A38" s="1">
        <v>0.5</v>
      </c>
      <c r="B38" s="1">
        <v>9.10703209019189E-45</v>
      </c>
      <c r="C38" s="1">
        <v>1.1565930754543702E-44</v>
      </c>
      <c r="D38" s="1">
        <v>1.2953842445088946E-44</v>
      </c>
      <c r="E38" s="1">
        <v>1.6710456754164739E-44</v>
      </c>
      <c r="F38" s="1">
        <v>2.1890698347955808E-44</v>
      </c>
      <c r="H38" s="1">
        <v>0.5</v>
      </c>
      <c r="I38" s="1">
        <f t="shared" si="56"/>
        <v>-3.847328055120248E-18</v>
      </c>
      <c r="J38" s="1">
        <f t="shared" si="55"/>
        <v>-4.8894409809838188E-18</v>
      </c>
      <c r="K38" s="1">
        <f t="shared" si="55"/>
        <v>-5.4532976347884248E-18</v>
      </c>
      <c r="L38" s="1">
        <f t="shared" si="55"/>
        <v>-7.019171072503661E-18</v>
      </c>
      <c r="M38" s="1">
        <f t="shared" si="55"/>
        <v>-9.1468405959577485E-18</v>
      </c>
    </row>
    <row r="39" spans="1:27" x14ac:dyDescent="0.3">
      <c r="A39" s="1">
        <v>0.6</v>
      </c>
      <c r="B39" s="1">
        <v>5.5108061027173393E-28</v>
      </c>
      <c r="C39" s="1">
        <v>6.9987237504510209E-28</v>
      </c>
      <c r="D39" s="1">
        <v>7.8385706005051434E-28</v>
      </c>
      <c r="E39" s="1">
        <v>1.0111756074651635E-27</v>
      </c>
      <c r="F39" s="1">
        <v>1.3246400457793643E-27</v>
      </c>
      <c r="H39" s="1">
        <v>0.6</v>
      </c>
      <c r="I39" s="1">
        <f t="shared" si="56"/>
        <v>-2.9058969333718854E-9</v>
      </c>
      <c r="J39" s="1">
        <f t="shared" si="55"/>
        <v>-3.6930075493912161E-9</v>
      </c>
      <c r="K39" s="1">
        <f t="shared" si="55"/>
        <v>-4.1188899534070412E-9</v>
      </c>
      <c r="L39" s="1">
        <f t="shared" si="55"/>
        <v>-5.3015982526510934E-9</v>
      </c>
      <c r="M39" s="1">
        <f t="shared" si="55"/>
        <v>-6.9086326034664968E-9</v>
      </c>
    </row>
    <row r="40" spans="1:27" x14ac:dyDescent="0.3">
      <c r="A40" s="1">
        <v>0.7</v>
      </c>
      <c r="B40" s="1">
        <v>4.9502972403207734E-15</v>
      </c>
      <c r="C40" s="1">
        <v>6.2868774952073818E-15</v>
      </c>
      <c r="D40" s="1">
        <v>7.0413027946322675E-15</v>
      </c>
      <c r="E40" s="1">
        <v>9.083280605075626E-15</v>
      </c>
      <c r="F40" s="1">
        <v>1.1899097592649069E-14</v>
      </c>
      <c r="H40" s="1">
        <v>0.7</v>
      </c>
      <c r="I40" s="1">
        <f t="shared" si="56"/>
        <v>-3.4035232121726478E-3</v>
      </c>
      <c r="J40" s="1">
        <f t="shared" si="55"/>
        <v>-2.325424199576476E-3</v>
      </c>
      <c r="K40" s="1">
        <f t="shared" si="55"/>
        <v>-4.8242377091257688E-3</v>
      </c>
      <c r="L40" s="1">
        <f t="shared" si="55"/>
        <v>-1.3986059140483613E-2</v>
      </c>
      <c r="M40" s="1">
        <f t="shared" si="55"/>
        <v>-1.8917155595696246E-3</v>
      </c>
    </row>
    <row r="41" spans="1:27" x14ac:dyDescent="0.3">
      <c r="A41" s="1">
        <v>0.8</v>
      </c>
      <c r="B41" s="1">
        <v>4.3715613243485017E-2</v>
      </c>
      <c r="C41" s="1">
        <v>5.5518828819225971E-2</v>
      </c>
      <c r="D41" s="1">
        <v>6.2181088277533089E-2</v>
      </c>
      <c r="E41" s="1">
        <v>8.0213603878017681E-2</v>
      </c>
      <c r="F41" s="1">
        <v>0.10507982108020317</v>
      </c>
      <c r="H41" s="1">
        <v>0.8</v>
      </c>
      <c r="I41" s="1">
        <f t="shared" si="56"/>
        <v>14.258306906668764</v>
      </c>
      <c r="J41" s="1">
        <f t="shared" si="55"/>
        <v>18.141577180743479</v>
      </c>
      <c r="K41" s="1">
        <f t="shared" si="55"/>
        <v>18.453048648454548</v>
      </c>
      <c r="L41" s="1">
        <f t="shared" si="55"/>
        <v>22.896876043240209</v>
      </c>
      <c r="M41" s="1">
        <f t="shared" si="55"/>
        <v>27.653330292420709</v>
      </c>
    </row>
    <row r="42" spans="1:27" x14ac:dyDescent="0.3">
      <c r="A42" s="1">
        <v>0.9</v>
      </c>
      <c r="B42" s="1">
        <v>67.967063314966609</v>
      </c>
      <c r="C42" s="1">
        <v>86.318170410007582</v>
      </c>
      <c r="D42" s="1">
        <v>96.676350859208483</v>
      </c>
      <c r="E42" s="1">
        <v>124.71249260837895</v>
      </c>
      <c r="F42" s="1">
        <v>163.37336531697642</v>
      </c>
      <c r="H42" s="1">
        <v>0.9</v>
      </c>
      <c r="I42" s="1">
        <f t="shared" si="56"/>
        <v>93.947487415596228</v>
      </c>
      <c r="J42" s="1">
        <f t="shared" si="55"/>
        <v>119.3828047008565</v>
      </c>
      <c r="K42" s="1">
        <f t="shared" si="55"/>
        <v>127.38339803979852</v>
      </c>
      <c r="L42" s="1">
        <f t="shared" si="55"/>
        <v>161.17502520762332</v>
      </c>
      <c r="M42" s="1">
        <f t="shared" si="55"/>
        <v>203.07597781792305</v>
      </c>
    </row>
    <row r="43" spans="1:27" x14ac:dyDescent="0.3">
      <c r="A43" s="1">
        <v>1</v>
      </c>
      <c r="B43" s="1">
        <v>91.9198030793833</v>
      </c>
      <c r="C43" s="1">
        <v>116.73814991081679</v>
      </c>
      <c r="D43" s="1">
        <v>130.74672790011479</v>
      </c>
      <c r="E43" s="1">
        <v>168.66327899114808</v>
      </c>
      <c r="F43" s="1">
        <v>220.94889547840398</v>
      </c>
      <c r="H43" s="1">
        <v>1</v>
      </c>
      <c r="I43" s="1">
        <f t="shared" si="56"/>
        <v>110.35945038555336</v>
      </c>
      <c r="J43" s="1">
        <f t="shared" si="55"/>
        <v>140.24830072592491</v>
      </c>
      <c r="K43" s="1">
        <f t="shared" si="55"/>
        <v>148.34032963224379</v>
      </c>
      <c r="L43" s="1">
        <f t="shared" si="55"/>
        <v>187.0365852606329</v>
      </c>
      <c r="M43" s="1">
        <f t="shared" si="55"/>
        <v>233.97332629752961</v>
      </c>
    </row>
    <row r="45" spans="1:27" x14ac:dyDescent="0.3">
      <c r="A45" s="18" t="s">
        <v>69</v>
      </c>
      <c r="B45" s="18"/>
      <c r="C45" s="18"/>
      <c r="D45" s="18"/>
      <c r="E45" s="18"/>
      <c r="H45" s="18" t="s">
        <v>70</v>
      </c>
      <c r="I45" s="18"/>
      <c r="J45" s="18"/>
      <c r="K45" s="18"/>
      <c r="L45" s="18"/>
      <c r="O45" s="18" t="s">
        <v>66</v>
      </c>
      <c r="P45" s="18"/>
      <c r="Q45" s="18"/>
      <c r="R45" s="18"/>
      <c r="S45" s="18"/>
      <c r="V45" s="18" t="s">
        <v>88</v>
      </c>
      <c r="W45" s="18"/>
      <c r="X45" s="18"/>
      <c r="Y45" s="18"/>
      <c r="Z45" s="18"/>
    </row>
    <row r="46" spans="1:27" x14ac:dyDescent="0.3">
      <c r="B46" s="1" t="s">
        <v>1</v>
      </c>
      <c r="C46" s="1" t="s">
        <v>9</v>
      </c>
      <c r="D46" s="1" t="s">
        <v>10</v>
      </c>
      <c r="E46" s="1" t="s">
        <v>6</v>
      </c>
      <c r="F46" s="1" t="s">
        <v>5</v>
      </c>
      <c r="I46" s="1" t="s">
        <v>1</v>
      </c>
      <c r="J46" s="1" t="s">
        <v>67</v>
      </c>
      <c r="K46" s="1" t="s">
        <v>68</v>
      </c>
      <c r="L46" s="1" t="s">
        <v>6</v>
      </c>
      <c r="M46" s="1" t="s">
        <v>5</v>
      </c>
      <c r="P46" s="1" t="s">
        <v>1</v>
      </c>
      <c r="Q46" s="1" t="s">
        <v>67</v>
      </c>
      <c r="R46" s="1" t="s">
        <v>68</v>
      </c>
      <c r="S46" s="1" t="s">
        <v>6</v>
      </c>
      <c r="T46" s="1" t="s">
        <v>5</v>
      </c>
      <c r="W46" s="1" t="s">
        <v>1</v>
      </c>
      <c r="X46" s="1" t="s">
        <v>67</v>
      </c>
      <c r="Y46" s="1" t="s">
        <v>68</v>
      </c>
      <c r="Z46" s="1" t="s">
        <v>6</v>
      </c>
      <c r="AA46" s="1" t="s">
        <v>5</v>
      </c>
    </row>
    <row r="47" spans="1:27" x14ac:dyDescent="0.3">
      <c r="A47" s="1">
        <v>0</v>
      </c>
      <c r="B47" s="1">
        <f>I33</f>
        <v>53.414215434596287</v>
      </c>
      <c r="C47" s="1">
        <f>(J33-$I33)</f>
        <v>14.451176588530828</v>
      </c>
      <c r="D47" s="1">
        <f t="shared" ref="D47:F57" si="57">(K33-$I33)</f>
        <v>17.233825112972355</v>
      </c>
      <c r="E47" s="1">
        <f t="shared" si="57"/>
        <v>35.082220968755436</v>
      </c>
      <c r="F47" s="1">
        <f t="shared" si="57"/>
        <v>55.834346535376696</v>
      </c>
      <c r="H47" s="1">
        <v>0</v>
      </c>
      <c r="I47" s="1">
        <f>STDEV(B3,B18,I3,I18,B33)</f>
        <v>23.961505340814472</v>
      </c>
      <c r="J47" s="1">
        <f>STDEV(C3-$B3,J3-$I3,J18-$I18,C18-$B18,C33-$B33)</f>
        <v>6.5993829107496653</v>
      </c>
      <c r="K47" s="1">
        <f t="shared" ref="K47:M57" si="58">STDEV(D3-$B3,K3-$I3,K18-$I18,D18-$B18,D33-$B33)</f>
        <v>8.368923943734762</v>
      </c>
      <c r="L47" s="1">
        <f t="shared" si="58"/>
        <v>15.541520259033829</v>
      </c>
      <c r="M47" s="1">
        <f t="shared" si="58"/>
        <v>29.598535651728316</v>
      </c>
      <c r="O47" s="1">
        <v>0</v>
      </c>
      <c r="P47" s="1">
        <f>STDEV(B3,B18,I3,I18,B33)</f>
        <v>23.961505340814472</v>
      </c>
      <c r="Q47" s="1">
        <f t="shared" ref="Q47:T57" si="59">STDEV(C3,C18,J3,J18,C33)</f>
        <v>30.556065238980224</v>
      </c>
      <c r="R47" s="1">
        <f t="shared" si="59"/>
        <v>27.403664327641838</v>
      </c>
      <c r="S47" s="1">
        <f t="shared" si="59"/>
        <v>33.198714376047121</v>
      </c>
      <c r="T47" s="1">
        <f t="shared" si="59"/>
        <v>41.344589854959274</v>
      </c>
      <c r="V47" s="1">
        <v>0</v>
      </c>
      <c r="W47" s="1">
        <f>STDEV(B3,B18,I3,I18,B33)/5</f>
        <v>4.7923010681628941</v>
      </c>
      <c r="X47" s="1">
        <f>STDEV(C3,C18,J3,J18,C33)/5</f>
        <v>6.1112130477960447</v>
      </c>
      <c r="Y47" s="1">
        <f>STDEV(D3,D18,K3,K18,D33)/5</f>
        <v>5.4807328655283678</v>
      </c>
      <c r="Z47" s="1">
        <f>STDEV(E3,E18,L3,L18,E33)/5</f>
        <v>6.6397428752094241</v>
      </c>
      <c r="AA47" s="1">
        <f>STDEV(F3,F18,M3,M18,F33)/5</f>
        <v>8.2689179709918541</v>
      </c>
    </row>
    <row r="48" spans="1:27" x14ac:dyDescent="0.3">
      <c r="A48" s="1">
        <v>0.1</v>
      </c>
      <c r="B48" s="1">
        <f t="shared" ref="B48:B57" si="60">I34</f>
        <v>1.3914448024892757E-2</v>
      </c>
      <c r="C48" s="1">
        <f t="shared" ref="C48:C57" si="61">(J34-$I34)</f>
        <v>3.7244339213296299E-3</v>
      </c>
      <c r="D48" s="1">
        <f t="shared" si="57"/>
        <v>5.8000289424561743E-3</v>
      </c>
      <c r="E48" s="1">
        <f t="shared" si="57"/>
        <v>1.1471433307138908E-2</v>
      </c>
      <c r="F48" s="1">
        <f t="shared" si="57"/>
        <v>1.928221128680345E-2</v>
      </c>
      <c r="H48" s="1">
        <v>0.1</v>
      </c>
      <c r="I48" s="1">
        <f t="shared" ref="I48:I57" si="62">STDEV(B4,B19,I4,I19,B34)</f>
        <v>1.9123579642933292E-2</v>
      </c>
      <c r="J48" s="1">
        <f t="shared" ref="J48:J57" si="63">STDEV(C4-$B4,J4-$I4,J19-$I19,C19-$B19,C34-$B34)</f>
        <v>5.1243574506019181E-3</v>
      </c>
      <c r="K48" s="1">
        <f t="shared" si="58"/>
        <v>7.9852228472811534E-3</v>
      </c>
      <c r="L48" s="1">
        <f t="shared" si="58"/>
        <v>1.5791904602029849E-2</v>
      </c>
      <c r="M48" s="1">
        <f t="shared" si="58"/>
        <v>2.6545382212231385E-2</v>
      </c>
      <c r="O48" s="1">
        <v>0.1</v>
      </c>
      <c r="P48" s="1">
        <f t="shared" ref="P48:P57" si="64">STDEV(B4,B19,I4,I19,B34)</f>
        <v>1.9123579642933292E-2</v>
      </c>
      <c r="Q48" s="1">
        <f t="shared" si="59"/>
        <v>2.4247650787308731E-2</v>
      </c>
      <c r="R48" s="1">
        <f t="shared" si="59"/>
        <v>2.7107867622894459E-2</v>
      </c>
      <c r="S48" s="1">
        <f t="shared" si="59"/>
        <v>3.4914185118262872E-2</v>
      </c>
      <c r="T48" s="1">
        <f t="shared" si="59"/>
        <v>4.5667226138307496E-2</v>
      </c>
      <c r="V48" s="1">
        <v>0.1</v>
      </c>
      <c r="W48" s="1">
        <f t="shared" ref="W48:AA57" si="65">STDEV(B4,B19,I4,I19,B34)/5</f>
        <v>3.8247159285866583E-3</v>
      </c>
      <c r="X48" s="1">
        <f t="shared" si="65"/>
        <v>4.8495301574617462E-3</v>
      </c>
      <c r="Y48" s="1">
        <f t="shared" si="65"/>
        <v>5.4215735245788915E-3</v>
      </c>
      <c r="Z48" s="1">
        <f t="shared" si="65"/>
        <v>6.9828370236525742E-3</v>
      </c>
      <c r="AA48" s="1">
        <f t="shared" si="65"/>
        <v>9.1334452276614995E-3</v>
      </c>
    </row>
    <row r="49" spans="1:27" x14ac:dyDescent="0.3">
      <c r="A49" s="1">
        <v>0.2</v>
      </c>
      <c r="B49" s="1">
        <f t="shared" si="60"/>
        <v>6.7962625223799575E-17</v>
      </c>
      <c r="C49" s="1">
        <f t="shared" si="61"/>
        <v>1.8191329351570363E-17</v>
      </c>
      <c r="D49" s="1">
        <f t="shared" si="57"/>
        <v>2.8329200885162498E-17</v>
      </c>
      <c r="E49" s="1">
        <f t="shared" si="57"/>
        <v>5.6030158094532248E-17</v>
      </c>
      <c r="F49" s="1">
        <f t="shared" si="57"/>
        <v>9.4180501937750537E-17</v>
      </c>
      <c r="H49" s="1">
        <v>0.2</v>
      </c>
      <c r="I49" s="1">
        <f t="shared" si="62"/>
        <v>9.3405694130664235E-17</v>
      </c>
      <c r="J49" s="1">
        <f t="shared" si="63"/>
        <v>2.5029004693898183E-17</v>
      </c>
      <c r="K49" s="1">
        <f t="shared" si="58"/>
        <v>3.9002388504913292E-17</v>
      </c>
      <c r="L49" s="1">
        <f t="shared" si="58"/>
        <v>7.7132725072363934E-17</v>
      </c>
      <c r="M49" s="1">
        <f t="shared" si="58"/>
        <v>1.2965615736139144E-16</v>
      </c>
      <c r="O49" s="1">
        <v>0.2</v>
      </c>
      <c r="P49" s="1">
        <f t="shared" si="64"/>
        <v>9.3405694130664235E-17</v>
      </c>
      <c r="Q49" s="1">
        <f t="shared" si="59"/>
        <v>1.1843330041316051E-16</v>
      </c>
      <c r="R49" s="1">
        <f t="shared" si="59"/>
        <v>1.3240351644386166E-16</v>
      </c>
      <c r="S49" s="1">
        <f t="shared" si="59"/>
        <v>1.7053207385171487E-16</v>
      </c>
      <c r="T49" s="1">
        <f t="shared" si="59"/>
        <v>2.2305337369444213E-16</v>
      </c>
      <c r="V49" s="1">
        <v>0.2</v>
      </c>
      <c r="W49" s="1">
        <f t="shared" si="65"/>
        <v>1.8681138826132846E-17</v>
      </c>
      <c r="X49" s="1">
        <f t="shared" si="65"/>
        <v>2.3686660082632101E-17</v>
      </c>
      <c r="Y49" s="1">
        <f t="shared" si="65"/>
        <v>2.6480703288772332E-17</v>
      </c>
      <c r="Z49" s="1">
        <f t="shared" si="65"/>
        <v>3.4106414770342973E-17</v>
      </c>
      <c r="AA49" s="1">
        <f t="shared" si="65"/>
        <v>4.4610674738888428E-17</v>
      </c>
    </row>
    <row r="50" spans="1:27" x14ac:dyDescent="0.3">
      <c r="A50" s="1">
        <v>0.3</v>
      </c>
      <c r="B50" s="1">
        <f t="shared" si="60"/>
        <v>2.8755445617974726E-42</v>
      </c>
      <c r="C50" s="1">
        <f t="shared" si="61"/>
        <v>7.6957479182054204E-43</v>
      </c>
      <c r="D50" s="1">
        <f t="shared" si="57"/>
        <v>1.1986068623773595E-42</v>
      </c>
      <c r="E50" s="1">
        <f t="shared" si="57"/>
        <v>2.3706737696872358E-42</v>
      </c>
      <c r="F50" s="1">
        <f t="shared" si="57"/>
        <v>3.9851333513202576E-42</v>
      </c>
      <c r="H50" s="1">
        <v>0.3</v>
      </c>
      <c r="I50" s="1">
        <f t="shared" si="62"/>
        <v>4.0276161752030387E-42</v>
      </c>
      <c r="J50" s="1">
        <f t="shared" si="63"/>
        <v>1.0793551826157428E-42</v>
      </c>
      <c r="K50" s="1">
        <f t="shared" si="58"/>
        <v>1.6818106980589408E-42</v>
      </c>
      <c r="L50" s="1">
        <f t="shared" si="58"/>
        <v>3.3259782286805623E-42</v>
      </c>
      <c r="M50" s="1">
        <f t="shared" si="58"/>
        <v>5.5905307158200197E-42</v>
      </c>
      <c r="O50" s="1">
        <v>0.3</v>
      </c>
      <c r="P50" s="1">
        <f t="shared" si="64"/>
        <v>4.0276161752030387E-42</v>
      </c>
      <c r="Q50" s="1">
        <f t="shared" si="59"/>
        <v>5.1069120322510177E-42</v>
      </c>
      <c r="R50" s="1">
        <f t="shared" si="59"/>
        <v>5.7092330158816758E-42</v>
      </c>
      <c r="S50" s="1">
        <f t="shared" si="59"/>
        <v>7.3533249875234139E-42</v>
      </c>
      <c r="T50" s="1">
        <f t="shared" si="59"/>
        <v>9.6177867658903373E-42</v>
      </c>
      <c r="V50" s="1">
        <v>0.3</v>
      </c>
      <c r="W50" s="1">
        <f t="shared" si="65"/>
        <v>8.0552323504060774E-43</v>
      </c>
      <c r="X50" s="1">
        <f t="shared" si="65"/>
        <v>1.0213824064502036E-42</v>
      </c>
      <c r="Y50" s="1">
        <f t="shared" si="65"/>
        <v>1.1418466031763352E-42</v>
      </c>
      <c r="Z50" s="1">
        <f t="shared" si="65"/>
        <v>1.4706649975046827E-42</v>
      </c>
      <c r="AA50" s="1">
        <f t="shared" si="65"/>
        <v>1.9235573531780675E-42</v>
      </c>
    </row>
    <row r="51" spans="1:27" x14ac:dyDescent="0.3">
      <c r="A51" s="1">
        <v>0.4</v>
      </c>
      <c r="B51" s="1">
        <f t="shared" si="60"/>
        <v>-9.012347877879532E-30</v>
      </c>
      <c r="C51" s="1">
        <f t="shared" si="61"/>
        <v>-2.4411446285216328E-30</v>
      </c>
      <c r="D51" s="1">
        <f t="shared" si="57"/>
        <v>-3.7619761886432616E-30</v>
      </c>
      <c r="E51" s="1">
        <f t="shared" si="57"/>
        <v>-7.4300273533053202E-30</v>
      </c>
      <c r="F51" s="1">
        <f t="shared" si="57"/>
        <v>-1.2414083207084358E-29</v>
      </c>
      <c r="H51" s="1">
        <v>0.4</v>
      </c>
      <c r="I51" s="1">
        <f t="shared" si="62"/>
        <v>1.12403726698148E-29</v>
      </c>
      <c r="J51" s="1">
        <f t="shared" si="63"/>
        <v>3.0680228997174311E-30</v>
      </c>
      <c r="K51" s="1">
        <f t="shared" si="58"/>
        <v>4.7194310491139579E-30</v>
      </c>
      <c r="L51" s="1">
        <f t="shared" si="58"/>
        <v>9.3138912229542358E-30</v>
      </c>
      <c r="M51" s="1">
        <f t="shared" si="58"/>
        <v>1.5530437398453085E-29</v>
      </c>
      <c r="O51" s="1">
        <v>0.4</v>
      </c>
      <c r="P51" s="1">
        <f t="shared" si="64"/>
        <v>1.12403726698148E-29</v>
      </c>
      <c r="Q51" s="1">
        <f t="shared" si="59"/>
        <v>1.4307604526043936E-29</v>
      </c>
      <c r="R51" s="1">
        <f t="shared" si="59"/>
        <v>1.5959156808806347E-29</v>
      </c>
      <c r="S51" s="1">
        <f t="shared" si="59"/>
        <v>2.0553509200528363E-29</v>
      </c>
      <c r="T51" s="1">
        <f t="shared" si="59"/>
        <v>2.6770449407126079E-29</v>
      </c>
      <c r="V51" s="1">
        <v>0.4</v>
      </c>
      <c r="W51" s="1">
        <f t="shared" si="65"/>
        <v>2.2480745339629602E-30</v>
      </c>
      <c r="X51" s="1">
        <f t="shared" si="65"/>
        <v>2.861520905208787E-30</v>
      </c>
      <c r="Y51" s="1">
        <f t="shared" si="65"/>
        <v>3.1918313617612696E-30</v>
      </c>
      <c r="Z51" s="1">
        <f t="shared" si="65"/>
        <v>4.1107018401056727E-30</v>
      </c>
      <c r="AA51" s="1">
        <f t="shared" si="65"/>
        <v>5.3540898814252161E-30</v>
      </c>
    </row>
    <row r="52" spans="1:27" x14ac:dyDescent="0.3">
      <c r="A52" s="1">
        <v>0.5</v>
      </c>
      <c r="B52" s="1">
        <f t="shared" si="60"/>
        <v>-3.847328055120248E-18</v>
      </c>
      <c r="C52" s="1">
        <f t="shared" si="61"/>
        <v>-1.0421129258635707E-18</v>
      </c>
      <c r="D52" s="1">
        <f t="shared" si="57"/>
        <v>-1.6059695796681768E-18</v>
      </c>
      <c r="E52" s="1">
        <f t="shared" si="57"/>
        <v>-3.171843017383413E-18</v>
      </c>
      <c r="F52" s="1">
        <f t="shared" si="57"/>
        <v>-5.2995125408375005E-18</v>
      </c>
      <c r="H52" s="1">
        <v>0.5</v>
      </c>
      <c r="I52" s="1">
        <f t="shared" si="62"/>
        <v>4.7984611455944313E-18</v>
      </c>
      <c r="J52" s="1">
        <f t="shared" si="63"/>
        <v>1.309724251191631E-18</v>
      </c>
      <c r="K52" s="1">
        <f t="shared" si="58"/>
        <v>2.0147024643853226E-18</v>
      </c>
      <c r="L52" s="1">
        <f t="shared" si="58"/>
        <v>3.9760554619026976E-18</v>
      </c>
      <c r="M52" s="1">
        <f t="shared" si="58"/>
        <v>6.6298691884734174E-18</v>
      </c>
      <c r="O52" s="1">
        <v>0.5</v>
      </c>
      <c r="P52" s="1">
        <f t="shared" si="64"/>
        <v>4.7984611455944313E-18</v>
      </c>
      <c r="Q52" s="1">
        <f t="shared" si="59"/>
        <v>6.107847704117451E-18</v>
      </c>
      <c r="R52" s="1">
        <f t="shared" si="59"/>
        <v>6.8128874471532836E-18</v>
      </c>
      <c r="S52" s="1">
        <f t="shared" si="59"/>
        <v>8.7741944330016622E-18</v>
      </c>
      <c r="T52" s="1">
        <f t="shared" si="59"/>
        <v>1.1428176369557375E-17</v>
      </c>
      <c r="V52" s="1">
        <v>0.5</v>
      </c>
      <c r="W52" s="1">
        <f t="shared" si="65"/>
        <v>9.5969222911888623E-19</v>
      </c>
      <c r="X52" s="1">
        <f t="shared" si="65"/>
        <v>1.2215695408234902E-18</v>
      </c>
      <c r="Y52" s="1">
        <f t="shared" si="65"/>
        <v>1.3625774894306567E-18</v>
      </c>
      <c r="Z52" s="1">
        <f t="shared" si="65"/>
        <v>1.7548388866003323E-18</v>
      </c>
      <c r="AA52" s="1">
        <f t="shared" si="65"/>
        <v>2.285635273911475E-18</v>
      </c>
    </row>
    <row r="53" spans="1:27" x14ac:dyDescent="0.3">
      <c r="A53" s="1">
        <v>0.6</v>
      </c>
      <c r="B53" s="1">
        <f t="shared" si="60"/>
        <v>-2.9058969333718854E-9</v>
      </c>
      <c r="C53" s="1">
        <f t="shared" si="61"/>
        <v>-7.8711061601933067E-10</v>
      </c>
      <c r="D53" s="1">
        <f t="shared" si="57"/>
        <v>-1.2129930200351558E-9</v>
      </c>
      <c r="E53" s="1">
        <f t="shared" si="57"/>
        <v>-2.395701319279208E-9</v>
      </c>
      <c r="F53" s="1">
        <f t="shared" si="57"/>
        <v>-4.0027356700946114E-9</v>
      </c>
      <c r="H53" s="1">
        <v>0.6</v>
      </c>
      <c r="I53" s="1">
        <f t="shared" si="62"/>
        <v>3.6242902419848852E-9</v>
      </c>
      <c r="J53" s="1">
        <f t="shared" si="63"/>
        <v>9.8923814932688242E-10</v>
      </c>
      <c r="K53" s="1">
        <f t="shared" si="58"/>
        <v>1.5217100359098726E-9</v>
      </c>
      <c r="L53" s="1">
        <f t="shared" si="58"/>
        <v>3.003125080088463E-9</v>
      </c>
      <c r="M53" s="1">
        <f t="shared" si="58"/>
        <v>5.0075575223697709E-9</v>
      </c>
      <c r="O53" s="1">
        <v>0.6</v>
      </c>
      <c r="P53" s="1">
        <f t="shared" si="64"/>
        <v>3.6242902419848852E-9</v>
      </c>
      <c r="Q53" s="1">
        <f t="shared" si="59"/>
        <v>4.6132733311567512E-9</v>
      </c>
      <c r="R53" s="1">
        <f t="shared" si="59"/>
        <v>5.1457916913902922E-9</v>
      </c>
      <c r="S53" s="1">
        <f t="shared" si="59"/>
        <v>6.6271719828350574E-9</v>
      </c>
      <c r="T53" s="1">
        <f t="shared" si="59"/>
        <v>8.631731474557575E-9</v>
      </c>
      <c r="V53" s="1">
        <v>0.6</v>
      </c>
      <c r="W53" s="1">
        <f t="shared" si="65"/>
        <v>7.2485804839697703E-10</v>
      </c>
      <c r="X53" s="1">
        <f t="shared" si="65"/>
        <v>9.2265466623135027E-10</v>
      </c>
      <c r="Y53" s="1">
        <f t="shared" si="65"/>
        <v>1.0291583382780584E-9</v>
      </c>
      <c r="Z53" s="1">
        <f t="shared" si="65"/>
        <v>1.3254343965670114E-9</v>
      </c>
      <c r="AA53" s="1">
        <f t="shared" si="65"/>
        <v>1.7263462949115149E-9</v>
      </c>
    </row>
    <row r="54" spans="1:27" x14ac:dyDescent="0.3">
      <c r="A54" s="1">
        <v>0.7</v>
      </c>
      <c r="B54" s="1">
        <f t="shared" si="60"/>
        <v>-3.4035232121726478E-3</v>
      </c>
      <c r="C54" s="1">
        <f t="shared" si="61"/>
        <v>1.0780990125961718E-3</v>
      </c>
      <c r="D54" s="1">
        <f t="shared" si="57"/>
        <v>-1.420714496953121E-3</v>
      </c>
      <c r="E54" s="1">
        <f t="shared" si="57"/>
        <v>-1.0582535928310965E-2</v>
      </c>
      <c r="F54" s="1">
        <f t="shared" si="57"/>
        <v>1.5118076526030233E-3</v>
      </c>
      <c r="H54" s="1">
        <v>0.7</v>
      </c>
      <c r="I54" s="1">
        <f t="shared" si="62"/>
        <v>4.2449392559646727E-3</v>
      </c>
      <c r="J54" s="1">
        <f t="shared" si="63"/>
        <v>3.66428593501607E-3</v>
      </c>
      <c r="K54" s="1">
        <f t="shared" si="58"/>
        <v>1.7822983912269543E-3</v>
      </c>
      <c r="L54" s="1">
        <f t="shared" si="58"/>
        <v>2.6276127764300536E-2</v>
      </c>
      <c r="M54" s="1">
        <f t="shared" si="58"/>
        <v>3.3223661711523408E-3</v>
      </c>
      <c r="O54" s="1">
        <v>0.7</v>
      </c>
      <c r="P54" s="1">
        <f t="shared" si="64"/>
        <v>4.2449392559646727E-3</v>
      </c>
      <c r="Q54" s="1">
        <f t="shared" si="59"/>
        <v>3.5940660685321031E-3</v>
      </c>
      <c r="R54" s="1">
        <f t="shared" si="59"/>
        <v>6.0269933408635037E-3</v>
      </c>
      <c r="S54" s="1">
        <f t="shared" si="59"/>
        <v>2.9392354215216011E-2</v>
      </c>
      <c r="T54" s="1">
        <f t="shared" si="59"/>
        <v>2.4980498273672923E-3</v>
      </c>
      <c r="V54" s="1">
        <v>0.7</v>
      </c>
      <c r="W54" s="1">
        <f t="shared" si="65"/>
        <v>8.4898785119293455E-4</v>
      </c>
      <c r="X54" s="1">
        <f t="shared" si="65"/>
        <v>7.1881321370642062E-4</v>
      </c>
      <c r="Y54" s="1">
        <f t="shared" si="65"/>
        <v>1.2053986681727006E-3</v>
      </c>
      <c r="Z54" s="1">
        <f t="shared" si="65"/>
        <v>5.8784708430432023E-3</v>
      </c>
      <c r="AA54" s="1">
        <f t="shared" si="65"/>
        <v>4.9960996547345848E-4</v>
      </c>
    </row>
    <row r="55" spans="1:27" x14ac:dyDescent="0.3">
      <c r="A55" s="1">
        <v>0.8</v>
      </c>
      <c r="B55" s="1">
        <f t="shared" si="60"/>
        <v>14.258306906668764</v>
      </c>
      <c r="C55" s="1">
        <f t="shared" si="61"/>
        <v>3.8832702740747145</v>
      </c>
      <c r="D55" s="1">
        <f t="shared" si="57"/>
        <v>4.1947417417857835</v>
      </c>
      <c r="E55" s="1">
        <f t="shared" si="57"/>
        <v>8.6385691365714443</v>
      </c>
      <c r="F55" s="1">
        <f t="shared" si="57"/>
        <v>13.395023385751944</v>
      </c>
      <c r="H55" s="1">
        <v>0.8</v>
      </c>
      <c r="I55" s="1">
        <f t="shared" si="62"/>
        <v>12.523079309216364</v>
      </c>
      <c r="J55" s="1">
        <f t="shared" si="63"/>
        <v>3.4314421428127573</v>
      </c>
      <c r="K55" s="1">
        <f t="shared" si="58"/>
        <v>3.964131752491808</v>
      </c>
      <c r="L55" s="1">
        <f t="shared" si="58"/>
        <v>7.777413316691498</v>
      </c>
      <c r="M55" s="1">
        <f t="shared" si="58"/>
        <v>13.264948019886782</v>
      </c>
      <c r="O55" s="1">
        <v>0.8</v>
      </c>
      <c r="P55" s="1">
        <f t="shared" si="64"/>
        <v>12.523079309216364</v>
      </c>
      <c r="Q55" s="1">
        <f t="shared" si="59"/>
        <v>15.953405874230295</v>
      </c>
      <c r="R55" s="1">
        <f t="shared" si="59"/>
        <v>15.465449937978155</v>
      </c>
      <c r="S55" s="1">
        <f t="shared" si="59"/>
        <v>19.022693868754917</v>
      </c>
      <c r="T55" s="1">
        <f t="shared" si="59"/>
        <v>23.150615357895727</v>
      </c>
      <c r="V55" s="1">
        <v>0.8</v>
      </c>
      <c r="W55" s="1">
        <f t="shared" si="65"/>
        <v>2.5046158618432726</v>
      </c>
      <c r="X55" s="1">
        <f t="shared" si="65"/>
        <v>3.1906811748460591</v>
      </c>
      <c r="Y55" s="1">
        <f t="shared" si="65"/>
        <v>3.093089987595631</v>
      </c>
      <c r="Z55" s="1">
        <f t="shared" si="65"/>
        <v>3.8045387737509833</v>
      </c>
      <c r="AA55" s="1">
        <f t="shared" si="65"/>
        <v>4.6301230715791455</v>
      </c>
    </row>
    <row r="56" spans="1:27" x14ac:dyDescent="0.3">
      <c r="A56" s="1">
        <v>0.9</v>
      </c>
      <c r="B56" s="1">
        <f t="shared" si="60"/>
        <v>93.947487415596228</v>
      </c>
      <c r="C56" s="1">
        <f t="shared" si="61"/>
        <v>25.435317285260268</v>
      </c>
      <c r="D56" s="1">
        <f t="shared" si="57"/>
        <v>33.435910624202293</v>
      </c>
      <c r="E56" s="1">
        <f t="shared" si="57"/>
        <v>67.227537792027093</v>
      </c>
      <c r="F56" s="1">
        <f t="shared" si="57"/>
        <v>109.12849040232682</v>
      </c>
      <c r="H56" s="1">
        <v>0.9</v>
      </c>
      <c r="I56" s="1">
        <f t="shared" si="62"/>
        <v>22.745014385615029</v>
      </c>
      <c r="J56" s="1">
        <f t="shared" si="63"/>
        <v>6.3298436004196388</v>
      </c>
      <c r="K56" s="1">
        <f t="shared" si="58"/>
        <v>15.780633882273328</v>
      </c>
      <c r="L56" s="1">
        <f t="shared" si="58"/>
        <v>29.138190296574045</v>
      </c>
      <c r="M56" s="1">
        <f t="shared" si="58"/>
        <v>54.700680530453567</v>
      </c>
      <c r="O56" s="1">
        <v>0.9</v>
      </c>
      <c r="P56" s="1">
        <f t="shared" si="64"/>
        <v>22.745014385615029</v>
      </c>
      <c r="Q56" s="1">
        <f t="shared" si="59"/>
        <v>29.056882014246469</v>
      </c>
      <c r="R56" s="1">
        <f t="shared" si="59"/>
        <v>34.439436164294484</v>
      </c>
      <c r="S56" s="1">
        <f t="shared" si="59"/>
        <v>46.861131907462649</v>
      </c>
      <c r="T56" s="1">
        <f t="shared" si="59"/>
        <v>69.79731360900071</v>
      </c>
      <c r="V56" s="1">
        <v>0.9</v>
      </c>
      <c r="W56" s="1">
        <f t="shared" si="65"/>
        <v>4.549002877123006</v>
      </c>
      <c r="X56" s="1">
        <f t="shared" si="65"/>
        <v>5.8113764028492936</v>
      </c>
      <c r="Y56" s="1">
        <f t="shared" si="65"/>
        <v>6.8878872328588967</v>
      </c>
      <c r="Z56" s="1">
        <f t="shared" si="65"/>
        <v>9.3722263814925295</v>
      </c>
      <c r="AA56" s="1">
        <f t="shared" si="65"/>
        <v>13.959462721800142</v>
      </c>
    </row>
    <row r="57" spans="1:27" x14ac:dyDescent="0.3">
      <c r="A57" s="1">
        <v>1</v>
      </c>
      <c r="B57" s="1">
        <f t="shared" si="60"/>
        <v>110.35945038555336</v>
      </c>
      <c r="C57" s="1">
        <f t="shared" si="61"/>
        <v>29.888850340371548</v>
      </c>
      <c r="D57" s="1">
        <f t="shared" si="57"/>
        <v>37.980879246690435</v>
      </c>
      <c r="E57" s="1">
        <f t="shared" si="57"/>
        <v>76.677134875079545</v>
      </c>
      <c r="F57" s="1">
        <f t="shared" si="57"/>
        <v>123.61387591197625</v>
      </c>
      <c r="H57" s="1">
        <v>1</v>
      </c>
      <c r="I57" s="1">
        <f t="shared" si="62"/>
        <v>16.974427495178436</v>
      </c>
      <c r="J57" s="1">
        <f t="shared" si="63"/>
        <v>5.0260418106063884</v>
      </c>
      <c r="K57" s="1">
        <f t="shared" si="58"/>
        <v>13.522459333432698</v>
      </c>
      <c r="L57" s="1">
        <f t="shared" si="58"/>
        <v>23.36213961261959</v>
      </c>
      <c r="M57" s="1">
        <f t="shared" si="58"/>
        <v>49.120079171764885</v>
      </c>
      <c r="O57" s="1">
        <v>1</v>
      </c>
      <c r="P57" s="1">
        <f t="shared" si="64"/>
        <v>16.974427495178436</v>
      </c>
      <c r="Q57" s="1">
        <f t="shared" si="59"/>
        <v>21.982360916828139</v>
      </c>
      <c r="R57" s="1">
        <f t="shared" si="59"/>
        <v>16.081374666519423</v>
      </c>
      <c r="S57" s="1">
        <f t="shared" si="59"/>
        <v>22.445901986976995</v>
      </c>
      <c r="T57" s="1">
        <f t="shared" si="59"/>
        <v>43.145879086931295</v>
      </c>
      <c r="V57" s="1">
        <v>1</v>
      </c>
      <c r="W57" s="1">
        <f t="shared" si="65"/>
        <v>3.3948854990356869</v>
      </c>
      <c r="X57" s="1">
        <f t="shared" si="65"/>
        <v>4.3964721833656277</v>
      </c>
      <c r="Y57" s="1">
        <f t="shared" si="65"/>
        <v>3.2162749333038847</v>
      </c>
      <c r="Z57" s="1">
        <f t="shared" si="65"/>
        <v>4.4891803973953994</v>
      </c>
      <c r="AA57" s="1">
        <f t="shared" si="65"/>
        <v>8.6291758173862583</v>
      </c>
    </row>
    <row r="62" spans="1:27" x14ac:dyDescent="0.3">
      <c r="A62" s="18"/>
      <c r="B62" s="18"/>
      <c r="C62" s="18"/>
      <c r="D62" s="18"/>
      <c r="E62" s="18"/>
      <c r="H62" s="18"/>
      <c r="I62" s="18"/>
      <c r="J62" s="18"/>
      <c r="K62" s="18"/>
      <c r="L62" s="18"/>
      <c r="O62" s="18"/>
      <c r="P62" s="18"/>
      <c r="Q62" s="18"/>
      <c r="R62" s="18"/>
      <c r="S62" s="18"/>
    </row>
    <row r="83" spans="10:10" x14ac:dyDescent="0.3">
      <c r="J83" s="17"/>
    </row>
  </sheetData>
  <mergeCells count="20">
    <mergeCell ref="A1:E1"/>
    <mergeCell ref="H1:L1"/>
    <mergeCell ref="A16:E16"/>
    <mergeCell ref="H16:L16"/>
    <mergeCell ref="A31:E31"/>
    <mergeCell ref="H31:L31"/>
    <mergeCell ref="P25:T25"/>
    <mergeCell ref="V45:Z45"/>
    <mergeCell ref="A62:E62"/>
    <mergeCell ref="H62:L62"/>
    <mergeCell ref="O62:S62"/>
    <mergeCell ref="O45:S45"/>
    <mergeCell ref="H45:L45"/>
    <mergeCell ref="A45:E45"/>
    <mergeCell ref="Q32:T32"/>
    <mergeCell ref="Q34:T34"/>
    <mergeCell ref="Q28:T28"/>
    <mergeCell ref="Q29:T29"/>
    <mergeCell ref="Q30:T30"/>
    <mergeCell ref="Q31:T31"/>
  </mergeCells>
  <phoneticPr fontId="1" type="noConversion"/>
  <conditionalFormatting sqref="Q27:T27 Q35:T37">
    <cfRule type="cellIs" dxfId="6" priority="2" operator="lessThan">
      <formula>0.05</formula>
    </cfRule>
  </conditionalFormatting>
  <conditionalFormatting sqref="Q33:T33">
    <cfRule type="cellIs" dxfId="5" priority="1" operator="lessThan">
      <formula>0.05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62"/>
  <sheetViews>
    <sheetView topLeftCell="A13" zoomScale="70" zoomScaleNormal="70" workbookViewId="0">
      <selection activeCell="D50" sqref="D50"/>
    </sheetView>
  </sheetViews>
  <sheetFormatPr defaultRowHeight="16.5" x14ac:dyDescent="0.3"/>
  <cols>
    <col min="1" max="1" width="9.125" style="1" bestFit="1" customWidth="1"/>
    <col min="2" max="2" width="10" style="1" customWidth="1"/>
    <col min="3" max="6" width="13.125" style="1" bestFit="1" customWidth="1"/>
    <col min="7" max="7" width="9" style="1"/>
    <col min="8" max="8" width="9.125" style="1" bestFit="1" customWidth="1"/>
    <col min="9" max="12" width="13.125" style="1" bestFit="1" customWidth="1"/>
    <col min="13" max="13" width="9.125" style="1" bestFit="1" customWidth="1"/>
    <col min="14" max="16384" width="9" style="1"/>
  </cols>
  <sheetData>
    <row r="1" spans="1:35" x14ac:dyDescent="0.3">
      <c r="A1" s="18" t="s">
        <v>4</v>
      </c>
      <c r="B1" s="18"/>
      <c r="C1" s="18"/>
      <c r="D1" s="18"/>
      <c r="E1" s="18"/>
      <c r="H1" s="18" t="s">
        <v>0</v>
      </c>
      <c r="I1" s="18"/>
      <c r="J1" s="18"/>
      <c r="K1" s="18"/>
      <c r="L1" s="18"/>
    </row>
    <row r="2" spans="1:35" x14ac:dyDescent="0.3">
      <c r="B2" s="1" t="s">
        <v>1</v>
      </c>
      <c r="C2" s="1" t="s">
        <v>9</v>
      </c>
      <c r="D2" s="1" t="s">
        <v>10</v>
      </c>
      <c r="E2" s="1" t="s">
        <v>6</v>
      </c>
      <c r="F2" s="1" t="s">
        <v>5</v>
      </c>
      <c r="I2" s="1" t="s">
        <v>1</v>
      </c>
      <c r="J2" s="1" t="s">
        <v>9</v>
      </c>
      <c r="K2" s="1" t="s">
        <v>10</v>
      </c>
      <c r="L2" s="1" t="s">
        <v>6</v>
      </c>
      <c r="M2" s="1" t="s">
        <v>5</v>
      </c>
      <c r="P2" s="1" t="s">
        <v>12</v>
      </c>
      <c r="Q2" s="1" t="s">
        <v>11</v>
      </c>
      <c r="R2" s="1" t="s">
        <v>13</v>
      </c>
      <c r="S2" s="1" t="s">
        <v>14</v>
      </c>
      <c r="T2" s="1" t="s">
        <v>15</v>
      </c>
      <c r="U2" s="1" t="s">
        <v>16</v>
      </c>
      <c r="V2" s="1" t="s">
        <v>17</v>
      </c>
      <c r="W2" s="1" t="s">
        <v>18</v>
      </c>
      <c r="X2" s="1" t="s">
        <v>19</v>
      </c>
      <c r="Y2" s="1" t="s">
        <v>20</v>
      </c>
      <c r="Z2" s="1" t="s">
        <v>21</v>
      </c>
      <c r="AA2" s="1" t="s">
        <v>22</v>
      </c>
      <c r="AB2" s="1" t="s">
        <v>23</v>
      </c>
      <c r="AC2" s="1" t="s">
        <v>24</v>
      </c>
      <c r="AD2" s="1" t="s">
        <v>25</v>
      </c>
      <c r="AE2" s="1" t="s">
        <v>26</v>
      </c>
      <c r="AF2" s="1" t="s">
        <v>27</v>
      </c>
      <c r="AG2" s="1" t="s">
        <v>28</v>
      </c>
      <c r="AH2" s="1" t="s">
        <v>29</v>
      </c>
      <c r="AI2" s="1" t="s">
        <v>30</v>
      </c>
    </row>
    <row r="3" spans="1:35" x14ac:dyDescent="0.3">
      <c r="A3" s="1">
        <v>0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H3" s="1">
        <v>0</v>
      </c>
      <c r="I3" s="1">
        <v>3.560316889262298E-2</v>
      </c>
      <c r="J3" s="1">
        <v>3.8751173360591668E-2</v>
      </c>
      <c r="K3" s="1">
        <v>4.5946624537840257E-2</v>
      </c>
      <c r="L3" s="1">
        <v>5.4997787896846027E-2</v>
      </c>
      <c r="M3" s="1">
        <v>5.7704846655659559E-2</v>
      </c>
      <c r="P3" s="1">
        <f>B3</f>
        <v>0</v>
      </c>
      <c r="Q3" s="1">
        <f t="shared" ref="Q3" si="0">C3</f>
        <v>0</v>
      </c>
      <c r="R3" s="1">
        <f>D3</f>
        <v>0</v>
      </c>
      <c r="S3" s="1">
        <f>E3</f>
        <v>0</v>
      </c>
      <c r="T3" s="1">
        <f>F3</f>
        <v>0</v>
      </c>
      <c r="U3" s="1">
        <f>B4</f>
        <v>0</v>
      </c>
      <c r="V3" s="1">
        <f t="shared" ref="V3:Y3" si="1">C4</f>
        <v>0</v>
      </c>
      <c r="W3" s="1">
        <f t="shared" si="1"/>
        <v>0</v>
      </c>
      <c r="X3" s="1">
        <f t="shared" si="1"/>
        <v>0</v>
      </c>
      <c r="Y3" s="1">
        <f t="shared" si="1"/>
        <v>0</v>
      </c>
      <c r="Z3" s="1">
        <f>B5</f>
        <v>34.873253746897745</v>
      </c>
      <c r="AA3" s="1">
        <f t="shared" ref="AA3:AD3" si="2">C5</f>
        <v>35.803207100084869</v>
      </c>
      <c r="AB3" s="1">
        <f t="shared" si="2"/>
        <v>42.452368799965612</v>
      </c>
      <c r="AC3" s="1">
        <f t="shared" si="2"/>
        <v>72.445574993233649</v>
      </c>
      <c r="AD3" s="1">
        <f t="shared" si="2"/>
        <v>76.082059422007177</v>
      </c>
      <c r="AE3" s="1">
        <f>B6</f>
        <v>134.51999999999987</v>
      </c>
      <c r="AF3" s="1">
        <f t="shared" ref="AF3:AI3" si="3">C6</f>
        <v>143.97124057304026</v>
      </c>
      <c r="AG3" s="1">
        <f t="shared" si="3"/>
        <v>170.34537773371227</v>
      </c>
      <c r="AH3" s="1">
        <f t="shared" si="3"/>
        <v>205.73263897940092</v>
      </c>
      <c r="AI3" s="1">
        <f t="shared" si="3"/>
        <v>216.05961425831549</v>
      </c>
    </row>
    <row r="4" spans="1:35" x14ac:dyDescent="0.3">
      <c r="A4" s="1">
        <v>0.1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H4" s="1">
        <v>0.1</v>
      </c>
      <c r="I4" s="1">
        <v>7.3913682706785835</v>
      </c>
      <c r="J4" s="1">
        <v>8.0449072972375184</v>
      </c>
      <c r="K4" s="1">
        <v>9.5387133594207061</v>
      </c>
      <c r="L4" s="1">
        <v>11.41777311014828</v>
      </c>
      <c r="M4" s="1">
        <v>11.97976994467451</v>
      </c>
      <c r="P4" s="1">
        <f>I3</f>
        <v>3.560316889262298E-2</v>
      </c>
      <c r="Q4" s="1">
        <f t="shared" ref="Q4" si="4">J3</f>
        <v>3.8751173360591668E-2</v>
      </c>
      <c r="R4" s="1">
        <f>K3</f>
        <v>4.5946624537840257E-2</v>
      </c>
      <c r="S4" s="1">
        <f>L3</f>
        <v>5.4997787896846027E-2</v>
      </c>
      <c r="T4" s="1">
        <f>M3</f>
        <v>5.7704846655659559E-2</v>
      </c>
      <c r="U4" s="1">
        <f>I4</f>
        <v>7.3913682706785835</v>
      </c>
      <c r="V4" s="1">
        <f t="shared" ref="V4:Y4" si="5">J4</f>
        <v>8.0449072972375184</v>
      </c>
      <c r="W4" s="1">
        <f t="shared" si="5"/>
        <v>9.5387133594207061</v>
      </c>
      <c r="X4" s="1">
        <f t="shared" si="5"/>
        <v>11.41777311014828</v>
      </c>
      <c r="Y4" s="1">
        <f t="shared" si="5"/>
        <v>11.97976994467451</v>
      </c>
      <c r="Z4" s="1">
        <f>I5</f>
        <v>81.987498212273749</v>
      </c>
      <c r="AA4" s="1">
        <f t="shared" ref="AA4:AD4" si="6">J5</f>
        <v>89.236768957476713</v>
      </c>
      <c r="AB4" s="1">
        <f t="shared" si="6"/>
        <v>105.80655920031681</v>
      </c>
      <c r="AC4" s="1">
        <f t="shared" si="6"/>
        <v>126.64971060500099</v>
      </c>
      <c r="AD4" s="1">
        <f t="shared" si="6"/>
        <v>132.88356511997736</v>
      </c>
      <c r="AE4" s="1">
        <f>I6</f>
        <v>172.15459147565093</v>
      </c>
      <c r="AF4" s="1">
        <f t="shared" ref="AF4:AI4" si="7">J6</f>
        <v>187.37636639071934</v>
      </c>
      <c r="AG4" s="1">
        <f t="shared" si="7"/>
        <v>222.16905469434082</v>
      </c>
      <c r="AH4" s="1">
        <f t="shared" si="7"/>
        <v>265.93480305085524</v>
      </c>
      <c r="AI4" s="1">
        <f t="shared" si="7"/>
        <v>279.02444111452456</v>
      </c>
    </row>
    <row r="5" spans="1:35" x14ac:dyDescent="0.3">
      <c r="A5" s="1">
        <v>0.2</v>
      </c>
      <c r="B5" s="1">
        <v>34.873253746897745</v>
      </c>
      <c r="C5" s="1">
        <v>35.803207100084869</v>
      </c>
      <c r="D5" s="1">
        <v>42.452368799965612</v>
      </c>
      <c r="E5" s="1">
        <v>72.445574993233649</v>
      </c>
      <c r="F5" s="1">
        <v>76.082059422007177</v>
      </c>
      <c r="H5" s="1">
        <v>0.2</v>
      </c>
      <c r="I5" s="1">
        <v>81.987498212273749</v>
      </c>
      <c r="J5" s="1">
        <v>89.236768957476713</v>
      </c>
      <c r="K5" s="1">
        <v>105.80655920031681</v>
      </c>
      <c r="L5" s="1">
        <v>126.64971060500099</v>
      </c>
      <c r="M5" s="1">
        <v>132.88356511997736</v>
      </c>
      <c r="P5" s="1">
        <f>B18</f>
        <v>0.15360400439226202</v>
      </c>
      <c r="Q5" s="1">
        <f t="shared" ref="Q5" si="8">C18</f>
        <v>0.16257743071168354</v>
      </c>
      <c r="R5" s="1">
        <f>D18</f>
        <v>0.19362101892619829</v>
      </c>
      <c r="S5" s="1">
        <f>E18</f>
        <v>0.23113473146314459</v>
      </c>
      <c r="T5" s="1">
        <f>F18</f>
        <v>0.24281389032490153</v>
      </c>
      <c r="U5" s="1">
        <f>B19</f>
        <v>6.2534320318798455</v>
      </c>
      <c r="V5" s="1">
        <f t="shared" ref="V5:Y5" si="9">C19</f>
        <v>6.6187526614012153</v>
      </c>
      <c r="W5" s="1">
        <f t="shared" si="9"/>
        <v>7.8825801878593307</v>
      </c>
      <c r="X5" s="1">
        <f t="shared" si="9"/>
        <v>9.4098154480430178</v>
      </c>
      <c r="Y5" s="1">
        <f t="shared" si="9"/>
        <v>9.8852902015853381</v>
      </c>
      <c r="Z5" s="1">
        <f>B20</f>
        <v>49.672676129391533</v>
      </c>
      <c r="AA5" s="1">
        <f t="shared" ref="AA5:AD5" si="10">C20</f>
        <v>52.574515186902708</v>
      </c>
      <c r="AB5" s="1">
        <f t="shared" si="10"/>
        <v>62.613433829517646</v>
      </c>
      <c r="AC5" s="1">
        <f t="shared" si="10"/>
        <v>74.744670255491314</v>
      </c>
      <c r="AD5" s="1">
        <f t="shared" si="10"/>
        <v>78.521492857864772</v>
      </c>
      <c r="AE5" s="1">
        <f>B21</f>
        <v>98.436097951425268</v>
      </c>
      <c r="AF5" s="1">
        <f t="shared" ref="AF5:AI5" si="11">C21</f>
        <v>104.18665813788205</v>
      </c>
      <c r="AG5" s="1">
        <f t="shared" si="11"/>
        <v>124.08073383166405</v>
      </c>
      <c r="AH5" s="1">
        <f t="shared" si="11"/>
        <v>148.12114538485713</v>
      </c>
      <c r="AI5" s="1">
        <f t="shared" si="11"/>
        <v>155.60565615822389</v>
      </c>
    </row>
    <row r="6" spans="1:35" x14ac:dyDescent="0.3">
      <c r="A6" s="1">
        <v>0.3</v>
      </c>
      <c r="B6" s="1">
        <v>134.51999999999987</v>
      </c>
      <c r="C6" s="1">
        <v>143.97124057304026</v>
      </c>
      <c r="D6" s="1">
        <v>170.34537773371227</v>
      </c>
      <c r="E6" s="1">
        <v>205.73263897940092</v>
      </c>
      <c r="F6" s="1">
        <v>216.05961425831549</v>
      </c>
      <c r="H6" s="1">
        <v>0.3</v>
      </c>
      <c r="I6" s="1">
        <v>172.15459147565093</v>
      </c>
      <c r="J6" s="1">
        <v>187.37636639071934</v>
      </c>
      <c r="K6" s="1">
        <v>222.16905469434082</v>
      </c>
      <c r="L6" s="1">
        <v>265.93480305085524</v>
      </c>
      <c r="M6" s="1">
        <v>279.02444111452456</v>
      </c>
      <c r="P6" s="1">
        <f>I18</f>
        <v>8.517704768532014E-2</v>
      </c>
      <c r="Q6" s="1">
        <f t="shared" ref="Q6" si="12">J18</f>
        <v>9.0153024480548655E-2</v>
      </c>
      <c r="R6" s="1">
        <f>K18</f>
        <v>0.10651565674100065</v>
      </c>
      <c r="S6" s="1">
        <f>L18</f>
        <v>0.12646612572564553</v>
      </c>
      <c r="T6" s="1">
        <f>M18</f>
        <v>0.13464603606326372</v>
      </c>
      <c r="U6" s="1">
        <f>I19</f>
        <v>7.4289516598709939</v>
      </c>
      <c r="V6" s="1">
        <f t="shared" ref="V6:Y6" si="13">J19</f>
        <v>7.862945230638573</v>
      </c>
      <c r="W6" s="1">
        <f t="shared" si="13"/>
        <v>9.290057432745261</v>
      </c>
      <c r="X6" s="1">
        <f t="shared" si="13"/>
        <v>11.030092732233879</v>
      </c>
      <c r="Y6" s="1">
        <f t="shared" si="13"/>
        <v>11.743526223199048</v>
      </c>
      <c r="Z6" s="1">
        <f>I20</f>
        <v>60.57810109451335</v>
      </c>
      <c r="AA6" s="1">
        <f t="shared" ref="AA6:AD6" si="14">J20</f>
        <v>64.117026586025275</v>
      </c>
      <c r="AB6" s="1">
        <f t="shared" si="14"/>
        <v>75.754166146297194</v>
      </c>
      <c r="AC6" s="1">
        <f t="shared" si="14"/>
        <v>89.942982968168081</v>
      </c>
      <c r="AD6" s="1">
        <f t="shared" si="14"/>
        <v>95.760552945551694</v>
      </c>
      <c r="AE6" s="1">
        <f>I21</f>
        <v>100.33616683100412</v>
      </c>
      <c r="AF6" s="1">
        <f t="shared" ref="AF6:AI6" si="15">J21</f>
        <v>106.19772756175132</v>
      </c>
      <c r="AG6" s="1">
        <f t="shared" si="15"/>
        <v>125.47244821589337</v>
      </c>
      <c r="AH6" s="1">
        <f t="shared" si="15"/>
        <v>148.9735396342696</v>
      </c>
      <c r="AI6" s="1">
        <f t="shared" si="15"/>
        <v>158.60924397718222</v>
      </c>
    </row>
    <row r="7" spans="1:35" x14ac:dyDescent="0.3">
      <c r="A7" s="1">
        <v>0.4</v>
      </c>
      <c r="B7" s="1">
        <v>134.6752595515062</v>
      </c>
      <c r="C7" s="1">
        <v>142.54288639275308</v>
      </c>
      <c r="D7" s="1">
        <v>169.52230339488102</v>
      </c>
      <c r="E7" s="1">
        <v>206.38939198178986</v>
      </c>
      <c r="F7" s="1">
        <v>216.74933010026501</v>
      </c>
      <c r="H7" s="1">
        <v>0.4</v>
      </c>
      <c r="I7" s="1">
        <v>172.01736550950861</v>
      </c>
      <c r="J7" s="1">
        <v>187.22700701151373</v>
      </c>
      <c r="K7" s="1">
        <v>221.99196175179407</v>
      </c>
      <c r="L7" s="1">
        <v>265.72282403846458</v>
      </c>
      <c r="M7" s="1">
        <v>278.80202823444358</v>
      </c>
      <c r="P7" s="1">
        <f>B33</f>
        <v>5.9338614821038305E-2</v>
      </c>
      <c r="Q7" s="1">
        <f t="shared" ref="Q7" si="16">C33</f>
        <v>6.3991902786109056E-2</v>
      </c>
      <c r="R7" s="1">
        <f>D33</f>
        <v>7.5984321414856712E-2</v>
      </c>
      <c r="S7" s="1">
        <f>E33</f>
        <v>8.8696049087024803E-2</v>
      </c>
      <c r="T7" s="1">
        <f>F33</f>
        <v>9.3207813685047367E-2</v>
      </c>
      <c r="U7" s="1">
        <f>B34</f>
        <v>12.31894711779764</v>
      </c>
      <c r="V7" s="1">
        <f t="shared" ref="V7:Y7" si="17">C34</f>
        <v>13.28498935755122</v>
      </c>
      <c r="W7" s="1">
        <f t="shared" si="17"/>
        <v>15.774666127856534</v>
      </c>
      <c r="X7" s="1">
        <f t="shared" si="17"/>
        <v>18.413674494357252</v>
      </c>
      <c r="Y7" s="1">
        <f t="shared" si="17"/>
        <v>19.350335885234305</v>
      </c>
      <c r="Z7" s="1">
        <f>B35</f>
        <v>101.77257660689183</v>
      </c>
      <c r="AA7" s="1">
        <f t="shared" ref="AA7:AD7" si="18">C35</f>
        <v>109.75350281029868</v>
      </c>
      <c r="AB7" s="1">
        <f t="shared" si="18"/>
        <v>130.32188559572586</v>
      </c>
      <c r="AC7" s="1">
        <f t="shared" si="18"/>
        <v>152.12396645358561</v>
      </c>
      <c r="AD7" s="1">
        <f t="shared" si="18"/>
        <v>159.86216373994552</v>
      </c>
      <c r="AE7" s="1">
        <f>B36</f>
        <v>152.40431912608503</v>
      </c>
      <c r="AF7" s="1">
        <f t="shared" ref="AF7:AI7" si="19">C36</f>
        <v>164.35574714901855</v>
      </c>
      <c r="AG7" s="1">
        <f t="shared" si="19"/>
        <v>195.15687726136591</v>
      </c>
      <c r="AH7" s="1">
        <f t="shared" si="19"/>
        <v>227.80546885110621</v>
      </c>
      <c r="AI7" s="1">
        <f t="shared" si="19"/>
        <v>239.3934105934708</v>
      </c>
    </row>
    <row r="8" spans="1:35" x14ac:dyDescent="0.3">
      <c r="A8" s="1">
        <v>0.5</v>
      </c>
      <c r="B8" s="1">
        <v>140.61325541875121</v>
      </c>
      <c r="C8" s="1">
        <v>148.82777549429167</v>
      </c>
      <c r="D8" s="1">
        <v>177.06154203529903</v>
      </c>
      <c r="E8" s="1">
        <v>215.68472190069224</v>
      </c>
      <c r="F8" s="1">
        <v>226.51124911594655</v>
      </c>
      <c r="H8" s="1">
        <v>0.5</v>
      </c>
      <c r="I8" s="1">
        <v>178.38715622291053</v>
      </c>
      <c r="J8" s="1">
        <v>194.16000965940077</v>
      </c>
      <c r="K8" s="1">
        <v>230.2123081815171</v>
      </c>
      <c r="L8" s="1">
        <v>275.56252116372713</v>
      </c>
      <c r="M8" s="1">
        <v>289.12604735347384</v>
      </c>
    </row>
    <row r="9" spans="1:35" x14ac:dyDescent="0.3">
      <c r="A9" s="1">
        <v>0.6</v>
      </c>
      <c r="B9" s="1">
        <v>142.99887123042194</v>
      </c>
      <c r="C9" s="1">
        <v>151.35275717419404</v>
      </c>
      <c r="D9" s="1">
        <v>180.04509953663501</v>
      </c>
      <c r="E9" s="1">
        <v>217.72678228048724</v>
      </c>
      <c r="F9" s="1">
        <v>228.65581292676998</v>
      </c>
      <c r="H9" s="1">
        <v>0.6</v>
      </c>
      <c r="I9" s="1">
        <v>199.51934259543401</v>
      </c>
      <c r="J9" s="1">
        <v>217.16068749456016</v>
      </c>
      <c r="K9" s="1">
        <v>257.48383100158787</v>
      </c>
      <c r="L9" s="1">
        <v>308.2063430498593</v>
      </c>
      <c r="M9" s="1">
        <v>323.37663829954982</v>
      </c>
    </row>
    <row r="10" spans="1:35" x14ac:dyDescent="0.3">
      <c r="A10" s="1">
        <v>0.7</v>
      </c>
      <c r="B10" s="1">
        <v>138.01549600410689</v>
      </c>
      <c r="C10" s="1">
        <v>146.04948200145196</v>
      </c>
      <c r="D10" s="1">
        <v>172.31304046071548</v>
      </c>
      <c r="E10" s="1">
        <v>207.05230485040337</v>
      </c>
      <c r="F10" s="1">
        <v>217.44551852061082</v>
      </c>
      <c r="H10" s="1">
        <v>0.7</v>
      </c>
      <c r="I10" s="1">
        <v>121.95822480094232</v>
      </c>
      <c r="J10" s="1">
        <v>132.74167606441807</v>
      </c>
      <c r="K10" s="1">
        <v>157.38960711981684</v>
      </c>
      <c r="L10" s="1">
        <v>188.394257828771</v>
      </c>
      <c r="M10" s="1">
        <v>197.6672548940729</v>
      </c>
      <c r="P10" s="1" t="s">
        <v>31</v>
      </c>
      <c r="Q10" s="1" t="s">
        <v>32</v>
      </c>
      <c r="R10" s="1" t="s">
        <v>33</v>
      </c>
      <c r="S10" s="1" t="s">
        <v>34</v>
      </c>
      <c r="T10" s="1" t="s">
        <v>35</v>
      </c>
      <c r="U10" s="1" t="s">
        <v>36</v>
      </c>
      <c r="V10" s="1" t="s">
        <v>37</v>
      </c>
      <c r="W10" s="1" t="s">
        <v>38</v>
      </c>
      <c r="X10" s="1" t="s">
        <v>39</v>
      </c>
      <c r="Y10" s="1" t="s">
        <v>40</v>
      </c>
      <c r="Z10" s="1" t="s">
        <v>41</v>
      </c>
      <c r="AA10" s="1" t="s">
        <v>42</v>
      </c>
      <c r="AB10" s="1" t="s">
        <v>43</v>
      </c>
      <c r="AC10" s="1" t="s">
        <v>44</v>
      </c>
      <c r="AD10" s="1" t="s">
        <v>45</v>
      </c>
      <c r="AE10" s="1" t="s">
        <v>46</v>
      </c>
      <c r="AF10" s="1" t="s">
        <v>47</v>
      </c>
      <c r="AG10" s="1" t="s">
        <v>48</v>
      </c>
      <c r="AH10" s="1" t="s">
        <v>49</v>
      </c>
      <c r="AI10" s="1" t="s">
        <v>50</v>
      </c>
    </row>
    <row r="11" spans="1:35" x14ac:dyDescent="0.3">
      <c r="A11" s="1">
        <v>0.8</v>
      </c>
      <c r="B11" s="1">
        <v>32.306368180390756</v>
      </c>
      <c r="C11" s="1">
        <v>34.193681795696357</v>
      </c>
      <c r="D11" s="1">
        <v>40.82617865441037</v>
      </c>
      <c r="E11" s="1">
        <v>60.484178781440527</v>
      </c>
      <c r="F11" s="1">
        <v>63.52024818688659</v>
      </c>
      <c r="H11" s="1">
        <v>0.8</v>
      </c>
      <c r="I11" s="1">
        <v>22.134653020454174</v>
      </c>
      <c r="J11" s="1">
        <v>24.091781803441918</v>
      </c>
      <c r="K11" s="1">
        <v>28.565226726683477</v>
      </c>
      <c r="L11" s="1">
        <v>34.192376405052499</v>
      </c>
      <c r="M11" s="1">
        <v>35.875367222893274</v>
      </c>
      <c r="P11" s="1">
        <f>B7</f>
        <v>134.6752595515062</v>
      </c>
      <c r="Q11" s="1">
        <f t="shared" ref="Q11" si="20">C7</f>
        <v>142.54288639275308</v>
      </c>
      <c r="R11" s="1">
        <f>D7</f>
        <v>169.52230339488102</v>
      </c>
      <c r="S11" s="1">
        <f>E7</f>
        <v>206.38939198178986</v>
      </c>
      <c r="T11" s="1">
        <f>F7</f>
        <v>216.74933010026501</v>
      </c>
      <c r="U11" s="1">
        <f>B8</f>
        <v>140.61325541875121</v>
      </c>
      <c r="V11" s="1">
        <f t="shared" ref="V11:Y11" si="21">C8</f>
        <v>148.82777549429167</v>
      </c>
      <c r="W11" s="1">
        <f t="shared" si="21"/>
        <v>177.06154203529903</v>
      </c>
      <c r="X11" s="1">
        <f t="shared" si="21"/>
        <v>215.68472190069224</v>
      </c>
      <c r="Y11" s="1">
        <f t="shared" si="21"/>
        <v>226.51124911594655</v>
      </c>
      <c r="Z11" s="1">
        <f>B9</f>
        <v>142.99887123042194</v>
      </c>
      <c r="AA11" s="1">
        <f t="shared" ref="AA11:AD11" si="22">C9</f>
        <v>151.35275717419404</v>
      </c>
      <c r="AB11" s="1">
        <f t="shared" si="22"/>
        <v>180.04509953663501</v>
      </c>
      <c r="AC11" s="1">
        <f t="shared" si="22"/>
        <v>217.72678228048724</v>
      </c>
      <c r="AD11" s="1">
        <f t="shared" si="22"/>
        <v>228.65581292676998</v>
      </c>
      <c r="AE11" s="1">
        <f>B10</f>
        <v>138.01549600410689</v>
      </c>
      <c r="AF11" s="1">
        <f t="shared" ref="AF11:AI11" si="23">C10</f>
        <v>146.04948200145196</v>
      </c>
      <c r="AG11" s="1">
        <f t="shared" si="23"/>
        <v>172.31304046071548</v>
      </c>
      <c r="AH11" s="1">
        <f t="shared" si="23"/>
        <v>207.05230485040337</v>
      </c>
      <c r="AI11" s="1">
        <f t="shared" si="23"/>
        <v>217.44551852061082</v>
      </c>
    </row>
    <row r="12" spans="1:35" x14ac:dyDescent="0.3">
      <c r="A12" s="1">
        <v>0.9</v>
      </c>
      <c r="B12" s="1">
        <v>0</v>
      </c>
      <c r="C12" s="1">
        <v>0</v>
      </c>
      <c r="D12" s="1">
        <v>0</v>
      </c>
      <c r="E12" s="1">
        <v>6.1729366121188053E-2</v>
      </c>
      <c r="F12" s="1">
        <v>6.4828285039152958E-2</v>
      </c>
      <c r="H12" s="1">
        <v>0.9</v>
      </c>
      <c r="I12" s="1">
        <v>3.8789317687085156E-2</v>
      </c>
      <c r="J12" s="1">
        <v>4.2219038950287155E-2</v>
      </c>
      <c r="K12" s="1">
        <v>5.0058415340011771E-2</v>
      </c>
      <c r="L12" s="1">
        <v>5.9919572700162529E-2</v>
      </c>
      <c r="M12" s="1">
        <v>6.2868887760007722E-2</v>
      </c>
      <c r="P12" s="1">
        <f>I7</f>
        <v>172.01736550950861</v>
      </c>
      <c r="Q12" s="1">
        <f t="shared" ref="Q12" si="24">J7</f>
        <v>187.22700701151373</v>
      </c>
      <c r="R12" s="1">
        <f>K7</f>
        <v>221.99196175179407</v>
      </c>
      <c r="S12" s="1">
        <f>L7</f>
        <v>265.72282403846458</v>
      </c>
      <c r="T12" s="1">
        <f>M7</f>
        <v>278.80202823444358</v>
      </c>
      <c r="U12" s="1">
        <f>I8</f>
        <v>178.38715622291053</v>
      </c>
      <c r="V12" s="1">
        <f t="shared" ref="V12:Y12" si="25">J8</f>
        <v>194.16000965940077</v>
      </c>
      <c r="W12" s="1">
        <f t="shared" si="25"/>
        <v>230.2123081815171</v>
      </c>
      <c r="X12" s="1">
        <f t="shared" si="25"/>
        <v>275.56252116372713</v>
      </c>
      <c r="Y12" s="1">
        <f t="shared" si="25"/>
        <v>289.12604735347384</v>
      </c>
      <c r="Z12" s="1">
        <f>I9</f>
        <v>199.51934259543401</v>
      </c>
      <c r="AA12" s="1">
        <f t="shared" ref="AA12:AD12" si="26">J9</f>
        <v>217.16068749456016</v>
      </c>
      <c r="AB12" s="1">
        <f t="shared" si="26"/>
        <v>257.48383100158787</v>
      </c>
      <c r="AC12" s="1">
        <f t="shared" si="26"/>
        <v>308.2063430498593</v>
      </c>
      <c r="AD12" s="1">
        <f t="shared" si="26"/>
        <v>323.37663829954982</v>
      </c>
      <c r="AE12" s="1">
        <f>I10</f>
        <v>121.95822480094232</v>
      </c>
      <c r="AF12" s="1">
        <f t="shared" ref="AF12:AI12" si="27">J10</f>
        <v>132.74167606441807</v>
      </c>
      <c r="AG12" s="1">
        <f t="shared" si="27"/>
        <v>157.38960711981684</v>
      </c>
      <c r="AH12" s="1">
        <f t="shared" si="27"/>
        <v>188.394257828771</v>
      </c>
      <c r="AI12" s="1">
        <f t="shared" si="27"/>
        <v>197.6672548940729</v>
      </c>
    </row>
    <row r="13" spans="1:35" x14ac:dyDescent="0.3">
      <c r="A13" s="1">
        <v>1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H13" s="1">
        <v>1</v>
      </c>
      <c r="I13" s="1">
        <v>1.0896827929276859E-4</v>
      </c>
      <c r="J13" s="1">
        <v>1.1860316969016723E-4</v>
      </c>
      <c r="K13" s="1">
        <v>1.4062581424421328E-4</v>
      </c>
      <c r="L13" s="1">
        <v>1.6832811512094718E-4</v>
      </c>
      <c r="M13" s="1">
        <v>1.7661343196400631E-4</v>
      </c>
      <c r="P13" s="1">
        <f>B22</f>
        <v>118.14680118909043</v>
      </c>
      <c r="Q13" s="1">
        <f t="shared" ref="Q13" si="28">C22</f>
        <v>125.04884530923093</v>
      </c>
      <c r="R13" s="1">
        <f>D22</f>
        <v>148.92648222037533</v>
      </c>
      <c r="S13" s="1">
        <f>E22</f>
        <v>177.78071134352285</v>
      </c>
      <c r="T13" s="1">
        <f>F22</f>
        <v>186.7639098320989</v>
      </c>
      <c r="U13" s="1">
        <f>B23</f>
        <v>112.84040772434399</v>
      </c>
      <c r="V13" s="1">
        <f t="shared" ref="V13:Y13" si="29">C23</f>
        <v>119.43245647056075</v>
      </c>
      <c r="W13" s="1">
        <f t="shared" si="29"/>
        <v>142.23766369944829</v>
      </c>
      <c r="X13" s="1">
        <f t="shared" si="29"/>
        <v>169.79594666655629</v>
      </c>
      <c r="Y13" s="1">
        <f t="shared" si="29"/>
        <v>178.3756777292474</v>
      </c>
      <c r="Z13" s="1">
        <f>B24</f>
        <v>104.45162844496377</v>
      </c>
      <c r="AA13" s="1">
        <f t="shared" ref="AA13:AD13" si="30">C24</f>
        <v>110.55361123833485</v>
      </c>
      <c r="AB13" s="1">
        <f t="shared" si="30"/>
        <v>131.66343421860279</v>
      </c>
      <c r="AC13" s="1">
        <f t="shared" si="30"/>
        <v>157.17297987793253</v>
      </c>
      <c r="AD13" s="1">
        <f t="shared" si="30"/>
        <v>165.11487674972656</v>
      </c>
      <c r="AE13" s="1">
        <f>B25</f>
        <v>34.751256150627633</v>
      </c>
      <c r="AF13" s="1">
        <f t="shared" ref="AF13:AI13" si="31">C25</f>
        <v>36.781397472846386</v>
      </c>
      <c r="AG13" s="1">
        <f t="shared" si="31"/>
        <v>43.804675870733988</v>
      </c>
      <c r="AH13" s="1">
        <f t="shared" si="31"/>
        <v>52.291750401703091</v>
      </c>
      <c r="AI13" s="1">
        <f t="shared" si="31"/>
        <v>54.934034649660063</v>
      </c>
    </row>
    <row r="14" spans="1:35" x14ac:dyDescent="0.3">
      <c r="P14" s="1">
        <f>I22</f>
        <v>108.06686032803944</v>
      </c>
      <c r="Q14" s="1">
        <f t="shared" ref="Q14" si="32">J22</f>
        <v>114.38004215270372</v>
      </c>
      <c r="R14" s="1">
        <f>K22</f>
        <v>135.13984004593465</v>
      </c>
      <c r="S14" s="1">
        <f>L22</f>
        <v>160.45164180276018</v>
      </c>
      <c r="T14" s="1">
        <f>M22</f>
        <v>170.82975717507335</v>
      </c>
      <c r="U14" s="1">
        <f>I23</f>
        <v>107.81563173751081</v>
      </c>
      <c r="V14" s="1">
        <f t="shared" ref="V14:Y14" si="33">J23</f>
        <v>114.11413698355749</v>
      </c>
      <c r="W14" s="1">
        <f t="shared" si="33"/>
        <v>134.82567350647983</v>
      </c>
      <c r="X14" s="1">
        <f t="shared" si="33"/>
        <v>160.07863161540257</v>
      </c>
      <c r="Y14" s="1">
        <f t="shared" si="33"/>
        <v>170.43262044892839</v>
      </c>
      <c r="Z14" s="1">
        <f>I24</f>
        <v>117.5939979494394</v>
      </c>
      <c r="AA14" s="1">
        <f t="shared" ref="AA14:AD14" si="34">J24</f>
        <v>124.46374773480802</v>
      </c>
      <c r="AB14" s="1">
        <f t="shared" si="34"/>
        <v>147.05372234383219</v>
      </c>
      <c r="AC14" s="1">
        <f t="shared" si="34"/>
        <v>174.59700392759873</v>
      </c>
      <c r="AD14" s="1">
        <f t="shared" si="34"/>
        <v>185.89005041850515</v>
      </c>
      <c r="AE14" s="1">
        <f>I25</f>
        <v>39.99978725923652</v>
      </c>
      <c r="AF14" s="1">
        <f t="shared" ref="AF14:AI14" si="35">J25</f>
        <v>42.336543681593021</v>
      </c>
      <c r="AG14" s="1">
        <f t="shared" si="35"/>
        <v>50.020559824500502</v>
      </c>
      <c r="AH14" s="1">
        <f t="shared" si="35"/>
        <v>59.389451289910205</v>
      </c>
      <c r="AI14" s="1">
        <f t="shared" si="35"/>
        <v>63.230799190499027</v>
      </c>
    </row>
    <row r="15" spans="1:35" x14ac:dyDescent="0.3">
      <c r="P15" s="1">
        <f>B37</f>
        <v>152.02034963100814</v>
      </c>
      <c r="Q15" s="1">
        <f t="shared" ref="Q15" si="36">C37</f>
        <v>163.94166706514912</v>
      </c>
      <c r="R15" s="1">
        <f>D37</f>
        <v>194.66519639528207</v>
      </c>
      <c r="S15" s="1">
        <f>E37</f>
        <v>227.23153268346948</v>
      </c>
      <c r="T15" s="1">
        <f>F37</f>
        <v>238.79027960927434</v>
      </c>
      <c r="U15" s="1">
        <f>B38</f>
        <v>156.69867161943301</v>
      </c>
      <c r="V15" s="1">
        <f t="shared" ref="V15:Y15" si="37">C38</f>
        <v>168.98685942072223</v>
      </c>
      <c r="W15" s="1">
        <f t="shared" si="37"/>
        <v>200.65588429257747</v>
      </c>
      <c r="X15" s="1">
        <f t="shared" si="37"/>
        <v>234.22442724263132</v>
      </c>
      <c r="Y15" s="1">
        <f t="shared" si="37"/>
        <v>246.13888667687922</v>
      </c>
      <c r="Z15" s="1">
        <f>B39</f>
        <v>189.53336642863474</v>
      </c>
      <c r="AA15" s="1">
        <f t="shared" ref="AA15:AD15" si="38">C39</f>
        <v>204.39642542725863</v>
      </c>
      <c r="AB15" s="1">
        <f t="shared" si="38"/>
        <v>242.70138891828611</v>
      </c>
      <c r="AC15" s="1">
        <f t="shared" si="38"/>
        <v>283.30389617424999</v>
      </c>
      <c r="AD15" s="1">
        <f t="shared" si="38"/>
        <v>297.71491563224998</v>
      </c>
      <c r="AE15" s="1">
        <f>B40</f>
        <v>65.248211997463656</v>
      </c>
      <c r="AF15" s="1">
        <f t="shared" ref="AF15:AI15" si="39">C40</f>
        <v>70.364925971085697</v>
      </c>
      <c r="AG15" s="1">
        <f t="shared" si="39"/>
        <v>83.551682611947371</v>
      </c>
      <c r="AH15" s="1">
        <f t="shared" si="39"/>
        <v>97.529385066059604</v>
      </c>
      <c r="AI15" s="1">
        <f t="shared" si="39"/>
        <v>102.49048120661284</v>
      </c>
    </row>
    <row r="16" spans="1:35" x14ac:dyDescent="0.3">
      <c r="A16" s="18" t="s">
        <v>2</v>
      </c>
      <c r="B16" s="18"/>
      <c r="C16" s="18"/>
      <c r="D16" s="18"/>
      <c r="E16" s="18"/>
      <c r="H16" s="18" t="s">
        <v>8</v>
      </c>
      <c r="I16" s="18"/>
      <c r="J16" s="18"/>
      <c r="K16" s="18"/>
      <c r="L16" s="18"/>
    </row>
    <row r="17" spans="1:30" x14ac:dyDescent="0.3">
      <c r="B17" s="1" t="s">
        <v>1</v>
      </c>
      <c r="C17" s="1" t="s">
        <v>9</v>
      </c>
      <c r="D17" s="1" t="s">
        <v>10</v>
      </c>
      <c r="E17" s="1" t="s">
        <v>6</v>
      </c>
      <c r="F17" s="1" t="s">
        <v>5</v>
      </c>
      <c r="I17" s="1" t="s">
        <v>1</v>
      </c>
      <c r="J17" s="1" t="s">
        <v>9</v>
      </c>
      <c r="K17" s="1" t="s">
        <v>10</v>
      </c>
      <c r="L17" s="1" t="s">
        <v>6</v>
      </c>
      <c r="M17" s="1" t="s">
        <v>5</v>
      </c>
    </row>
    <row r="18" spans="1:30" x14ac:dyDescent="0.3">
      <c r="A18" s="1">
        <v>0</v>
      </c>
      <c r="B18" s="1">
        <v>0.15360400439226202</v>
      </c>
      <c r="C18" s="1">
        <v>0.16257743071168354</v>
      </c>
      <c r="D18" s="1">
        <v>0.19362101892619829</v>
      </c>
      <c r="E18" s="1">
        <v>0.23113473146314459</v>
      </c>
      <c r="F18" s="1">
        <v>0.24281389032490153</v>
      </c>
      <c r="H18" s="1">
        <v>0</v>
      </c>
      <c r="I18" s="1">
        <v>8.517704768532014E-2</v>
      </c>
      <c r="J18" s="1">
        <v>9.0153024480548655E-2</v>
      </c>
      <c r="K18" s="1">
        <v>0.10651565674100065</v>
      </c>
      <c r="L18" s="1">
        <v>0.12646612572564553</v>
      </c>
      <c r="M18" s="1">
        <v>0.13464603606326372</v>
      </c>
      <c r="P18" s="1" t="s">
        <v>51</v>
      </c>
      <c r="Q18" s="1" t="s">
        <v>52</v>
      </c>
      <c r="R18" s="1" t="s">
        <v>53</v>
      </c>
      <c r="S18" s="1" t="s">
        <v>54</v>
      </c>
      <c r="T18" s="1" t="s">
        <v>55</v>
      </c>
      <c r="U18" s="1" t="s">
        <v>56</v>
      </c>
      <c r="V18" s="1" t="s">
        <v>57</v>
      </c>
      <c r="W18" s="1" t="s">
        <v>58</v>
      </c>
      <c r="X18" s="1" t="s">
        <v>59</v>
      </c>
      <c r="Y18" s="1" t="s">
        <v>60</v>
      </c>
      <c r="Z18" s="1" t="s">
        <v>61</v>
      </c>
      <c r="AA18" s="1" t="s">
        <v>62</v>
      </c>
      <c r="AB18" s="1" t="s">
        <v>63</v>
      </c>
      <c r="AC18" s="1" t="s">
        <v>64</v>
      </c>
      <c r="AD18" s="1" t="s">
        <v>65</v>
      </c>
    </row>
    <row r="19" spans="1:30" x14ac:dyDescent="0.3">
      <c r="A19" s="1">
        <v>0.1</v>
      </c>
      <c r="B19" s="1">
        <v>6.2534320318798455</v>
      </c>
      <c r="C19" s="1">
        <v>6.6187526614012153</v>
      </c>
      <c r="D19" s="1">
        <v>7.8825801878593307</v>
      </c>
      <c r="E19" s="1">
        <v>9.4098154480430178</v>
      </c>
      <c r="F19" s="1">
        <v>9.8852902015853381</v>
      </c>
      <c r="H19" s="1">
        <v>0.1</v>
      </c>
      <c r="I19" s="1">
        <v>7.4289516598709939</v>
      </c>
      <c r="J19" s="1">
        <v>7.862945230638573</v>
      </c>
      <c r="K19" s="1">
        <v>9.290057432745261</v>
      </c>
      <c r="L19" s="1">
        <v>11.030092732233879</v>
      </c>
      <c r="M19" s="1">
        <v>11.743526223199048</v>
      </c>
      <c r="P19" s="1">
        <f>B11</f>
        <v>32.306368180390756</v>
      </c>
      <c r="Q19" s="1">
        <f t="shared" ref="Q19" si="40">C11</f>
        <v>34.193681795696357</v>
      </c>
      <c r="R19" s="1">
        <f>D11</f>
        <v>40.82617865441037</v>
      </c>
      <c r="S19" s="1">
        <f>E11</f>
        <v>60.484178781440527</v>
      </c>
      <c r="T19" s="1">
        <f>F11</f>
        <v>63.52024818688659</v>
      </c>
      <c r="U19" s="1">
        <f>B12</f>
        <v>0</v>
      </c>
      <c r="V19" s="1">
        <f t="shared" ref="V19:Y19" si="41">C12</f>
        <v>0</v>
      </c>
      <c r="W19" s="1">
        <f t="shared" si="41"/>
        <v>0</v>
      </c>
      <c r="X19" s="1">
        <f t="shared" si="41"/>
        <v>6.1729366121188053E-2</v>
      </c>
      <c r="Y19" s="1">
        <f t="shared" si="41"/>
        <v>6.4828285039152958E-2</v>
      </c>
      <c r="Z19" s="1">
        <f>B13</f>
        <v>0</v>
      </c>
      <c r="AA19" s="1">
        <f t="shared" ref="AA19:AD19" si="42">C13</f>
        <v>0</v>
      </c>
      <c r="AB19" s="1">
        <f t="shared" si="42"/>
        <v>0</v>
      </c>
      <c r="AC19" s="1">
        <f t="shared" si="42"/>
        <v>0</v>
      </c>
      <c r="AD19" s="1">
        <f t="shared" si="42"/>
        <v>0</v>
      </c>
    </row>
    <row r="20" spans="1:30" x14ac:dyDescent="0.3">
      <c r="A20" s="1">
        <v>0.2</v>
      </c>
      <c r="B20" s="1">
        <v>49.672676129391533</v>
      </c>
      <c r="C20" s="1">
        <v>52.574515186902708</v>
      </c>
      <c r="D20" s="1">
        <v>62.613433829517646</v>
      </c>
      <c r="E20" s="1">
        <v>74.744670255491314</v>
      </c>
      <c r="F20" s="1">
        <v>78.521492857864772</v>
      </c>
      <c r="H20" s="1">
        <v>0.2</v>
      </c>
      <c r="I20" s="1">
        <v>60.57810109451335</v>
      </c>
      <c r="J20" s="1">
        <v>64.117026586025275</v>
      </c>
      <c r="K20" s="1">
        <v>75.754166146297194</v>
      </c>
      <c r="L20" s="1">
        <v>89.942982968168081</v>
      </c>
      <c r="M20" s="1">
        <v>95.760552945551694</v>
      </c>
      <c r="P20" s="1">
        <f>I11</f>
        <v>22.134653020454174</v>
      </c>
      <c r="Q20" s="1">
        <f t="shared" ref="Q20" si="43">J11</f>
        <v>24.091781803441918</v>
      </c>
      <c r="R20" s="1">
        <f>K11</f>
        <v>28.565226726683477</v>
      </c>
      <c r="S20" s="1">
        <f>L11</f>
        <v>34.192376405052499</v>
      </c>
      <c r="T20" s="1">
        <f>M11</f>
        <v>35.875367222893274</v>
      </c>
      <c r="U20" s="1">
        <f>I12</f>
        <v>3.8789317687085156E-2</v>
      </c>
      <c r="V20" s="1">
        <f t="shared" ref="V20:Y20" si="44">J12</f>
        <v>4.2219038950287155E-2</v>
      </c>
      <c r="W20" s="1">
        <f t="shared" si="44"/>
        <v>5.0058415340011771E-2</v>
      </c>
      <c r="X20" s="1">
        <f t="shared" si="44"/>
        <v>5.9919572700162529E-2</v>
      </c>
      <c r="Y20" s="1">
        <f t="shared" si="44"/>
        <v>6.2868887760007722E-2</v>
      </c>
      <c r="Z20" s="1">
        <f>I13</f>
        <v>1.0896827929276859E-4</v>
      </c>
      <c r="AA20" s="1">
        <f t="shared" ref="AA20:AD20" si="45">J13</f>
        <v>1.1860316969016723E-4</v>
      </c>
      <c r="AB20" s="1">
        <f t="shared" si="45"/>
        <v>1.4062581424421328E-4</v>
      </c>
      <c r="AC20" s="1">
        <f t="shared" si="45"/>
        <v>1.6832811512094718E-4</v>
      </c>
      <c r="AD20" s="1">
        <f t="shared" si="45"/>
        <v>1.7661343196400631E-4</v>
      </c>
    </row>
    <row r="21" spans="1:30" x14ac:dyDescent="0.3">
      <c r="A21" s="1">
        <v>0.3</v>
      </c>
      <c r="B21" s="1">
        <v>98.436097951425268</v>
      </c>
      <c r="C21" s="1">
        <v>104.18665813788205</v>
      </c>
      <c r="D21" s="1">
        <v>124.08073383166405</v>
      </c>
      <c r="E21" s="1">
        <v>148.12114538485713</v>
      </c>
      <c r="F21" s="1">
        <v>155.60565615822389</v>
      </c>
      <c r="H21" s="1">
        <v>0.3</v>
      </c>
      <c r="I21" s="1">
        <v>100.33616683100412</v>
      </c>
      <c r="J21" s="1">
        <v>106.19772756175132</v>
      </c>
      <c r="K21" s="1">
        <v>125.47244821589337</v>
      </c>
      <c r="L21" s="1">
        <v>148.9735396342696</v>
      </c>
      <c r="M21" s="1">
        <v>158.60924397718222</v>
      </c>
      <c r="P21" s="1">
        <f>B26</f>
        <v>4.461777015837233E-2</v>
      </c>
      <c r="Q21" s="1">
        <f t="shared" ref="Q21" si="46">C26</f>
        <v>4.7224305545500611E-2</v>
      </c>
      <c r="R21" s="1">
        <f>D26</f>
        <v>5.624162048677795E-2</v>
      </c>
      <c r="S21" s="1">
        <f>E26</f>
        <v>6.7138329920773926E-2</v>
      </c>
      <c r="T21" s="1">
        <f>F26</f>
        <v>7.0530806749738939E-2</v>
      </c>
      <c r="U21" s="1">
        <f>B27</f>
        <v>1.6269085281451633E-4</v>
      </c>
      <c r="V21" s="1">
        <f t="shared" ref="V21:Y21" si="47">C27</f>
        <v>1.7219512574249773E-4</v>
      </c>
      <c r="W21" s="1">
        <f t="shared" si="47"/>
        <v>2.0507517897434236E-4</v>
      </c>
      <c r="X21" s="1">
        <f t="shared" si="47"/>
        <v>2.4480811373096947E-4</v>
      </c>
      <c r="Y21" s="1">
        <f t="shared" si="47"/>
        <v>2.5717818391822282E-4</v>
      </c>
      <c r="Z21" s="1">
        <f>B28</f>
        <v>2.4970049368578499E-7</v>
      </c>
      <c r="AA21" s="1">
        <f t="shared" ref="AA21:AD21" si="48">C28</f>
        <v>2.642878020758093E-7</v>
      </c>
      <c r="AB21" s="1">
        <f t="shared" si="48"/>
        <v>3.1475262773977511E-7</v>
      </c>
      <c r="AC21" s="1">
        <f t="shared" si="48"/>
        <v>3.7573536433914725E-7</v>
      </c>
      <c r="AD21" s="1">
        <f t="shared" si="48"/>
        <v>3.9472114368229525E-7</v>
      </c>
    </row>
    <row r="22" spans="1:30" x14ac:dyDescent="0.3">
      <c r="A22" s="1">
        <v>0.4</v>
      </c>
      <c r="B22" s="1">
        <v>118.14680118909043</v>
      </c>
      <c r="C22" s="1">
        <v>125.04884530923093</v>
      </c>
      <c r="D22" s="1">
        <v>148.92648222037533</v>
      </c>
      <c r="E22" s="1">
        <v>177.78071134352285</v>
      </c>
      <c r="F22" s="1">
        <v>186.7639098320989</v>
      </c>
      <c r="H22" s="1">
        <v>0.4</v>
      </c>
      <c r="I22" s="1">
        <v>108.06686032803944</v>
      </c>
      <c r="J22" s="1">
        <v>114.38004215270372</v>
      </c>
      <c r="K22" s="1">
        <v>135.13984004593465</v>
      </c>
      <c r="L22" s="1">
        <v>160.45164180276018</v>
      </c>
      <c r="M22" s="1">
        <v>170.82975717507335</v>
      </c>
      <c r="P22" s="1">
        <f>I26</f>
        <v>1.8517351828764956</v>
      </c>
      <c r="Q22" s="1">
        <f t="shared" ref="Q22" si="49">J26</f>
        <v>1.9599121102448023</v>
      </c>
      <c r="R22" s="1">
        <f>K26</f>
        <v>2.3156330780938776</v>
      </c>
      <c r="S22" s="1">
        <f>L26</f>
        <v>2.7493530336180014</v>
      </c>
      <c r="T22" s="1">
        <f>M26</f>
        <v>2.9271829558395637</v>
      </c>
      <c r="U22" s="1">
        <f>I27</f>
        <v>2.5924621465849246E-2</v>
      </c>
      <c r="V22" s="1">
        <f t="shared" ref="V22:Y22" si="50">J27</f>
        <v>2.7439117663413296E-2</v>
      </c>
      <c r="W22" s="1">
        <f t="shared" si="50"/>
        <v>3.2419274396530723E-2</v>
      </c>
      <c r="X22" s="1">
        <f t="shared" si="50"/>
        <v>3.8491430811294823E-2</v>
      </c>
      <c r="Y22" s="1">
        <f t="shared" si="50"/>
        <v>4.0981081308583495E-2</v>
      </c>
      <c r="Z22" s="1">
        <f>I28</f>
        <v>7.2745399725986708E-5</v>
      </c>
      <c r="AA22" s="1">
        <f t="shared" ref="AA22:AD22" si="51">J28</f>
        <v>7.6995129328419478E-5</v>
      </c>
      <c r="AB22" s="1">
        <f t="shared" si="51"/>
        <v>9.0969624297456182E-5</v>
      </c>
      <c r="AC22" s="1">
        <f t="shared" si="51"/>
        <v>1.0800830878404021E-4</v>
      </c>
      <c r="AD22" s="1">
        <f t="shared" si="51"/>
        <v>1.1499435565233665E-4</v>
      </c>
    </row>
    <row r="23" spans="1:30" x14ac:dyDescent="0.3">
      <c r="A23" s="1">
        <v>0.5</v>
      </c>
      <c r="B23" s="1">
        <v>112.84040772434399</v>
      </c>
      <c r="C23" s="1">
        <v>119.43245647056075</v>
      </c>
      <c r="D23" s="1">
        <v>142.23766369944829</v>
      </c>
      <c r="E23" s="1">
        <v>169.79594666655629</v>
      </c>
      <c r="F23" s="1">
        <v>178.3756777292474</v>
      </c>
      <c r="H23" s="1">
        <v>0.5</v>
      </c>
      <c r="I23" s="1">
        <v>107.81563173751081</v>
      </c>
      <c r="J23" s="1">
        <v>114.11413698355749</v>
      </c>
      <c r="K23" s="1">
        <v>134.82567350647983</v>
      </c>
      <c r="L23" s="1">
        <v>160.07863161540257</v>
      </c>
      <c r="M23" s="1">
        <v>170.43262044892839</v>
      </c>
      <c r="P23" s="1">
        <f>B41</f>
        <v>4.5847201870328664</v>
      </c>
      <c r="Q23" s="1">
        <f t="shared" ref="Q23" si="52">C41</f>
        <v>4.944250373807181</v>
      </c>
      <c r="R23" s="1">
        <f>D41</f>
        <v>5.8708288580604862</v>
      </c>
      <c r="S23" s="1">
        <f>E41</f>
        <v>6.8529838113977259</v>
      </c>
      <c r="T23" s="1">
        <f>F41</f>
        <v>7.201579380978842</v>
      </c>
      <c r="U23" s="1">
        <f>B42</f>
        <v>6.4648862811808608E-2</v>
      </c>
      <c r="V23" s="1">
        <f t="shared" ref="V23:Y23" si="53">C42</f>
        <v>6.9718576289027168E-2</v>
      </c>
      <c r="W23" s="1">
        <f t="shared" si="53"/>
        <v>8.2784203605234863E-2</v>
      </c>
      <c r="X23" s="1">
        <f t="shared" si="53"/>
        <v>9.6633511359680457E-2</v>
      </c>
      <c r="Y23" s="1">
        <f t="shared" si="53"/>
        <v>0.10154903645942245</v>
      </c>
      <c r="Z23" s="1">
        <f>B43</f>
        <v>1.81613798821281E-4</v>
      </c>
      <c r="AA23" s="1">
        <f t="shared" ref="AA23:AD23" si="54">C43</f>
        <v>1.9585581149539924E-4</v>
      </c>
      <c r="AB23" s="1">
        <f t="shared" si="54"/>
        <v>2.3256021908547601E-4</v>
      </c>
      <c r="AC23" s="1">
        <f t="shared" si="54"/>
        <v>2.7146616859384791E-4</v>
      </c>
      <c r="AD23" s="1">
        <f t="shared" si="54"/>
        <v>2.8527502999894651E-4</v>
      </c>
    </row>
    <row r="24" spans="1:30" ht="17.25" thickBot="1" x14ac:dyDescent="0.35">
      <c r="A24" s="1">
        <v>0.6</v>
      </c>
      <c r="B24" s="1">
        <v>104.45162844496377</v>
      </c>
      <c r="C24" s="1">
        <v>110.55361123833485</v>
      </c>
      <c r="D24" s="1">
        <v>131.66343421860279</v>
      </c>
      <c r="E24" s="1">
        <v>157.17297987793253</v>
      </c>
      <c r="F24" s="1">
        <v>165.11487674972656</v>
      </c>
      <c r="H24" s="1">
        <v>0.6</v>
      </c>
      <c r="I24" s="1">
        <v>117.5939979494394</v>
      </c>
      <c r="J24" s="1">
        <v>124.46374773480802</v>
      </c>
      <c r="K24" s="1">
        <v>147.05372234383219</v>
      </c>
      <c r="L24" s="1">
        <v>174.59700392759873</v>
      </c>
      <c r="M24" s="1">
        <v>185.89005041850515</v>
      </c>
    </row>
    <row r="25" spans="1:30" x14ac:dyDescent="0.3">
      <c r="A25" s="1">
        <v>0.7</v>
      </c>
      <c r="B25" s="1">
        <v>34.751256150627633</v>
      </c>
      <c r="C25" s="1">
        <v>36.781397472846386</v>
      </c>
      <c r="D25" s="1">
        <v>43.804675870733988</v>
      </c>
      <c r="E25" s="1">
        <v>52.291750401703091</v>
      </c>
      <c r="F25" s="1">
        <v>54.934034649660063</v>
      </c>
      <c r="H25" s="1">
        <v>0.7</v>
      </c>
      <c r="I25" s="1">
        <v>39.99978725923652</v>
      </c>
      <c r="J25" s="1">
        <v>42.336543681593021</v>
      </c>
      <c r="K25" s="1">
        <v>50.020559824500502</v>
      </c>
      <c r="L25" s="1">
        <v>59.389451289910205</v>
      </c>
      <c r="M25" s="1">
        <v>63.230799190499027</v>
      </c>
      <c r="P25" s="19" t="s">
        <v>89</v>
      </c>
      <c r="Q25" s="20"/>
      <c r="R25" s="20"/>
      <c r="S25" s="20"/>
      <c r="T25" s="21"/>
    </row>
    <row r="26" spans="1:30" x14ac:dyDescent="0.3">
      <c r="A26" s="1">
        <v>0.8</v>
      </c>
      <c r="B26" s="1">
        <v>4.461777015837233E-2</v>
      </c>
      <c r="C26" s="1">
        <v>4.7224305545500611E-2</v>
      </c>
      <c r="D26" s="1">
        <v>5.624162048677795E-2</v>
      </c>
      <c r="E26" s="1">
        <v>6.7138329920773926E-2</v>
      </c>
      <c r="F26" s="1">
        <v>7.0530806749738939E-2</v>
      </c>
      <c r="H26" s="1">
        <v>0.8</v>
      </c>
      <c r="I26" s="1">
        <v>1.8517351828764956</v>
      </c>
      <c r="J26" s="1">
        <v>1.9599121102448023</v>
      </c>
      <c r="K26" s="1">
        <v>2.3156330780938776</v>
      </c>
      <c r="L26" s="1">
        <v>2.7493530336180014</v>
      </c>
      <c r="M26" s="1">
        <v>2.9271829558395637</v>
      </c>
      <c r="P26" s="2"/>
      <c r="Q26" s="3" t="s">
        <v>76</v>
      </c>
      <c r="R26" s="3" t="s">
        <v>77</v>
      </c>
      <c r="S26" s="3" t="s">
        <v>78</v>
      </c>
      <c r="T26" s="4" t="s">
        <v>79</v>
      </c>
    </row>
    <row r="27" spans="1:30" x14ac:dyDescent="0.3">
      <c r="A27" s="1">
        <v>0.9</v>
      </c>
      <c r="B27" s="1">
        <v>1.6269085281451633E-4</v>
      </c>
      <c r="C27" s="1">
        <v>1.7219512574249773E-4</v>
      </c>
      <c r="D27" s="1">
        <v>2.0507517897434236E-4</v>
      </c>
      <c r="E27" s="1">
        <v>2.4480811373096947E-4</v>
      </c>
      <c r="F27" s="1">
        <v>2.5717818391822282E-4</v>
      </c>
      <c r="H27" s="1">
        <v>0.9</v>
      </c>
      <c r="I27" s="1">
        <v>2.5924621465849246E-2</v>
      </c>
      <c r="J27" s="1">
        <v>2.7439117663413296E-2</v>
      </c>
      <c r="K27" s="1">
        <v>3.2419274396530723E-2</v>
      </c>
      <c r="L27" s="1">
        <v>3.8491430811294823E-2</v>
      </c>
      <c r="M27" s="1">
        <v>4.0981081308583495E-2</v>
      </c>
      <c r="P27" s="2">
        <v>0</v>
      </c>
      <c r="Q27" s="5">
        <v>0.42399999999999999</v>
      </c>
      <c r="R27" s="5">
        <v>0.22</v>
      </c>
      <c r="S27" s="5">
        <v>4.8000000000000001E-2</v>
      </c>
      <c r="T27" s="6">
        <v>4.0000000000000001E-3</v>
      </c>
    </row>
    <row r="28" spans="1:30" x14ac:dyDescent="0.3">
      <c r="A28" s="1">
        <v>1</v>
      </c>
      <c r="B28" s="1">
        <v>2.4970049368578499E-7</v>
      </c>
      <c r="C28" s="1">
        <v>2.642878020758093E-7</v>
      </c>
      <c r="D28" s="1">
        <v>3.1475262773977511E-7</v>
      </c>
      <c r="E28" s="1">
        <v>3.7573536433914725E-7</v>
      </c>
      <c r="F28" s="1">
        <v>3.9472114368229525E-7</v>
      </c>
      <c r="H28" s="1">
        <v>1</v>
      </c>
      <c r="I28" s="1">
        <v>7.2745399725986708E-5</v>
      </c>
      <c r="J28" s="1">
        <v>7.6995129328419478E-5</v>
      </c>
      <c r="K28" s="1">
        <v>9.0969624297456182E-5</v>
      </c>
      <c r="L28" s="1">
        <v>1.0800830878404021E-4</v>
      </c>
      <c r="M28" s="1">
        <v>1.1499435565233665E-4</v>
      </c>
      <c r="P28" s="2">
        <v>1</v>
      </c>
      <c r="Q28" s="5">
        <v>0.42399999999999999</v>
      </c>
      <c r="R28" s="5">
        <v>0.22</v>
      </c>
      <c r="S28" s="5">
        <v>4.8000000000000001E-2</v>
      </c>
      <c r="T28" s="6">
        <v>4.0000000000000001E-3</v>
      </c>
    </row>
    <row r="29" spans="1:30" x14ac:dyDescent="0.3">
      <c r="P29" s="2">
        <v>2</v>
      </c>
      <c r="Q29" s="5">
        <v>0.317</v>
      </c>
      <c r="R29" s="5">
        <v>9.1999999999999998E-2</v>
      </c>
      <c r="S29" s="5">
        <v>8.9999999999999993E-3</v>
      </c>
      <c r="T29" s="6">
        <v>0</v>
      </c>
    </row>
    <row r="30" spans="1:30" x14ac:dyDescent="0.3">
      <c r="P30" s="2">
        <v>3</v>
      </c>
      <c r="Q30" s="5">
        <v>0.317</v>
      </c>
      <c r="R30" s="5">
        <v>9.1999999999999998E-2</v>
      </c>
      <c r="S30" s="5">
        <v>8.9999999999999993E-3</v>
      </c>
      <c r="T30" s="6">
        <v>0</v>
      </c>
    </row>
    <row r="31" spans="1:30" x14ac:dyDescent="0.3">
      <c r="A31" s="18" t="s">
        <v>7</v>
      </c>
      <c r="B31" s="18"/>
      <c r="C31" s="18"/>
      <c r="D31" s="18"/>
      <c r="E31" s="18"/>
      <c r="H31" s="18" t="s">
        <v>3</v>
      </c>
      <c r="I31" s="18"/>
      <c r="J31" s="18"/>
      <c r="K31" s="18"/>
      <c r="L31" s="18"/>
      <c r="N31" s="14"/>
      <c r="O31" s="14"/>
      <c r="P31" s="7">
        <v>4</v>
      </c>
      <c r="Q31" s="5">
        <v>0.317</v>
      </c>
      <c r="R31" s="5">
        <v>9.1999999999999998E-2</v>
      </c>
      <c r="S31" s="5">
        <v>8.9999999999999993E-3</v>
      </c>
      <c r="T31" s="6">
        <v>0</v>
      </c>
    </row>
    <row r="32" spans="1:30" x14ac:dyDescent="0.3">
      <c r="B32" s="1" t="s">
        <v>1</v>
      </c>
      <c r="C32" s="1" t="s">
        <v>9</v>
      </c>
      <c r="D32" s="1" t="s">
        <v>10</v>
      </c>
      <c r="E32" s="1" t="s">
        <v>6</v>
      </c>
      <c r="F32" s="1" t="s">
        <v>5</v>
      </c>
      <c r="I32" s="1" t="s">
        <v>1</v>
      </c>
      <c r="J32" s="1" t="s">
        <v>9</v>
      </c>
      <c r="K32" s="1" t="s">
        <v>10</v>
      </c>
      <c r="L32" s="1" t="s">
        <v>6</v>
      </c>
      <c r="M32" s="1" t="s">
        <v>5</v>
      </c>
      <c r="P32" s="7">
        <v>5</v>
      </c>
      <c r="Q32" s="5">
        <v>0.317</v>
      </c>
      <c r="R32" s="5">
        <v>9.1999999999999998E-2</v>
      </c>
      <c r="S32" s="5">
        <v>8.9999999999999993E-3</v>
      </c>
      <c r="T32" s="6">
        <v>0</v>
      </c>
    </row>
    <row r="33" spans="1:27" x14ac:dyDescent="0.3">
      <c r="A33" s="1">
        <v>0</v>
      </c>
      <c r="B33" s="1">
        <v>5.9338614821038305E-2</v>
      </c>
      <c r="C33" s="1">
        <v>6.3991902786109056E-2</v>
      </c>
      <c r="D33" s="1">
        <v>7.5984321414856712E-2</v>
      </c>
      <c r="E33" s="1">
        <v>8.8696049087024803E-2</v>
      </c>
      <c r="F33" s="1">
        <v>9.3207813685047367E-2</v>
      </c>
      <c r="H33" s="1">
        <v>0</v>
      </c>
      <c r="I33" s="1">
        <f>0.2*(B3+I3+I18+B18+B33)</f>
        <v>6.6744567158248697E-2</v>
      </c>
      <c r="J33" s="1">
        <f>0.2*(C3+J3+J18+C18+C33)</f>
        <v>7.1094706267786592E-2</v>
      </c>
      <c r="K33" s="1">
        <f>0.2*(D3+K3+K18+D18+D33)</f>
        <v>8.4413524323979194E-2</v>
      </c>
      <c r="L33" s="1">
        <f t="shared" ref="J33:M43" si="55">0.2*(E3+L3+L18+E18+E33)</f>
        <v>0.10025893883453219</v>
      </c>
      <c r="M33" s="1">
        <f t="shared" si="55"/>
        <v>0.10567451734577445</v>
      </c>
      <c r="P33" s="7">
        <v>6</v>
      </c>
      <c r="Q33" s="5">
        <v>0.317</v>
      </c>
      <c r="R33" s="5">
        <v>9.1999999999999998E-2</v>
      </c>
      <c r="S33" s="5">
        <v>8.9999999999999993E-3</v>
      </c>
      <c r="T33" s="6">
        <v>0</v>
      </c>
    </row>
    <row r="34" spans="1:27" x14ac:dyDescent="0.3">
      <c r="A34" s="1">
        <v>0.1</v>
      </c>
      <c r="B34" s="1">
        <v>12.31894711779764</v>
      </c>
      <c r="C34" s="1">
        <v>13.28498935755122</v>
      </c>
      <c r="D34" s="1">
        <v>15.774666127856534</v>
      </c>
      <c r="E34" s="1">
        <v>18.413674494357252</v>
      </c>
      <c r="F34" s="1">
        <v>19.350335885234305</v>
      </c>
      <c r="H34" s="1">
        <v>0.1</v>
      </c>
      <c r="I34" s="1">
        <f t="shared" ref="I34:I43" si="56">0.2*(B4+I4+I19+B19+B34)</f>
        <v>6.6785398160454124</v>
      </c>
      <c r="J34" s="1">
        <f t="shared" si="55"/>
        <v>7.1623189093657054</v>
      </c>
      <c r="K34" s="1">
        <f t="shared" si="55"/>
        <v>8.4972034215763674</v>
      </c>
      <c r="L34" s="1">
        <f t="shared" si="55"/>
        <v>10.054271156956487</v>
      </c>
      <c r="M34" s="1">
        <f t="shared" si="55"/>
        <v>10.59178445093864</v>
      </c>
      <c r="P34" s="7">
        <v>7</v>
      </c>
      <c r="Q34" s="5">
        <v>0.317</v>
      </c>
      <c r="R34" s="5">
        <v>9.1999999999999998E-2</v>
      </c>
      <c r="S34" s="5">
        <v>8.9999999999999993E-3</v>
      </c>
      <c r="T34" s="6">
        <v>0</v>
      </c>
    </row>
    <row r="35" spans="1:27" x14ac:dyDescent="0.3">
      <c r="A35" s="1">
        <v>0.2</v>
      </c>
      <c r="B35" s="1">
        <v>101.77257660689183</v>
      </c>
      <c r="C35" s="1">
        <v>109.75350281029868</v>
      </c>
      <c r="D35" s="1">
        <v>130.32188559572586</v>
      </c>
      <c r="E35" s="1">
        <v>152.12396645358561</v>
      </c>
      <c r="F35" s="1">
        <v>159.86216373994552</v>
      </c>
      <c r="H35" s="1">
        <v>0.2</v>
      </c>
      <c r="I35" s="1">
        <f t="shared" si="56"/>
        <v>65.776821157993638</v>
      </c>
      <c r="J35" s="1">
        <f t="shared" si="55"/>
        <v>70.297004128157653</v>
      </c>
      <c r="K35" s="1">
        <f t="shared" si="55"/>
        <v>83.389682714364625</v>
      </c>
      <c r="L35" s="1">
        <f t="shared" si="55"/>
        <v>103.18138105509593</v>
      </c>
      <c r="M35" s="1">
        <f t="shared" si="55"/>
        <v>108.62196681706931</v>
      </c>
      <c r="P35" s="7">
        <v>8</v>
      </c>
      <c r="Q35" s="5">
        <v>0.317</v>
      </c>
      <c r="R35" s="5">
        <v>9.1999999999999998E-2</v>
      </c>
      <c r="S35" s="5">
        <v>8.9999999999999993E-3</v>
      </c>
      <c r="T35" s="6">
        <v>0</v>
      </c>
    </row>
    <row r="36" spans="1:27" x14ac:dyDescent="0.3">
      <c r="A36" s="1">
        <v>0.3</v>
      </c>
      <c r="B36" s="1">
        <v>152.40431912608503</v>
      </c>
      <c r="C36" s="1">
        <v>164.35574714901855</v>
      </c>
      <c r="D36" s="1">
        <v>195.15687726136591</v>
      </c>
      <c r="E36" s="1">
        <v>227.80546885110621</v>
      </c>
      <c r="F36" s="1">
        <v>239.3934105934708</v>
      </c>
      <c r="H36" s="1">
        <v>0.3</v>
      </c>
      <c r="I36" s="1">
        <f t="shared" si="56"/>
        <v>131.57023507683306</v>
      </c>
      <c r="J36" s="1">
        <f t="shared" si="55"/>
        <v>141.21754796248234</v>
      </c>
      <c r="K36" s="1">
        <f t="shared" si="55"/>
        <v>167.44489834739528</v>
      </c>
      <c r="L36" s="1">
        <f t="shared" si="55"/>
        <v>199.31351918009781</v>
      </c>
      <c r="M36" s="1">
        <f t="shared" si="55"/>
        <v>209.73847322034339</v>
      </c>
      <c r="P36" s="7">
        <v>9</v>
      </c>
      <c r="Q36" s="5">
        <v>0.42399999999999999</v>
      </c>
      <c r="R36" s="5">
        <v>0.22</v>
      </c>
      <c r="S36" s="5">
        <v>1.4999999999999999E-2</v>
      </c>
      <c r="T36" s="6">
        <v>0</v>
      </c>
    </row>
    <row r="37" spans="1:27" ht="17.25" thickBot="1" x14ac:dyDescent="0.35">
      <c r="A37" s="1">
        <v>0.4</v>
      </c>
      <c r="B37" s="1">
        <v>152.02034963100814</v>
      </c>
      <c r="C37" s="1">
        <v>163.94166706514912</v>
      </c>
      <c r="D37" s="1">
        <v>194.66519639528207</v>
      </c>
      <c r="E37" s="1">
        <v>227.23153268346948</v>
      </c>
      <c r="F37" s="1">
        <v>238.79027960927434</v>
      </c>
      <c r="H37" s="1">
        <v>0.4</v>
      </c>
      <c r="I37" s="1">
        <f t="shared" si="56"/>
        <v>136.98532724183056</v>
      </c>
      <c r="J37" s="1">
        <f t="shared" si="55"/>
        <v>146.62808958627011</v>
      </c>
      <c r="K37" s="1">
        <f t="shared" si="55"/>
        <v>174.04915676165342</v>
      </c>
      <c r="L37" s="1">
        <f t="shared" si="55"/>
        <v>207.51522037000143</v>
      </c>
      <c r="M37" s="1">
        <f t="shared" si="55"/>
        <v>218.38706099023102</v>
      </c>
      <c r="P37" s="10">
        <v>10</v>
      </c>
      <c r="Q37" s="15">
        <v>0.42399999999999999</v>
      </c>
      <c r="R37" s="15">
        <v>0.22</v>
      </c>
      <c r="S37" s="15">
        <v>4.8000000000000001E-2</v>
      </c>
      <c r="T37" s="16">
        <v>4.0000000000000001E-3</v>
      </c>
    </row>
    <row r="38" spans="1:27" x14ac:dyDescent="0.3">
      <c r="A38" s="1">
        <v>0.5</v>
      </c>
      <c r="B38" s="1">
        <v>156.69867161943301</v>
      </c>
      <c r="C38" s="1">
        <v>168.98685942072223</v>
      </c>
      <c r="D38" s="1">
        <v>200.65588429257747</v>
      </c>
      <c r="E38" s="1">
        <v>234.22442724263132</v>
      </c>
      <c r="F38" s="1">
        <v>246.13888667687922</v>
      </c>
      <c r="H38" s="1">
        <v>0.5</v>
      </c>
      <c r="I38" s="1">
        <f t="shared" si="56"/>
        <v>139.27102454458992</v>
      </c>
      <c r="J38" s="1">
        <f t="shared" si="55"/>
        <v>149.1042476057066</v>
      </c>
      <c r="K38" s="1">
        <f t="shared" si="55"/>
        <v>176.99861434306436</v>
      </c>
      <c r="L38" s="1">
        <f t="shared" si="55"/>
        <v>211.06924971780191</v>
      </c>
      <c r="M38" s="1">
        <f t="shared" si="55"/>
        <v>222.11689626489508</v>
      </c>
    </row>
    <row r="39" spans="1:27" x14ac:dyDescent="0.3">
      <c r="A39" s="1">
        <v>0.6</v>
      </c>
      <c r="B39" s="1">
        <v>189.53336642863474</v>
      </c>
      <c r="C39" s="1">
        <v>204.39642542725863</v>
      </c>
      <c r="D39" s="1">
        <v>242.70138891828611</v>
      </c>
      <c r="E39" s="1">
        <v>283.30389617424999</v>
      </c>
      <c r="F39" s="1">
        <v>297.71491563224998</v>
      </c>
      <c r="H39" s="1">
        <v>0.6</v>
      </c>
      <c r="I39" s="1">
        <f t="shared" si="56"/>
        <v>150.81944132977878</v>
      </c>
      <c r="J39" s="1">
        <f t="shared" si="55"/>
        <v>161.58544581383117</v>
      </c>
      <c r="K39" s="1">
        <f t="shared" si="55"/>
        <v>191.78949520378879</v>
      </c>
      <c r="L39" s="1">
        <f t="shared" si="55"/>
        <v>228.20140106202558</v>
      </c>
      <c r="M39" s="1">
        <f t="shared" si="55"/>
        <v>240.15045880536033</v>
      </c>
    </row>
    <row r="40" spans="1:27" x14ac:dyDescent="0.3">
      <c r="A40" s="1">
        <v>0.7</v>
      </c>
      <c r="B40" s="1">
        <v>65.248211997463656</v>
      </c>
      <c r="C40" s="1">
        <v>70.364925971085697</v>
      </c>
      <c r="D40" s="1">
        <v>83.551682611947371</v>
      </c>
      <c r="E40" s="1">
        <v>97.529385066059604</v>
      </c>
      <c r="F40" s="1">
        <v>102.49048120661284</v>
      </c>
      <c r="H40" s="1">
        <v>0.7</v>
      </c>
      <c r="I40" s="1">
        <f t="shared" si="56"/>
        <v>79.994595242475413</v>
      </c>
      <c r="J40" s="1">
        <f t="shared" si="55"/>
        <v>85.654805038279036</v>
      </c>
      <c r="K40" s="1">
        <f t="shared" si="55"/>
        <v>101.41591317754285</v>
      </c>
      <c r="L40" s="1">
        <f t="shared" si="55"/>
        <v>120.93142988736946</v>
      </c>
      <c r="M40" s="1">
        <f t="shared" si="55"/>
        <v>127.15361769229112</v>
      </c>
    </row>
    <row r="41" spans="1:27" x14ac:dyDescent="0.3">
      <c r="A41" s="1">
        <v>0.8</v>
      </c>
      <c r="B41" s="1">
        <v>4.5847201870328664</v>
      </c>
      <c r="C41" s="1">
        <v>4.944250373807181</v>
      </c>
      <c r="D41" s="1">
        <v>5.8708288580604862</v>
      </c>
      <c r="E41" s="1">
        <v>6.8529838113977259</v>
      </c>
      <c r="F41" s="1">
        <v>7.201579380978842</v>
      </c>
      <c r="H41" s="1">
        <v>0.8</v>
      </c>
      <c r="I41" s="1">
        <f t="shared" si="56"/>
        <v>12.184418868182533</v>
      </c>
      <c r="J41" s="1">
        <f t="shared" si="55"/>
        <v>13.047370077747154</v>
      </c>
      <c r="K41" s="1">
        <f t="shared" si="55"/>
        <v>15.526821787547</v>
      </c>
      <c r="L41" s="1">
        <f t="shared" si="55"/>
        <v>20.869206072285909</v>
      </c>
      <c r="M41" s="1">
        <f t="shared" si="55"/>
        <v>21.918981710669605</v>
      </c>
    </row>
    <row r="42" spans="1:27" x14ac:dyDescent="0.3">
      <c r="A42" s="1">
        <v>0.9</v>
      </c>
      <c r="B42" s="1">
        <v>6.4648862811808608E-2</v>
      </c>
      <c r="C42" s="1">
        <v>6.9718576289027168E-2</v>
      </c>
      <c r="D42" s="1">
        <v>8.2784203605234863E-2</v>
      </c>
      <c r="E42" s="1">
        <v>9.6633511359680457E-2</v>
      </c>
      <c r="F42" s="1">
        <v>0.10154903645942245</v>
      </c>
      <c r="H42" s="1">
        <v>0.9</v>
      </c>
      <c r="I42" s="1">
        <f t="shared" si="56"/>
        <v>2.590509856351151E-2</v>
      </c>
      <c r="J42" s="1">
        <f t="shared" si="55"/>
        <v>2.7909785605694029E-2</v>
      </c>
      <c r="K42" s="1">
        <f t="shared" si="55"/>
        <v>3.3093393704150341E-2</v>
      </c>
      <c r="L42" s="1">
        <f t="shared" si="55"/>
        <v>5.1403737821211375E-2</v>
      </c>
      <c r="M42" s="1">
        <f t="shared" si="55"/>
        <v>5.4096893750216972E-2</v>
      </c>
    </row>
    <row r="43" spans="1:27" x14ac:dyDescent="0.3">
      <c r="A43" s="1">
        <v>1</v>
      </c>
      <c r="B43" s="1">
        <v>1.81613798821281E-4</v>
      </c>
      <c r="C43" s="1">
        <v>1.9585581149539924E-4</v>
      </c>
      <c r="D43" s="1">
        <v>2.3256021908547601E-4</v>
      </c>
      <c r="E43" s="1">
        <v>2.7146616859384791E-4</v>
      </c>
      <c r="F43" s="1">
        <v>2.8527502999894651E-4</v>
      </c>
      <c r="H43" s="1">
        <v>1</v>
      </c>
      <c r="I43" s="1">
        <f t="shared" si="56"/>
        <v>7.2715435666744418E-5</v>
      </c>
      <c r="J43" s="1">
        <f t="shared" si="55"/>
        <v>7.8343679663212353E-5</v>
      </c>
      <c r="K43" s="1">
        <f t="shared" si="55"/>
        <v>9.2894082050977051E-5</v>
      </c>
      <c r="L43" s="1">
        <f t="shared" si="55"/>
        <v>1.0963566557263489E-4</v>
      </c>
      <c r="M43" s="1">
        <f t="shared" si="55"/>
        <v>1.1545550775179436E-4</v>
      </c>
    </row>
    <row r="45" spans="1:27" x14ac:dyDescent="0.3">
      <c r="A45" s="18" t="s">
        <v>69</v>
      </c>
      <c r="B45" s="18"/>
      <c r="C45" s="18"/>
      <c r="D45" s="18"/>
      <c r="E45" s="18"/>
      <c r="H45" s="18" t="s">
        <v>70</v>
      </c>
      <c r="I45" s="18"/>
      <c r="J45" s="18"/>
      <c r="K45" s="18"/>
      <c r="L45" s="18"/>
      <c r="O45" s="18" t="s">
        <v>66</v>
      </c>
      <c r="P45" s="18"/>
      <c r="Q45" s="18"/>
      <c r="R45" s="18"/>
      <c r="S45" s="18"/>
      <c r="V45" s="18" t="s">
        <v>88</v>
      </c>
      <c r="W45" s="18"/>
      <c r="X45" s="18"/>
      <c r="Y45" s="18"/>
      <c r="Z45" s="18"/>
    </row>
    <row r="46" spans="1:27" x14ac:dyDescent="0.3">
      <c r="B46" s="1" t="s">
        <v>1</v>
      </c>
      <c r="C46" s="1" t="s">
        <v>9</v>
      </c>
      <c r="D46" s="1" t="s">
        <v>10</v>
      </c>
      <c r="E46" s="1" t="s">
        <v>6</v>
      </c>
      <c r="F46" s="1" t="s">
        <v>5</v>
      </c>
      <c r="I46" s="1" t="s">
        <v>1</v>
      </c>
      <c r="J46" s="1" t="s">
        <v>67</v>
      </c>
      <c r="K46" s="1" t="s">
        <v>68</v>
      </c>
      <c r="L46" s="1" t="s">
        <v>6</v>
      </c>
      <c r="M46" s="1" t="s">
        <v>5</v>
      </c>
      <c r="P46" s="1" t="s">
        <v>1</v>
      </c>
      <c r="Q46" s="1" t="s">
        <v>67</v>
      </c>
      <c r="R46" s="1" t="s">
        <v>68</v>
      </c>
      <c r="S46" s="1" t="s">
        <v>6</v>
      </c>
      <c r="T46" s="1" t="s">
        <v>5</v>
      </c>
      <c r="W46" s="1" t="s">
        <v>1</v>
      </c>
      <c r="X46" s="1" t="s">
        <v>67</v>
      </c>
      <c r="Y46" s="1" t="s">
        <v>68</v>
      </c>
      <c r="Z46" s="1" t="s">
        <v>6</v>
      </c>
      <c r="AA46" s="1" t="s">
        <v>5</v>
      </c>
    </row>
    <row r="47" spans="1:27" x14ac:dyDescent="0.3">
      <c r="A47" s="1">
        <v>0</v>
      </c>
      <c r="B47" s="1">
        <f>I33</f>
        <v>6.6744567158248697E-2</v>
      </c>
      <c r="C47" s="1">
        <f>(J33-$I33)</f>
        <v>4.3501391095378955E-3</v>
      </c>
      <c r="D47" s="1">
        <f t="shared" ref="D47:F57" si="57">(K33-$I33)</f>
        <v>1.7668957165730498E-2</v>
      </c>
      <c r="E47" s="1">
        <f t="shared" si="57"/>
        <v>3.3514371676283489E-2</v>
      </c>
      <c r="F47" s="1">
        <f t="shared" si="57"/>
        <v>3.892995018752575E-2</v>
      </c>
      <c r="H47" s="1">
        <v>0</v>
      </c>
      <c r="I47" s="1">
        <f>STDEV(B3,B18,I3,I18,B33)</f>
        <v>5.7800930433885941E-2</v>
      </c>
      <c r="J47" s="1">
        <f>STDEV(C3-$B3,J3-$I3,J18-$I18,C18-$B18,C33-$B33)</f>
        <v>3.2491227520404214E-3</v>
      </c>
      <c r="K47" s="1">
        <f t="shared" ref="K47:M57" si="58">STDEV(D3-$B3,K3-$I3,K18-$I18,D18-$B18,D33-$B33)</f>
        <v>1.4830745722235354E-2</v>
      </c>
      <c r="L47" s="1">
        <f t="shared" si="58"/>
        <v>2.888661564756281E-2</v>
      </c>
      <c r="M47" s="1">
        <f t="shared" si="58"/>
        <v>3.340466375697556E-2</v>
      </c>
      <c r="O47" s="1">
        <v>0</v>
      </c>
      <c r="P47" s="1">
        <f>STDEV(B3,B18,I3,I18,B33)</f>
        <v>5.7800930433885941E-2</v>
      </c>
      <c r="Q47" s="1">
        <f t="shared" ref="Q47:T57" si="59">STDEV(C3,C18,J3,J18,C33)</f>
        <v>6.0998605644510144E-2</v>
      </c>
      <c r="R47" s="1">
        <f t="shared" si="59"/>
        <v>7.2614010466831233E-2</v>
      </c>
      <c r="S47" s="1">
        <f t="shared" si="59"/>
        <v>8.6673837979889867E-2</v>
      </c>
      <c r="T47" s="1">
        <f t="shared" si="59"/>
        <v>9.1200559401314524E-2</v>
      </c>
      <c r="V47" s="1">
        <v>0</v>
      </c>
      <c r="W47" s="1">
        <f>STDEV(B3,B18,I3,I18,B33)/5</f>
        <v>1.1560186086777188E-2</v>
      </c>
      <c r="X47" s="1">
        <f>STDEV(C3,C18,J3,J18,C33)/5</f>
        <v>1.2199721128902028E-2</v>
      </c>
      <c r="Y47" s="1">
        <f>STDEV(D3,D18,K3,K18,D33)/5</f>
        <v>1.4522802093366247E-2</v>
      </c>
      <c r="Z47" s="1">
        <f>STDEV(E3,E18,L3,L18,E33)/5</f>
        <v>1.7334767595977973E-2</v>
      </c>
      <c r="AA47" s="1">
        <f>STDEV(F3,F18,M3,M18,F33)/5</f>
        <v>1.8240111880262904E-2</v>
      </c>
    </row>
    <row r="48" spans="1:27" x14ac:dyDescent="0.3">
      <c r="A48" s="1">
        <v>0.1</v>
      </c>
      <c r="B48" s="1">
        <f t="shared" ref="B48:B57" si="60">I34</f>
        <v>6.6785398160454124</v>
      </c>
      <c r="C48" s="1">
        <f t="shared" ref="C48:C57" si="61">(J34-$I34)</f>
        <v>0.48377909332029301</v>
      </c>
      <c r="D48" s="1">
        <f t="shared" si="57"/>
        <v>1.8186636055309551</v>
      </c>
      <c r="E48" s="1">
        <f t="shared" si="57"/>
        <v>3.3757313409110745</v>
      </c>
      <c r="F48" s="1">
        <f t="shared" si="57"/>
        <v>3.9132446348932275</v>
      </c>
      <c r="H48" s="1">
        <v>0.1</v>
      </c>
      <c r="I48" s="1">
        <f t="shared" ref="I48:I57" si="62">STDEV(B4,B19,I4,I19,B34)</f>
        <v>4.4065022289058922</v>
      </c>
      <c r="J48" s="1">
        <f t="shared" ref="J48:J57" si="63">STDEV(C4-$B4,J4-$I4,J19-$I19,C19-$B19,C34-$B34)</f>
        <v>0.35775319508572351</v>
      </c>
      <c r="K48" s="1">
        <f t="shared" si="58"/>
        <v>1.2382686166751518</v>
      </c>
      <c r="L48" s="1">
        <f t="shared" si="58"/>
        <v>2.1972028006497628</v>
      </c>
      <c r="M48" s="1">
        <f t="shared" si="58"/>
        <v>2.5363550365403285</v>
      </c>
      <c r="O48" s="1">
        <v>0.1</v>
      </c>
      <c r="P48" s="1">
        <f t="shared" ref="P48:P57" si="64">STDEV(B4,B19,I4,I19,B34)</f>
        <v>4.4065022289058922</v>
      </c>
      <c r="Q48" s="1">
        <f t="shared" si="59"/>
        <v>4.7526626575777096</v>
      </c>
      <c r="R48" s="1">
        <f t="shared" si="59"/>
        <v>5.6403690389465577</v>
      </c>
      <c r="S48" s="1">
        <f t="shared" si="59"/>
        <v>6.59914163241781</v>
      </c>
      <c r="T48" s="1">
        <f t="shared" si="59"/>
        <v>6.9399255768255204</v>
      </c>
      <c r="V48" s="1">
        <v>0.1</v>
      </c>
      <c r="W48" s="1">
        <f t="shared" ref="W48:AA57" si="65">STDEV(B4,B19,I4,I19,B34)/5</f>
        <v>0.88130044578117839</v>
      </c>
      <c r="X48" s="1">
        <f t="shared" si="65"/>
        <v>0.95053253151554196</v>
      </c>
      <c r="Y48" s="1">
        <f t="shared" si="65"/>
        <v>1.1280738077893115</v>
      </c>
      <c r="Z48" s="1">
        <f t="shared" si="65"/>
        <v>1.319828326483562</v>
      </c>
      <c r="AA48" s="1">
        <f t="shared" si="65"/>
        <v>1.3879851153651042</v>
      </c>
    </row>
    <row r="49" spans="1:27" x14ac:dyDescent="0.3">
      <c r="A49" s="1">
        <v>0.2</v>
      </c>
      <c r="B49" s="1">
        <f t="shared" si="60"/>
        <v>65.776821157993638</v>
      </c>
      <c r="C49" s="1">
        <f t="shared" si="61"/>
        <v>4.520182970164015</v>
      </c>
      <c r="D49" s="1">
        <f t="shared" si="57"/>
        <v>17.612861556370987</v>
      </c>
      <c r="E49" s="1">
        <f t="shared" si="57"/>
        <v>37.404559897102288</v>
      </c>
      <c r="F49" s="1">
        <f t="shared" si="57"/>
        <v>42.845145659075669</v>
      </c>
      <c r="H49" s="1">
        <v>0.2</v>
      </c>
      <c r="I49" s="1">
        <f t="shared" si="62"/>
        <v>26.456951435435066</v>
      </c>
      <c r="J49" s="1">
        <f t="shared" si="63"/>
        <v>2.9956767086900542</v>
      </c>
      <c r="K49" s="1">
        <f t="shared" si="58"/>
        <v>8.4641212534079386</v>
      </c>
      <c r="L49" s="1">
        <f t="shared" si="58"/>
        <v>10.452878438234086</v>
      </c>
      <c r="M49" s="1">
        <f t="shared" si="58"/>
        <v>11.77393346844663</v>
      </c>
      <c r="O49" s="1">
        <v>0.2</v>
      </c>
      <c r="P49" s="1">
        <f t="shared" si="64"/>
        <v>26.456951435435066</v>
      </c>
      <c r="Q49" s="1">
        <f t="shared" si="59"/>
        <v>29.400811001364211</v>
      </c>
      <c r="R49" s="1">
        <f t="shared" si="59"/>
        <v>34.896150648015904</v>
      </c>
      <c r="S49" s="1">
        <f t="shared" si="59"/>
        <v>34.909635620527951</v>
      </c>
      <c r="T49" s="1">
        <f t="shared" si="59"/>
        <v>36.552985533090244</v>
      </c>
      <c r="V49" s="1">
        <v>0.2</v>
      </c>
      <c r="W49" s="1">
        <f t="shared" si="65"/>
        <v>5.2913902870870135</v>
      </c>
      <c r="X49" s="1">
        <f t="shared" si="65"/>
        <v>5.8801622002728422</v>
      </c>
      <c r="Y49" s="1">
        <f t="shared" si="65"/>
        <v>6.9792301296031809</v>
      </c>
      <c r="Z49" s="1">
        <f t="shared" si="65"/>
        <v>6.9819271241055905</v>
      </c>
      <c r="AA49" s="1">
        <f t="shared" si="65"/>
        <v>7.3105971066180491</v>
      </c>
    </row>
    <row r="50" spans="1:27" x14ac:dyDescent="0.3">
      <c r="A50" s="1">
        <v>0.3</v>
      </c>
      <c r="B50" s="1">
        <f t="shared" si="60"/>
        <v>131.57023507683306</v>
      </c>
      <c r="C50" s="1">
        <f t="shared" si="61"/>
        <v>9.6473128856492849</v>
      </c>
      <c r="D50" s="1">
        <f t="shared" si="57"/>
        <v>35.874663270562223</v>
      </c>
      <c r="E50" s="1">
        <f t="shared" si="57"/>
        <v>67.743284103264756</v>
      </c>
      <c r="F50" s="1">
        <f t="shared" si="57"/>
        <v>78.168238143510337</v>
      </c>
      <c r="H50" s="1">
        <v>0.3</v>
      </c>
      <c r="I50" s="1">
        <f t="shared" si="62"/>
        <v>32.261773888806566</v>
      </c>
      <c r="J50" s="1">
        <f t="shared" si="63"/>
        <v>4.0601298874567897</v>
      </c>
      <c r="K50" s="1">
        <f t="shared" si="58"/>
        <v>10.807498731629053</v>
      </c>
      <c r="L50" s="1">
        <f t="shared" si="58"/>
        <v>18.971931105870798</v>
      </c>
      <c r="M50" s="1">
        <f t="shared" si="58"/>
        <v>20.91481605760497</v>
      </c>
      <c r="O50" s="1">
        <v>0.3</v>
      </c>
      <c r="P50" s="1">
        <f t="shared" si="64"/>
        <v>32.261773888806566</v>
      </c>
      <c r="Q50" s="1">
        <f t="shared" si="59"/>
        <v>36.301756931935785</v>
      </c>
      <c r="R50" s="1">
        <f t="shared" si="59"/>
        <v>43.050078914191801</v>
      </c>
      <c r="S50" s="1">
        <f t="shared" si="59"/>
        <v>51.103239709208125</v>
      </c>
      <c r="T50" s="1">
        <f t="shared" si="59"/>
        <v>53.06712128931666</v>
      </c>
      <c r="V50" s="1">
        <v>0.3</v>
      </c>
      <c r="W50" s="1">
        <f t="shared" si="65"/>
        <v>6.4523547777613128</v>
      </c>
      <c r="X50" s="1">
        <f t="shared" si="65"/>
        <v>7.2603513863871569</v>
      </c>
      <c r="Y50" s="1">
        <f t="shared" si="65"/>
        <v>8.6100157828383601</v>
      </c>
      <c r="Z50" s="1">
        <f t="shared" si="65"/>
        <v>10.220647941841625</v>
      </c>
      <c r="AA50" s="1">
        <f t="shared" si="65"/>
        <v>10.613424257863333</v>
      </c>
    </row>
    <row r="51" spans="1:27" x14ac:dyDescent="0.3">
      <c r="A51" s="1">
        <v>0.4</v>
      </c>
      <c r="B51" s="1">
        <f t="shared" si="60"/>
        <v>136.98532724183056</v>
      </c>
      <c r="C51" s="1">
        <f t="shared" si="61"/>
        <v>9.6427623444395465</v>
      </c>
      <c r="D51" s="1">
        <f t="shared" si="57"/>
        <v>37.06382951982286</v>
      </c>
      <c r="E51" s="1">
        <f t="shared" si="57"/>
        <v>70.529893128170869</v>
      </c>
      <c r="F51" s="1">
        <f t="shared" si="57"/>
        <v>81.40173374840046</v>
      </c>
      <c r="H51" s="1">
        <v>0.4</v>
      </c>
      <c r="I51" s="1">
        <f t="shared" si="62"/>
        <v>25.738103118959749</v>
      </c>
      <c r="J51" s="1">
        <f t="shared" si="63"/>
        <v>3.805611177232552</v>
      </c>
      <c r="K51" s="1">
        <f t="shared" si="58"/>
        <v>9.2473968170870435</v>
      </c>
      <c r="L51" s="1">
        <f t="shared" si="58"/>
        <v>15.877588384308908</v>
      </c>
      <c r="M51" s="1">
        <f t="shared" si="58"/>
        <v>17.207669300957164</v>
      </c>
      <c r="O51" s="1">
        <v>0.4</v>
      </c>
      <c r="P51" s="1">
        <f t="shared" si="64"/>
        <v>25.738103118959749</v>
      </c>
      <c r="Q51" s="1">
        <f t="shared" si="59"/>
        <v>29.454716486485246</v>
      </c>
      <c r="R51" s="1">
        <f t="shared" si="59"/>
        <v>34.961084598784225</v>
      </c>
      <c r="S51" s="1">
        <f t="shared" si="59"/>
        <v>41.464584407140073</v>
      </c>
      <c r="T51" s="1">
        <f t="shared" si="59"/>
        <v>42.809644342545411</v>
      </c>
      <c r="V51" s="1">
        <v>0.4</v>
      </c>
      <c r="W51" s="1">
        <f t="shared" si="65"/>
        <v>5.1476206237919495</v>
      </c>
      <c r="X51" s="1">
        <f t="shared" si="65"/>
        <v>5.8909432972970492</v>
      </c>
      <c r="Y51" s="1">
        <f t="shared" si="65"/>
        <v>6.9922169197568449</v>
      </c>
      <c r="Z51" s="1">
        <f t="shared" si="65"/>
        <v>8.292916881428015</v>
      </c>
      <c r="AA51" s="1">
        <f t="shared" si="65"/>
        <v>8.5619288685090815</v>
      </c>
    </row>
    <row r="52" spans="1:27" x14ac:dyDescent="0.3">
      <c r="A52" s="1">
        <v>0.5</v>
      </c>
      <c r="B52" s="1">
        <f t="shared" si="60"/>
        <v>139.27102454458992</v>
      </c>
      <c r="C52" s="1">
        <f t="shared" si="61"/>
        <v>9.8332230611166835</v>
      </c>
      <c r="D52" s="1">
        <f t="shared" si="57"/>
        <v>37.72758979847444</v>
      </c>
      <c r="E52" s="1">
        <f t="shared" si="57"/>
        <v>71.798225173211989</v>
      </c>
      <c r="F52" s="1">
        <f t="shared" si="57"/>
        <v>82.845871720305155</v>
      </c>
      <c r="H52" s="1">
        <v>0.5</v>
      </c>
      <c r="I52" s="1">
        <f t="shared" si="62"/>
        <v>29.680024704786174</v>
      </c>
      <c r="J52" s="1">
        <f t="shared" si="63"/>
        <v>4.0904064956555377</v>
      </c>
      <c r="K52" s="1">
        <f t="shared" si="58"/>
        <v>10.288906331873035</v>
      </c>
      <c r="L52" s="1">
        <f t="shared" si="58"/>
        <v>17.954444424682535</v>
      </c>
      <c r="M52" s="1">
        <f t="shared" si="58"/>
        <v>19.619416300998147</v>
      </c>
      <c r="O52" s="1">
        <v>0.5</v>
      </c>
      <c r="P52" s="1">
        <f t="shared" si="64"/>
        <v>29.680024704786174</v>
      </c>
      <c r="Q52" s="1">
        <f t="shared" si="59"/>
        <v>33.653155179611453</v>
      </c>
      <c r="R52" s="1">
        <f t="shared" si="59"/>
        <v>39.931967838265571</v>
      </c>
      <c r="S52" s="1">
        <f t="shared" si="59"/>
        <v>47.487828889884831</v>
      </c>
      <c r="T52" s="1">
        <f t="shared" si="59"/>
        <v>49.171005825458749</v>
      </c>
      <c r="V52" s="1">
        <v>0.5</v>
      </c>
      <c r="W52" s="1">
        <f t="shared" si="65"/>
        <v>5.9360049409572344</v>
      </c>
      <c r="X52" s="1">
        <f t="shared" si="65"/>
        <v>6.7306310359222907</v>
      </c>
      <c r="Y52" s="1">
        <f t="shared" si="65"/>
        <v>7.9863935676531144</v>
      </c>
      <c r="Z52" s="1">
        <f t="shared" si="65"/>
        <v>9.4975657779769662</v>
      </c>
      <c r="AA52" s="1">
        <f t="shared" si="65"/>
        <v>9.8342011650917502</v>
      </c>
    </row>
    <row r="53" spans="1:27" x14ac:dyDescent="0.3">
      <c r="A53" s="1">
        <v>0.6</v>
      </c>
      <c r="B53" s="1">
        <f t="shared" si="60"/>
        <v>150.81944132977878</v>
      </c>
      <c r="C53" s="1">
        <f t="shared" si="61"/>
        <v>10.766004484052388</v>
      </c>
      <c r="D53" s="1">
        <f t="shared" si="57"/>
        <v>40.970053874010006</v>
      </c>
      <c r="E53" s="1">
        <f t="shared" si="57"/>
        <v>77.381959732246798</v>
      </c>
      <c r="F53" s="1">
        <f t="shared" si="57"/>
        <v>89.331017475581547</v>
      </c>
      <c r="H53" s="1">
        <v>0.6</v>
      </c>
      <c r="I53" s="1">
        <f t="shared" si="62"/>
        <v>42.383705170928188</v>
      </c>
      <c r="J53" s="1">
        <f t="shared" si="63"/>
        <v>5.1674069023796267</v>
      </c>
      <c r="K53" s="1">
        <f t="shared" si="58"/>
        <v>13.917387740006211</v>
      </c>
      <c r="L53" s="1">
        <f t="shared" si="58"/>
        <v>23.86986664138167</v>
      </c>
      <c r="M53" s="1">
        <f t="shared" si="58"/>
        <v>26.576380536258199</v>
      </c>
      <c r="O53" s="1">
        <v>0.6</v>
      </c>
      <c r="P53" s="1">
        <f t="shared" si="64"/>
        <v>42.383705170928188</v>
      </c>
      <c r="Q53" s="1">
        <f t="shared" si="59"/>
        <v>47.456200829131404</v>
      </c>
      <c r="R53" s="1">
        <f t="shared" si="59"/>
        <v>56.263065349456504</v>
      </c>
      <c r="S53" s="1">
        <f t="shared" si="59"/>
        <v>66.078100299452771</v>
      </c>
      <c r="T53" s="1">
        <f t="shared" si="59"/>
        <v>68.823907582293145</v>
      </c>
      <c r="V53" s="1">
        <v>0.6</v>
      </c>
      <c r="W53" s="1">
        <f t="shared" si="65"/>
        <v>8.476741034185638</v>
      </c>
      <c r="X53" s="1">
        <f t="shared" si="65"/>
        <v>9.4912401658262802</v>
      </c>
      <c r="Y53" s="1">
        <f t="shared" si="65"/>
        <v>11.2526130698913</v>
      </c>
      <c r="Z53" s="1">
        <f t="shared" si="65"/>
        <v>13.215620059890554</v>
      </c>
      <c r="AA53" s="1">
        <f t="shared" si="65"/>
        <v>13.76478151645863</v>
      </c>
    </row>
    <row r="54" spans="1:27" x14ac:dyDescent="0.3">
      <c r="A54" s="1">
        <v>0.7</v>
      </c>
      <c r="B54" s="1">
        <f t="shared" si="60"/>
        <v>79.994595242475413</v>
      </c>
      <c r="C54" s="1">
        <f t="shared" si="61"/>
        <v>5.6602097958036239</v>
      </c>
      <c r="D54" s="1">
        <f t="shared" si="57"/>
        <v>21.421317935067435</v>
      </c>
      <c r="E54" s="1">
        <f t="shared" si="57"/>
        <v>40.936834644894049</v>
      </c>
      <c r="F54" s="1">
        <f t="shared" si="57"/>
        <v>47.159022449815708</v>
      </c>
      <c r="H54" s="1">
        <v>0.7</v>
      </c>
      <c r="I54" s="1">
        <f t="shared" si="62"/>
        <v>47.411420954017387</v>
      </c>
      <c r="J54" s="1">
        <f t="shared" si="63"/>
        <v>3.7550147718817466</v>
      </c>
      <c r="K54" s="1">
        <f t="shared" si="58"/>
        <v>12.793918734808308</v>
      </c>
      <c r="L54" s="1">
        <f t="shared" si="58"/>
        <v>25.131690407316889</v>
      </c>
      <c r="M54" s="1">
        <f t="shared" si="58"/>
        <v>28.526872426021225</v>
      </c>
      <c r="O54" s="1">
        <v>0.7</v>
      </c>
      <c r="P54" s="1">
        <f t="shared" si="64"/>
        <v>47.411420954017387</v>
      </c>
      <c r="Q54" s="1">
        <f t="shared" si="59"/>
        <v>50.900767588590199</v>
      </c>
      <c r="R54" s="1">
        <f t="shared" si="59"/>
        <v>60.081454739703247</v>
      </c>
      <c r="S54" s="1">
        <f t="shared" si="59"/>
        <v>72.48191962423013</v>
      </c>
      <c r="T54" s="1">
        <f t="shared" si="59"/>
        <v>75.886206895573864</v>
      </c>
      <c r="V54" s="1">
        <v>0.7</v>
      </c>
      <c r="W54" s="1">
        <f t="shared" si="65"/>
        <v>9.4822841908034778</v>
      </c>
      <c r="X54" s="1">
        <f t="shared" si="65"/>
        <v>10.18015351771804</v>
      </c>
      <c r="Y54" s="1">
        <f t="shared" si="65"/>
        <v>12.01629094794065</v>
      </c>
      <c r="Z54" s="1">
        <f t="shared" si="65"/>
        <v>14.496383924846025</v>
      </c>
      <c r="AA54" s="1">
        <f t="shared" si="65"/>
        <v>15.177241379114772</v>
      </c>
    </row>
    <row r="55" spans="1:27" x14ac:dyDescent="0.3">
      <c r="A55" s="1">
        <v>0.8</v>
      </c>
      <c r="B55" s="1">
        <f t="shared" si="60"/>
        <v>12.184418868182533</v>
      </c>
      <c r="C55" s="1">
        <f t="shared" si="61"/>
        <v>0.86295120956462057</v>
      </c>
      <c r="D55" s="1">
        <f t="shared" si="57"/>
        <v>3.3424029193644671</v>
      </c>
      <c r="E55" s="1">
        <f t="shared" si="57"/>
        <v>8.684787204103376</v>
      </c>
      <c r="F55" s="1">
        <f t="shared" si="57"/>
        <v>9.7345628424870725</v>
      </c>
      <c r="H55" s="1">
        <v>0.8</v>
      </c>
      <c r="I55" s="1">
        <f t="shared" si="62"/>
        <v>14.281058667799771</v>
      </c>
      <c r="J55" s="1">
        <f t="shared" si="63"/>
        <v>0.97594221167486905</v>
      </c>
      <c r="K55" s="1">
        <f t="shared" si="58"/>
        <v>3.8713878071163812</v>
      </c>
      <c r="L55" s="1">
        <f t="shared" si="58"/>
        <v>11.918486737381265</v>
      </c>
      <c r="M55" s="1">
        <f t="shared" si="58"/>
        <v>13.203315631122344</v>
      </c>
      <c r="O55" s="1">
        <v>0.8</v>
      </c>
      <c r="P55" s="1">
        <f t="shared" si="64"/>
        <v>14.281058667799771</v>
      </c>
      <c r="Q55" s="1">
        <f t="shared" si="59"/>
        <v>15.221215398707027</v>
      </c>
      <c r="R55" s="1">
        <f t="shared" si="59"/>
        <v>18.146418506900453</v>
      </c>
      <c r="S55" s="1">
        <f t="shared" si="59"/>
        <v>26.001742794620831</v>
      </c>
      <c r="T55" s="1">
        <f t="shared" si="59"/>
        <v>27.295105912827893</v>
      </c>
      <c r="V55" s="1">
        <v>0.8</v>
      </c>
      <c r="W55" s="1">
        <f t="shared" si="65"/>
        <v>2.8562117335599542</v>
      </c>
      <c r="X55" s="1">
        <f t="shared" si="65"/>
        <v>3.0442430797414053</v>
      </c>
      <c r="Y55" s="1">
        <f t="shared" si="65"/>
        <v>3.6292837013800905</v>
      </c>
      <c r="Z55" s="1">
        <f t="shared" si="65"/>
        <v>5.2003485589241665</v>
      </c>
      <c r="AA55" s="1">
        <f t="shared" si="65"/>
        <v>5.4590211825655786</v>
      </c>
    </row>
    <row r="56" spans="1:27" x14ac:dyDescent="0.3">
      <c r="A56" s="1">
        <v>0.9</v>
      </c>
      <c r="B56" s="1">
        <f t="shared" si="60"/>
        <v>2.590509856351151E-2</v>
      </c>
      <c r="C56" s="1">
        <f t="shared" si="61"/>
        <v>2.0046870421825194E-3</v>
      </c>
      <c r="D56" s="1">
        <f t="shared" si="57"/>
        <v>7.1882951406388312E-3</v>
      </c>
      <c r="E56" s="1">
        <f t="shared" si="57"/>
        <v>2.5498639257699865E-2</v>
      </c>
      <c r="F56" s="1">
        <f t="shared" si="57"/>
        <v>2.8191795186705462E-2</v>
      </c>
      <c r="H56" s="1">
        <v>0.9</v>
      </c>
      <c r="I56" s="1">
        <f t="shared" si="62"/>
        <v>2.7389908899194057E-2</v>
      </c>
      <c r="J56" s="1">
        <f t="shared" si="63"/>
        <v>2.2172573746928213E-3</v>
      </c>
      <c r="K56" s="1">
        <f t="shared" si="58"/>
        <v>7.741245467968328E-3</v>
      </c>
      <c r="L56" s="1">
        <f t="shared" si="58"/>
        <v>2.3382945076326447E-2</v>
      </c>
      <c r="M56" s="1">
        <f t="shared" si="58"/>
        <v>2.4479452520656832E-2</v>
      </c>
      <c r="O56" s="1">
        <v>0.9</v>
      </c>
      <c r="P56" s="1">
        <f t="shared" si="64"/>
        <v>2.7389908899194057E-2</v>
      </c>
      <c r="Q56" s="1">
        <f t="shared" si="59"/>
        <v>2.958581288465684E-2</v>
      </c>
      <c r="R56" s="1">
        <f t="shared" si="59"/>
        <v>3.5122133999955077E-2</v>
      </c>
      <c r="S56" s="1">
        <f t="shared" si="59"/>
        <v>3.538655895587086E-2</v>
      </c>
      <c r="T56" s="1">
        <f t="shared" si="59"/>
        <v>3.7130028258348116E-2</v>
      </c>
      <c r="V56" s="1">
        <v>0.9</v>
      </c>
      <c r="W56" s="1">
        <f t="shared" si="65"/>
        <v>5.4779817798388114E-3</v>
      </c>
      <c r="X56" s="1">
        <f t="shared" si="65"/>
        <v>5.9171625769313682E-3</v>
      </c>
      <c r="Y56" s="1">
        <f t="shared" si="65"/>
        <v>7.0244267999910156E-3</v>
      </c>
      <c r="Z56" s="1">
        <f t="shared" si="65"/>
        <v>7.0773117911741724E-3</v>
      </c>
      <c r="AA56" s="1">
        <f t="shared" si="65"/>
        <v>7.4260056516696231E-3</v>
      </c>
    </row>
    <row r="57" spans="1:27" x14ac:dyDescent="0.3">
      <c r="A57" s="1">
        <v>1</v>
      </c>
      <c r="B57" s="1">
        <f t="shared" si="60"/>
        <v>7.2715435666744418E-5</v>
      </c>
      <c r="C57" s="1">
        <f t="shared" si="61"/>
        <v>5.6282439964679354E-6</v>
      </c>
      <c r="D57" s="1">
        <f t="shared" si="57"/>
        <v>2.0178646384232633E-5</v>
      </c>
      <c r="E57" s="1">
        <f t="shared" si="57"/>
        <v>3.6920229905890474E-5</v>
      </c>
      <c r="F57" s="1">
        <f t="shared" si="57"/>
        <v>4.2740072085049939E-5</v>
      </c>
      <c r="H57" s="1">
        <v>1</v>
      </c>
      <c r="I57" s="1">
        <f t="shared" si="62"/>
        <v>7.6993409498689325E-5</v>
      </c>
      <c r="J57" s="1">
        <f t="shared" si="63"/>
        <v>6.2317894710127578E-6</v>
      </c>
      <c r="K57" s="1">
        <f t="shared" si="58"/>
        <v>2.1759911537331069E-5</v>
      </c>
      <c r="L57" s="1">
        <f t="shared" si="58"/>
        <v>3.8810469662838849E-5</v>
      </c>
      <c r="M57" s="1">
        <f t="shared" si="58"/>
        <v>4.4645671760719794E-5</v>
      </c>
      <c r="O57" s="1">
        <v>1</v>
      </c>
      <c r="P57" s="1">
        <f t="shared" si="64"/>
        <v>7.6993409498689325E-5</v>
      </c>
      <c r="Q57" s="1">
        <f t="shared" si="59"/>
        <v>8.3165302003837771E-5</v>
      </c>
      <c r="R57" s="1">
        <f t="shared" si="59"/>
        <v>9.8728028374040389E-5</v>
      </c>
      <c r="S57" s="1">
        <f t="shared" si="59"/>
        <v>1.1575218696300482E-4</v>
      </c>
      <c r="T57" s="1">
        <f t="shared" si="59"/>
        <v>1.2160194630078773E-4</v>
      </c>
      <c r="V57" s="1">
        <v>1</v>
      </c>
      <c r="W57" s="1">
        <f t="shared" si="65"/>
        <v>1.5398681899737865E-5</v>
      </c>
      <c r="X57" s="1">
        <f t="shared" si="65"/>
        <v>1.6633060400767553E-5</v>
      </c>
      <c r="Y57" s="1">
        <f t="shared" si="65"/>
        <v>1.9745605674808079E-5</v>
      </c>
      <c r="Z57" s="1">
        <f t="shared" si="65"/>
        <v>2.3150437392600966E-5</v>
      </c>
      <c r="AA57" s="1">
        <f t="shared" si="65"/>
        <v>2.4320389260157545E-5</v>
      </c>
    </row>
    <row r="62" spans="1:27" x14ac:dyDescent="0.3">
      <c r="A62" s="18"/>
      <c r="B62" s="18"/>
      <c r="C62" s="18"/>
      <c r="D62" s="18"/>
      <c r="E62" s="18"/>
      <c r="H62" s="18"/>
      <c r="I62" s="18"/>
      <c r="J62" s="18"/>
      <c r="K62" s="18"/>
      <c r="L62" s="18"/>
      <c r="O62" s="18"/>
      <c r="P62" s="18"/>
      <c r="Q62" s="18"/>
      <c r="R62" s="18"/>
      <c r="S62" s="18"/>
    </row>
  </sheetData>
  <mergeCells count="14">
    <mergeCell ref="V45:Z45"/>
    <mergeCell ref="A1:E1"/>
    <mergeCell ref="H1:L1"/>
    <mergeCell ref="A16:E16"/>
    <mergeCell ref="H16:L16"/>
    <mergeCell ref="A31:E31"/>
    <mergeCell ref="H31:L31"/>
    <mergeCell ref="A62:E62"/>
    <mergeCell ref="H62:L62"/>
    <mergeCell ref="O62:S62"/>
    <mergeCell ref="P25:T25"/>
    <mergeCell ref="O45:S45"/>
    <mergeCell ref="H45:L45"/>
    <mergeCell ref="A45:E45"/>
  </mergeCells>
  <phoneticPr fontId="1" type="noConversion"/>
  <conditionalFormatting sqref="Q27:T37">
    <cfRule type="cellIs" dxfId="4" priority="2" operator="lessThan">
      <formula>0.05</formula>
    </cfRule>
  </conditionalFormatting>
  <conditionalFormatting sqref="Q27:T37">
    <cfRule type="cellIs" dxfId="3" priority="1" operator="lessThan">
      <formula>0.05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62"/>
  <sheetViews>
    <sheetView topLeftCell="A7" zoomScale="70" zoomScaleNormal="70" workbookViewId="0">
      <selection activeCell="F51" sqref="F51"/>
    </sheetView>
  </sheetViews>
  <sheetFormatPr defaultRowHeight="16.5" x14ac:dyDescent="0.3"/>
  <cols>
    <col min="1" max="1" width="9" style="1"/>
    <col min="2" max="2" width="10" style="1" customWidth="1"/>
    <col min="3" max="3" width="9.25" style="1" bestFit="1" customWidth="1"/>
    <col min="4" max="11" width="9" style="1"/>
    <col min="12" max="12" width="9.25" style="1" bestFit="1" customWidth="1"/>
    <col min="13" max="16384" width="9" style="1"/>
  </cols>
  <sheetData>
    <row r="1" spans="1:35" x14ac:dyDescent="0.3">
      <c r="A1" s="18" t="s">
        <v>4</v>
      </c>
      <c r="B1" s="18"/>
      <c r="C1" s="18"/>
      <c r="D1" s="18"/>
      <c r="E1" s="18"/>
      <c r="H1" s="18" t="s">
        <v>0</v>
      </c>
      <c r="I1" s="18"/>
      <c r="J1" s="18"/>
      <c r="K1" s="18"/>
      <c r="L1" s="18"/>
    </row>
    <row r="2" spans="1:35" x14ac:dyDescent="0.3">
      <c r="B2" s="1" t="s">
        <v>1</v>
      </c>
      <c r="C2" s="1" t="s">
        <v>9</v>
      </c>
      <c r="D2" s="1" t="s">
        <v>10</v>
      </c>
      <c r="E2" s="1" t="s">
        <v>6</v>
      </c>
      <c r="F2" s="1" t="s">
        <v>5</v>
      </c>
      <c r="I2" s="1" t="s">
        <v>1</v>
      </c>
      <c r="J2" s="1" t="s">
        <v>9</v>
      </c>
      <c r="K2" s="1" t="s">
        <v>10</v>
      </c>
      <c r="L2" s="1" t="s">
        <v>6</v>
      </c>
      <c r="M2" s="1" t="s">
        <v>5</v>
      </c>
      <c r="P2" s="1" t="s">
        <v>12</v>
      </c>
      <c r="Q2" s="1" t="s">
        <v>11</v>
      </c>
      <c r="R2" s="1" t="s">
        <v>13</v>
      </c>
      <c r="S2" s="1" t="s">
        <v>14</v>
      </c>
      <c r="T2" s="1" t="s">
        <v>15</v>
      </c>
      <c r="U2" s="1" t="s">
        <v>16</v>
      </c>
      <c r="V2" s="1" t="s">
        <v>17</v>
      </c>
      <c r="W2" s="1" t="s">
        <v>18</v>
      </c>
      <c r="X2" s="1" t="s">
        <v>19</v>
      </c>
      <c r="Y2" s="1" t="s">
        <v>20</v>
      </c>
      <c r="Z2" s="1" t="s">
        <v>21</v>
      </c>
      <c r="AA2" s="1" t="s">
        <v>22</v>
      </c>
      <c r="AB2" s="1" t="s">
        <v>23</v>
      </c>
      <c r="AC2" s="1" t="s">
        <v>24</v>
      </c>
      <c r="AD2" s="1" t="s">
        <v>25</v>
      </c>
      <c r="AE2" s="1" t="s">
        <v>26</v>
      </c>
      <c r="AF2" s="1" t="s">
        <v>27</v>
      </c>
      <c r="AG2" s="1" t="s">
        <v>28</v>
      </c>
      <c r="AH2" s="1" t="s">
        <v>29</v>
      </c>
      <c r="AI2" s="1" t="s">
        <v>30</v>
      </c>
    </row>
    <row r="3" spans="1:35" x14ac:dyDescent="0.3">
      <c r="A3" s="1">
        <v>0</v>
      </c>
      <c r="B3" s="1">
        <v>25.614799785210266</v>
      </c>
      <c r="C3" s="1">
        <v>26.160282497063189</v>
      </c>
      <c r="D3" s="1">
        <v>30.138882254861869</v>
      </c>
      <c r="E3" s="1">
        <v>42.242465459999998</v>
      </c>
      <c r="F3" s="1">
        <v>44.424646799999998</v>
      </c>
      <c r="H3" s="1">
        <v>0</v>
      </c>
      <c r="I3" s="1">
        <v>17.088867343908987</v>
      </c>
      <c r="J3" s="1">
        <v>18.435366038323583</v>
      </c>
      <c r="K3" s="1">
        <v>22.365805527422651</v>
      </c>
      <c r="L3" s="1">
        <v>42.446546843999997</v>
      </c>
      <c r="M3" s="1">
        <v>51.1564684648</v>
      </c>
      <c r="P3" s="1">
        <f>B3</f>
        <v>25.614799785210266</v>
      </c>
      <c r="Q3" s="1">
        <f t="shared" ref="Q3" si="0">C3</f>
        <v>26.160282497063189</v>
      </c>
      <c r="R3" s="1">
        <f>D3</f>
        <v>30.138882254861869</v>
      </c>
      <c r="S3" s="1">
        <f>E3</f>
        <v>42.242465459999998</v>
      </c>
      <c r="T3" s="1">
        <f>F3</f>
        <v>44.424646799999998</v>
      </c>
      <c r="U3" s="1">
        <f>B4</f>
        <v>49.557119122779831</v>
      </c>
      <c r="V3" s="1">
        <f t="shared" ref="V3:Y3" si="1">C4</f>
        <v>50.620190858564811</v>
      </c>
      <c r="W3" s="1">
        <f t="shared" si="1"/>
        <v>58.325494353227946</v>
      </c>
      <c r="X3" s="1">
        <f t="shared" si="1"/>
        <v>86.145468683999994</v>
      </c>
      <c r="Y3" s="1">
        <f t="shared" si="1"/>
        <v>89.458646869999995</v>
      </c>
      <c r="Z3" s="1">
        <f>B5</f>
        <v>100.36637666973361</v>
      </c>
      <c r="AA3" s="1">
        <f t="shared" ref="AA3:AD3" si="2">C5</f>
        <v>102.52016152170044</v>
      </c>
      <c r="AB3" s="1">
        <f t="shared" si="2"/>
        <v>118.02741312406764</v>
      </c>
      <c r="AC3" s="1">
        <f t="shared" si="2"/>
        <v>127.77886288953272</v>
      </c>
      <c r="AD3" s="1">
        <f t="shared" si="2"/>
        <v>135.29526527271091</v>
      </c>
      <c r="AE3" s="1">
        <f>B6</f>
        <v>128.6787462574143</v>
      </c>
      <c r="AF3" s="1">
        <f t="shared" ref="AF3:AI3" si="3">C6</f>
        <v>139.72799493224551</v>
      </c>
      <c r="AG3" s="1">
        <f t="shared" si="3"/>
        <v>167.14707825120277</v>
      </c>
      <c r="AH3" s="1">
        <f t="shared" si="3"/>
        <v>210.17973442412247</v>
      </c>
      <c r="AI3" s="1">
        <f t="shared" si="3"/>
        <v>228.10683075936385</v>
      </c>
    </row>
    <row r="4" spans="1:35" x14ac:dyDescent="0.3">
      <c r="A4" s="1">
        <v>0.1</v>
      </c>
      <c r="B4" s="1">
        <v>49.557119122779831</v>
      </c>
      <c r="C4" s="1">
        <v>50.620190858564811</v>
      </c>
      <c r="D4" s="1">
        <v>58.325494353227946</v>
      </c>
      <c r="E4" s="1">
        <v>86.145468683999994</v>
      </c>
      <c r="F4" s="1">
        <v>89.458646869999995</v>
      </c>
      <c r="H4" s="1">
        <v>0.1</v>
      </c>
      <c r="I4" s="1">
        <v>46.592606425457411</v>
      </c>
      <c r="J4" s="1">
        <v>50.263820114386469</v>
      </c>
      <c r="K4" s="1">
        <v>60.980119592241678</v>
      </c>
      <c r="L4" s="1">
        <v>97.476984650999995</v>
      </c>
      <c r="M4" s="1">
        <v>101.1316454</v>
      </c>
      <c r="P4" s="1">
        <f>I3</f>
        <v>17.088867343908987</v>
      </c>
      <c r="Q4" s="1">
        <f t="shared" ref="Q4" si="4">J3</f>
        <v>18.435366038323583</v>
      </c>
      <c r="R4" s="1">
        <f>K3</f>
        <v>22.365805527422651</v>
      </c>
      <c r="S4" s="1">
        <f>L3</f>
        <v>42.446546843999997</v>
      </c>
      <c r="T4" s="1">
        <f>M3</f>
        <v>51.1564684648</v>
      </c>
      <c r="U4" s="1">
        <f>I4</f>
        <v>46.592606425457411</v>
      </c>
      <c r="V4" s="1">
        <f t="shared" ref="V4:Y4" si="5">J4</f>
        <v>50.263820114386469</v>
      </c>
      <c r="W4" s="1">
        <f t="shared" si="5"/>
        <v>60.980119592241678</v>
      </c>
      <c r="X4" s="1">
        <f t="shared" si="5"/>
        <v>97.476984650999995</v>
      </c>
      <c r="Y4" s="1">
        <f t="shared" si="5"/>
        <v>101.1316454</v>
      </c>
      <c r="Z4" s="1">
        <f>I5</f>
        <v>120.70995606547203</v>
      </c>
      <c r="AA4" s="1">
        <f t="shared" ref="AA4:AD4" si="6">J5</f>
        <v>130.22116561341988</v>
      </c>
      <c r="AB4" s="1">
        <f t="shared" si="6"/>
        <v>157.98445550847842</v>
      </c>
      <c r="AC4" s="1">
        <f t="shared" si="6"/>
        <v>203.89609501576135</v>
      </c>
      <c r="AD4" s="1">
        <f t="shared" si="6"/>
        <v>228.32391292396119</v>
      </c>
      <c r="AE4" s="1">
        <f>I6</f>
        <v>169.73804864936989</v>
      </c>
      <c r="AF4" s="1">
        <f t="shared" ref="AF4:AI4" si="7">J6</f>
        <v>183.1123733661172</v>
      </c>
      <c r="AG4" s="1">
        <f t="shared" si="7"/>
        <v>222.15212455547228</v>
      </c>
      <c r="AH4" s="1">
        <f t="shared" si="7"/>
        <v>286.71143974594997</v>
      </c>
      <c r="AI4" s="1">
        <f t="shared" si="7"/>
        <v>321.06096881255854</v>
      </c>
    </row>
    <row r="5" spans="1:35" x14ac:dyDescent="0.3">
      <c r="A5" s="1">
        <v>0.2</v>
      </c>
      <c r="B5" s="1">
        <v>100.36637666973361</v>
      </c>
      <c r="C5" s="1">
        <v>102.52016152170044</v>
      </c>
      <c r="D5" s="1">
        <v>118.02741312406764</v>
      </c>
      <c r="E5" s="1">
        <v>127.77886288953272</v>
      </c>
      <c r="F5" s="1">
        <v>135.29526527271091</v>
      </c>
      <c r="H5" s="1">
        <v>0.2</v>
      </c>
      <c r="I5" s="1">
        <v>120.70995606547203</v>
      </c>
      <c r="J5" s="1">
        <v>130.22116561341988</v>
      </c>
      <c r="K5" s="1">
        <v>157.98445550847842</v>
      </c>
      <c r="L5" s="1">
        <v>203.89609501576135</v>
      </c>
      <c r="M5" s="1">
        <v>228.32391292396119</v>
      </c>
      <c r="P5" s="1">
        <f>B18</f>
        <v>-0.114379416994071</v>
      </c>
      <c r="Q5" s="1">
        <f t="shared" ref="Q5" si="8">C18</f>
        <v>-0.12567940694904917</v>
      </c>
      <c r="R5" s="1">
        <f>D18</f>
        <v>-0.14855529034786327</v>
      </c>
      <c r="S5" s="1">
        <f>E18</f>
        <v>-4.0546545599999997E-2</v>
      </c>
      <c r="T5" s="1">
        <f>F18</f>
        <v>-2.6055496669583001E-2</v>
      </c>
      <c r="U5" s="1">
        <f>B19</f>
        <v>-0.13446881501727559</v>
      </c>
      <c r="V5" s="1">
        <f t="shared" ref="V5:Y5" si="9">C19</f>
        <v>-0.14775351517475055</v>
      </c>
      <c r="W5" s="1">
        <f t="shared" si="9"/>
        <v>-0.17464727817820561</v>
      </c>
      <c r="X5" s="1">
        <f t="shared" si="9"/>
        <v>-1.2310267867403499E-2</v>
      </c>
      <c r="Y5" s="1">
        <f t="shared" si="9"/>
        <v>-1.4224671879898799E-2</v>
      </c>
      <c r="Z5" s="1">
        <f>B20</f>
        <v>0.25599192917645985</v>
      </c>
      <c r="AA5" s="1">
        <f t="shared" ref="AA5:AD5" si="10">C20</f>
        <v>0.2812823730716183</v>
      </c>
      <c r="AB5" s="1">
        <f t="shared" si="10"/>
        <v>0.33248075890691003</v>
      </c>
      <c r="AC5" s="1">
        <f t="shared" si="10"/>
        <v>0.42472661866518802</v>
      </c>
      <c r="AD5" s="1">
        <f t="shared" si="10"/>
        <v>0.46117164692834861</v>
      </c>
      <c r="AE5" s="1">
        <f>B21</f>
        <v>44.141976681320152</v>
      </c>
      <c r="AF5" s="1">
        <f t="shared" ref="AF5:AI5" si="11">C21</f>
        <v>48.502935201660001</v>
      </c>
      <c r="AG5" s="1">
        <f t="shared" si="11"/>
        <v>57.331330537923996</v>
      </c>
      <c r="AH5" s="1">
        <f t="shared" si="11"/>
        <v>73.237748382806103</v>
      </c>
      <c r="AI5" s="1">
        <f t="shared" si="11"/>
        <v>79.522148023521112</v>
      </c>
    </row>
    <row r="6" spans="1:35" x14ac:dyDescent="0.3">
      <c r="A6" s="1">
        <v>0.3</v>
      </c>
      <c r="B6" s="1">
        <v>128.6787462574143</v>
      </c>
      <c r="C6" s="1">
        <v>139.72799493224551</v>
      </c>
      <c r="D6" s="1">
        <v>167.14707825120277</v>
      </c>
      <c r="E6" s="1">
        <v>210.17973442412247</v>
      </c>
      <c r="F6" s="1">
        <v>228.10683075936385</v>
      </c>
      <c r="H6" s="1">
        <v>0.3</v>
      </c>
      <c r="I6" s="1">
        <v>169.73804864936989</v>
      </c>
      <c r="J6" s="1">
        <v>183.1123733661172</v>
      </c>
      <c r="K6" s="1">
        <v>222.15212455547228</v>
      </c>
      <c r="L6" s="1">
        <v>286.71143974594997</v>
      </c>
      <c r="M6" s="1">
        <v>321.06096881255854</v>
      </c>
      <c r="P6" s="1">
        <f>I18</f>
        <v>1.1009065483909237</v>
      </c>
      <c r="Q6" s="1">
        <f t="shared" ref="Q6" si="12">J18</f>
        <v>1.2206784775536361</v>
      </c>
      <c r="R6" s="1">
        <f>K18</f>
        <v>1.4298507217479115</v>
      </c>
      <c r="S6" s="1">
        <f>L18</f>
        <v>4.4263468399999999</v>
      </c>
      <c r="T6" s="1">
        <f>M18</f>
        <v>5.5468321400000002</v>
      </c>
      <c r="U6" s="1">
        <f>I19</f>
        <v>11.185102441852763</v>
      </c>
      <c r="V6" s="1">
        <f t="shared" ref="V6:Y6" si="13">J19</f>
        <v>12.401973482633933</v>
      </c>
      <c r="W6" s="1">
        <f t="shared" si="13"/>
        <v>14.527142946585958</v>
      </c>
      <c r="X6" s="1">
        <f t="shared" si="13"/>
        <v>37.1972004937723</v>
      </c>
      <c r="Y6" s="1">
        <f t="shared" si="13"/>
        <v>42.038206560466698</v>
      </c>
      <c r="Z6" s="1">
        <f>I20</f>
        <v>40.429150147425162</v>
      </c>
      <c r="AA6" s="1">
        <f t="shared" ref="AA6:AD6" si="14">J20</f>
        <v>44.827595514694075</v>
      </c>
      <c r="AB6" s="1">
        <f t="shared" si="14"/>
        <v>52.509134042704858</v>
      </c>
      <c r="AC6" s="1">
        <f t="shared" si="14"/>
        <v>65.774753056589205</v>
      </c>
      <c r="AD6" s="1">
        <f t="shared" si="14"/>
        <v>72.429167808679878</v>
      </c>
      <c r="AE6" s="1">
        <f>I21</f>
        <v>79.343991269142265</v>
      </c>
      <c r="AF6" s="1">
        <f t="shared" ref="AF6:AI6" si="15">J21</f>
        <v>87.976134402148745</v>
      </c>
      <c r="AG6" s="1">
        <f t="shared" si="15"/>
        <v>103.05149274328578</v>
      </c>
      <c r="AH6" s="1">
        <f t="shared" si="15"/>
        <v>129.08585545878407</v>
      </c>
      <c r="AI6" s="1">
        <f t="shared" si="15"/>
        <v>142.14543806355866</v>
      </c>
    </row>
    <row r="7" spans="1:35" x14ac:dyDescent="0.3">
      <c r="A7" s="1">
        <v>0.4</v>
      </c>
      <c r="B7" s="1">
        <v>126.32737679487151</v>
      </c>
      <c r="C7" s="1">
        <v>137.20191002587012</v>
      </c>
      <c r="D7" s="1">
        <v>163.93866791904</v>
      </c>
      <c r="E7" s="1">
        <v>213.03044381472026</v>
      </c>
      <c r="F7" s="1">
        <v>231.20068755701305</v>
      </c>
      <c r="H7" s="1">
        <v>0.4</v>
      </c>
      <c r="I7" s="1">
        <v>171.01156228288139</v>
      </c>
      <c r="J7" s="1">
        <v>184.48623211966108</v>
      </c>
      <c r="K7" s="1">
        <v>223.81889144472382</v>
      </c>
      <c r="L7" s="1">
        <v>288.86258340705348</v>
      </c>
      <c r="M7" s="1">
        <v>323.46983072787259</v>
      </c>
      <c r="P7" s="1">
        <f>B33</f>
        <v>2.8666457879713798</v>
      </c>
      <c r="Q7" s="1">
        <f t="shared" ref="Q7" si="16">C33</f>
        <v>3.2071858528827932</v>
      </c>
      <c r="R7" s="1">
        <f>D33</f>
        <v>3.7231820947176413</v>
      </c>
      <c r="S7" s="1">
        <f>E33</f>
        <v>9.9896849840000002</v>
      </c>
      <c r="T7" s="1">
        <f>F33</f>
        <v>10.135168739999999</v>
      </c>
      <c r="U7" s="1">
        <f>B34</f>
        <v>28.097224919649179</v>
      </c>
      <c r="V7" s="1">
        <f t="shared" ref="V7:Y7" si="17">C34</f>
        <v>31.435004159106246</v>
      </c>
      <c r="W7" s="1">
        <f t="shared" si="17"/>
        <v>36.492504644643098</v>
      </c>
      <c r="X7" s="1">
        <f t="shared" si="17"/>
        <v>57.741137331094897</v>
      </c>
      <c r="Y7" s="1">
        <f t="shared" si="17"/>
        <v>71.741279677798104</v>
      </c>
      <c r="Z7" s="1">
        <f>B35</f>
        <v>100.81688343938643</v>
      </c>
      <c r="AA7" s="1">
        <f t="shared" ref="AA7:AD7" si="18">C35</f>
        <v>112.79331532876566</v>
      </c>
      <c r="AB7" s="1">
        <f t="shared" si="18"/>
        <v>130.94035434785522</v>
      </c>
      <c r="AC7" s="1">
        <f t="shared" si="18"/>
        <v>171.30206599893751</v>
      </c>
      <c r="AD7" s="1">
        <f t="shared" si="18"/>
        <v>185.65515196603243</v>
      </c>
      <c r="AE7" s="1">
        <f>B36</f>
        <v>154.21800149153552</v>
      </c>
      <c r="AF7" s="1">
        <f t="shared" ref="AF7:AI7" si="19">C36</f>
        <v>172.538161051814</v>
      </c>
      <c r="AG7" s="1">
        <f t="shared" si="19"/>
        <v>200.29740132029039</v>
      </c>
      <c r="AH7" s="1">
        <f t="shared" si="19"/>
        <v>262.0380770410377</v>
      </c>
      <c r="AI7" s="1">
        <f t="shared" si="19"/>
        <v>283.99376697676553</v>
      </c>
    </row>
    <row r="8" spans="1:35" x14ac:dyDescent="0.3">
      <c r="A8" s="1">
        <v>0.5</v>
      </c>
      <c r="B8" s="1">
        <v>129.60110002430571</v>
      </c>
      <c r="C8" s="1">
        <v>140.75744241714128</v>
      </c>
      <c r="D8" s="1">
        <v>168.17984578215413</v>
      </c>
      <c r="E8" s="1">
        <v>219.12475199089391</v>
      </c>
      <c r="F8" s="1">
        <v>237.81480436582393</v>
      </c>
      <c r="H8" s="1">
        <v>0.5</v>
      </c>
      <c r="I8" s="1">
        <v>177.16459724583285</v>
      </c>
      <c r="J8" s="1">
        <v>191.12408877252136</v>
      </c>
      <c r="K8" s="1">
        <v>231.87194613906291</v>
      </c>
      <c r="L8" s="1">
        <v>299.25592495346893</v>
      </c>
      <c r="M8" s="1">
        <v>335.10834891552753</v>
      </c>
    </row>
    <row r="9" spans="1:35" x14ac:dyDescent="0.3">
      <c r="A9" s="1">
        <v>0.6</v>
      </c>
      <c r="B9" s="1">
        <v>132.31020737957417</v>
      </c>
      <c r="C9" s="1">
        <v>143.69975558147482</v>
      </c>
      <c r="D9" s="1">
        <v>171.68698962552409</v>
      </c>
      <c r="E9" s="1">
        <v>222.23727697089794</v>
      </c>
      <c r="F9" s="1">
        <v>241.19280942100232</v>
      </c>
      <c r="H9" s="1">
        <v>0.6</v>
      </c>
      <c r="I9" s="1">
        <v>194.85992983848834</v>
      </c>
      <c r="J9" s="1">
        <v>210.21370582849065</v>
      </c>
      <c r="K9" s="1">
        <v>255.03148969134295</v>
      </c>
      <c r="L9" s="1">
        <v>329.14583075121959</v>
      </c>
      <c r="M9" s="1">
        <v>368.57922165658454</v>
      </c>
    </row>
    <row r="10" spans="1:35" x14ac:dyDescent="0.3">
      <c r="A10" s="1">
        <v>0.7</v>
      </c>
      <c r="B10" s="1">
        <v>134.0390913331247</v>
      </c>
      <c r="C10" s="1">
        <v>145.60376111912802</v>
      </c>
      <c r="D10" s="1">
        <v>173.38573426134678</v>
      </c>
      <c r="E10" s="1">
        <v>209.19520188609178</v>
      </c>
      <c r="F10" s="1">
        <v>227.03832201951141</v>
      </c>
      <c r="H10" s="1">
        <v>0.7</v>
      </c>
      <c r="I10" s="1">
        <v>124.10154799997684</v>
      </c>
      <c r="J10" s="1">
        <v>133.87999434132314</v>
      </c>
      <c r="K10" s="1">
        <v>162.42335038131782</v>
      </c>
      <c r="L10" s="1">
        <v>209.62497085892218</v>
      </c>
      <c r="M10" s="1">
        <v>234.73913803685471</v>
      </c>
      <c r="P10" s="1" t="s">
        <v>31</v>
      </c>
      <c r="Q10" s="1" t="s">
        <v>32</v>
      </c>
      <c r="R10" s="1" t="s">
        <v>33</v>
      </c>
      <c r="S10" s="1" t="s">
        <v>34</v>
      </c>
      <c r="T10" s="1" t="s">
        <v>35</v>
      </c>
      <c r="U10" s="1" t="s">
        <v>36</v>
      </c>
      <c r="V10" s="1" t="s">
        <v>37</v>
      </c>
      <c r="W10" s="1" t="s">
        <v>38</v>
      </c>
      <c r="X10" s="1" t="s">
        <v>39</v>
      </c>
      <c r="Y10" s="1" t="s">
        <v>40</v>
      </c>
      <c r="Z10" s="1" t="s">
        <v>41</v>
      </c>
      <c r="AA10" s="1" t="s">
        <v>42</v>
      </c>
      <c r="AB10" s="1" t="s">
        <v>43</v>
      </c>
      <c r="AC10" s="1" t="s">
        <v>44</v>
      </c>
      <c r="AD10" s="1" t="s">
        <v>45</v>
      </c>
      <c r="AE10" s="1" t="s">
        <v>46</v>
      </c>
      <c r="AF10" s="1" t="s">
        <v>47</v>
      </c>
      <c r="AG10" s="1" t="s">
        <v>48</v>
      </c>
      <c r="AH10" s="1" t="s">
        <v>49</v>
      </c>
      <c r="AI10" s="1" t="s">
        <v>50</v>
      </c>
    </row>
    <row r="11" spans="1:35" x14ac:dyDescent="0.3">
      <c r="A11" s="1">
        <v>0.8</v>
      </c>
      <c r="B11" s="1">
        <v>74.567774755867759</v>
      </c>
      <c r="C11" s="1">
        <v>80.986729743783968</v>
      </c>
      <c r="D11" s="1">
        <v>95.847296411156293</v>
      </c>
      <c r="E11" s="1">
        <v>101.70404686366487</v>
      </c>
      <c r="F11" s="1">
        <v>110.37880550492137</v>
      </c>
      <c r="H11" s="1">
        <v>0.8</v>
      </c>
      <c r="I11" s="1">
        <v>48.64607755585012</v>
      </c>
      <c r="J11" s="1">
        <v>52.479092266488053</v>
      </c>
      <c r="K11" s="1">
        <v>63.66769010433358</v>
      </c>
      <c r="L11" s="1">
        <v>82.170067613079652</v>
      </c>
      <c r="M11" s="1">
        <v>92.014471200120482</v>
      </c>
      <c r="P11" s="1">
        <f>B7</f>
        <v>126.32737679487151</v>
      </c>
      <c r="Q11" s="1">
        <f t="shared" ref="Q11" si="20">C7</f>
        <v>137.20191002587012</v>
      </c>
      <c r="R11" s="1">
        <f>D7</f>
        <v>163.93866791904</v>
      </c>
      <c r="S11" s="1">
        <f>E7</f>
        <v>213.03044381472026</v>
      </c>
      <c r="T11" s="1">
        <f>F7</f>
        <v>231.20068755701305</v>
      </c>
      <c r="U11" s="1">
        <f>B8</f>
        <v>129.60110002430571</v>
      </c>
      <c r="V11" s="1">
        <f t="shared" ref="V11:Y11" si="21">C8</f>
        <v>140.75744241714128</v>
      </c>
      <c r="W11" s="1">
        <f t="shared" si="21"/>
        <v>168.17984578215413</v>
      </c>
      <c r="X11" s="1">
        <f t="shared" si="21"/>
        <v>219.12475199089391</v>
      </c>
      <c r="Y11" s="1">
        <f t="shared" si="21"/>
        <v>237.81480436582393</v>
      </c>
      <c r="Z11" s="1">
        <f>B9</f>
        <v>132.31020737957417</v>
      </c>
      <c r="AA11" s="1">
        <f t="shared" ref="AA11:AD11" si="22">C9</f>
        <v>143.69975558147482</v>
      </c>
      <c r="AB11" s="1">
        <f t="shared" si="22"/>
        <v>171.68698962552409</v>
      </c>
      <c r="AC11" s="1">
        <f t="shared" si="22"/>
        <v>222.23727697089794</v>
      </c>
      <c r="AD11" s="1">
        <f t="shared" si="22"/>
        <v>241.19280942100232</v>
      </c>
      <c r="AE11" s="1">
        <f>B10</f>
        <v>134.0390913331247</v>
      </c>
      <c r="AF11" s="1">
        <f t="shared" ref="AF11:AI11" si="23">C10</f>
        <v>145.60376111912802</v>
      </c>
      <c r="AG11" s="1">
        <f t="shared" si="23"/>
        <v>173.38573426134678</v>
      </c>
      <c r="AH11" s="1">
        <f t="shared" si="23"/>
        <v>209.19520188609178</v>
      </c>
      <c r="AI11" s="1">
        <f t="shared" si="23"/>
        <v>227.03832201951141</v>
      </c>
    </row>
    <row r="12" spans="1:35" x14ac:dyDescent="0.3">
      <c r="A12" s="1">
        <v>0.9</v>
      </c>
      <c r="B12" s="1">
        <v>26.237254395282516</v>
      </c>
      <c r="C12" s="1">
        <v>28.497739315650563</v>
      </c>
      <c r="D12" s="1">
        <v>33.751805101677149</v>
      </c>
      <c r="E12" s="1">
        <v>41.01665764629422</v>
      </c>
      <c r="F12" s="1">
        <v>44.515146786465991</v>
      </c>
      <c r="H12" s="1">
        <v>0.9</v>
      </c>
      <c r="I12" s="1">
        <v>15.82457531066254</v>
      </c>
      <c r="J12" s="1">
        <v>17.071455490996279</v>
      </c>
      <c r="K12" s="1">
        <v>20.711107812448663</v>
      </c>
      <c r="L12" s="1">
        <v>26.72993360528487</v>
      </c>
      <c r="M12" s="1">
        <v>29.932319363372567</v>
      </c>
      <c r="P12" s="1">
        <f>I7</f>
        <v>171.01156228288139</v>
      </c>
      <c r="Q12" s="1">
        <f t="shared" ref="Q12" si="24">J7</f>
        <v>184.48623211966108</v>
      </c>
      <c r="R12" s="1">
        <f>K7</f>
        <v>223.81889144472382</v>
      </c>
      <c r="S12" s="1">
        <f>L7</f>
        <v>288.86258340705348</v>
      </c>
      <c r="T12" s="1">
        <f>M7</f>
        <v>323.46983072787259</v>
      </c>
      <c r="U12" s="1">
        <f>I8</f>
        <v>177.16459724583285</v>
      </c>
      <c r="V12" s="1">
        <f t="shared" ref="V12:Y12" si="25">J8</f>
        <v>191.12408877252136</v>
      </c>
      <c r="W12" s="1">
        <f t="shared" si="25"/>
        <v>231.87194613906291</v>
      </c>
      <c r="X12" s="1">
        <f t="shared" si="25"/>
        <v>299.25592495346893</v>
      </c>
      <c r="Y12" s="1">
        <f t="shared" si="25"/>
        <v>335.10834891552753</v>
      </c>
      <c r="Z12" s="1">
        <f>I9</f>
        <v>194.85992983848834</v>
      </c>
      <c r="AA12" s="1">
        <f t="shared" ref="AA12:AD12" si="26">J9</f>
        <v>210.21370582849065</v>
      </c>
      <c r="AB12" s="1">
        <f t="shared" si="26"/>
        <v>255.03148969134295</v>
      </c>
      <c r="AC12" s="1">
        <f t="shared" si="26"/>
        <v>329.14583075121959</v>
      </c>
      <c r="AD12" s="1">
        <f t="shared" si="26"/>
        <v>368.57922165658454</v>
      </c>
      <c r="AE12" s="1">
        <f>I10</f>
        <v>124.10154799997684</v>
      </c>
      <c r="AF12" s="1">
        <f t="shared" ref="AF12:AI12" si="27">J10</f>
        <v>133.87999434132314</v>
      </c>
      <c r="AG12" s="1">
        <f t="shared" si="27"/>
        <v>162.42335038131782</v>
      </c>
      <c r="AH12" s="1">
        <f t="shared" si="27"/>
        <v>209.62497085892218</v>
      </c>
      <c r="AI12" s="1">
        <f t="shared" si="27"/>
        <v>234.73913803685471</v>
      </c>
    </row>
    <row r="13" spans="1:35" x14ac:dyDescent="0.3">
      <c r="A13" s="1">
        <v>1</v>
      </c>
      <c r="B13" s="1">
        <v>23.261059813016217</v>
      </c>
      <c r="C13" s="1">
        <v>25.365828284791402</v>
      </c>
      <c r="D13" s="1">
        <v>29.880114379172113</v>
      </c>
      <c r="E13" s="1">
        <v>33.566229047903121</v>
      </c>
      <c r="F13" s="1">
        <v>36.665820928218189</v>
      </c>
      <c r="H13" s="1">
        <v>1</v>
      </c>
      <c r="I13" s="1">
        <v>13.957042655567049</v>
      </c>
      <c r="J13" s="1">
        <v>15.056772633885847</v>
      </c>
      <c r="K13" s="1">
        <v>18.266892444666269</v>
      </c>
      <c r="L13" s="1">
        <v>23.575408261229121</v>
      </c>
      <c r="M13" s="1">
        <v>26.399865395007271</v>
      </c>
      <c r="P13" s="1">
        <f>B22</f>
        <v>161.65820478969343</v>
      </c>
      <c r="Q13" s="1">
        <f t="shared" ref="Q13" si="28">C22</f>
        <v>177.62905110339713</v>
      </c>
      <c r="R13" s="1">
        <f>D22</f>
        <v>209.96069206133572</v>
      </c>
      <c r="S13" s="1">
        <f>E22</f>
        <v>268.21370080180156</v>
      </c>
      <c r="T13" s="1">
        <f>F22</f>
        <v>291.2286367081245</v>
      </c>
      <c r="U13" s="1">
        <f>B23</f>
        <v>128.63667218302012</v>
      </c>
      <c r="V13" s="1">
        <f t="shared" ref="V13:Y13" si="29">C23</f>
        <v>141.34519213976458</v>
      </c>
      <c r="W13" s="1">
        <f t="shared" si="29"/>
        <v>167.07252657636849</v>
      </c>
      <c r="X13" s="1">
        <f t="shared" si="29"/>
        <v>213.42633335512389</v>
      </c>
      <c r="Y13" s="1">
        <f t="shared" si="29"/>
        <v>231.74006366869739</v>
      </c>
      <c r="Z13" s="1">
        <f>B24</f>
        <v>64.571378617651746</v>
      </c>
      <c r="AA13" s="1">
        <f t="shared" ref="AA13:AD13" si="30">C24</f>
        <v>70.950637656857879</v>
      </c>
      <c r="AB13" s="1">
        <f t="shared" si="30"/>
        <v>83.864913380388188</v>
      </c>
      <c r="AC13" s="1">
        <f t="shared" si="30"/>
        <v>107.13299982172552</v>
      </c>
      <c r="AD13" s="1">
        <f t="shared" si="30"/>
        <v>116.32589010651797</v>
      </c>
      <c r="AE13" s="1">
        <f>B25</f>
        <v>-0.14997080814084157</v>
      </c>
      <c r="AF13" s="1">
        <f t="shared" ref="AF13:AI13" si="31">C25</f>
        <v>-0.16478701082894681</v>
      </c>
      <c r="AG13" s="1">
        <f t="shared" si="31"/>
        <v>-0.19478117245711504</v>
      </c>
      <c r="AH13" s="1">
        <f t="shared" si="31"/>
        <v>-2.4882266579677199E-2</v>
      </c>
      <c r="AI13" s="1">
        <f t="shared" si="31"/>
        <v>-2.7017369181905899E-2</v>
      </c>
    </row>
    <row r="14" spans="1:35" x14ac:dyDescent="0.3">
      <c r="P14" s="1">
        <f>I22</f>
        <v>128.14003938651638</v>
      </c>
      <c r="Q14" s="1">
        <f t="shared" ref="Q14" si="32">J22</f>
        <v>142.08089544077541</v>
      </c>
      <c r="R14" s="1">
        <f>K22</f>
        <v>166.42750292421351</v>
      </c>
      <c r="S14" s="1">
        <f>L22</f>
        <v>208.47283251257051</v>
      </c>
      <c r="T14" s="1">
        <f>M22</f>
        <v>229.56397505001561</v>
      </c>
      <c r="U14" s="1">
        <f>I23</f>
        <v>117.72396036070769</v>
      </c>
      <c r="V14" s="1">
        <f t="shared" ref="V14:Y14" si="33">J23</f>
        <v>130.53161043934981</v>
      </c>
      <c r="W14" s="1">
        <f t="shared" si="33"/>
        <v>152.89916290788426</v>
      </c>
      <c r="X14" s="1">
        <f t="shared" si="33"/>
        <v>191.52676703154484</v>
      </c>
      <c r="Y14" s="1">
        <f t="shared" si="33"/>
        <v>210.90348050789089</v>
      </c>
      <c r="Z14" s="1">
        <f>I24</f>
        <v>102.81108838755659</v>
      </c>
      <c r="AA14" s="1">
        <f t="shared" ref="AA14:AD14" si="34">J24</f>
        <v>113.99630879840224</v>
      </c>
      <c r="AB14" s="1">
        <f t="shared" si="34"/>
        <v>133.53041559203797</v>
      </c>
      <c r="AC14" s="1">
        <f t="shared" si="34"/>
        <v>167.26480585200679</v>
      </c>
      <c r="AD14" s="1">
        <f t="shared" si="34"/>
        <v>184.18694299191463</v>
      </c>
      <c r="AE14" s="1">
        <f>I25</f>
        <v>29.058740476811685</v>
      </c>
      <c r="AF14" s="1">
        <f t="shared" ref="AF14:AI14" si="35">J25</f>
        <v>32.220154505126153</v>
      </c>
      <c r="AG14" s="1">
        <f t="shared" si="35"/>
        <v>37.741315195720375</v>
      </c>
      <c r="AH14" s="1">
        <f t="shared" si="35"/>
        <v>67.276073625790303</v>
      </c>
      <c r="AI14" s="1">
        <f t="shared" si="35"/>
        <v>72.058981765114197</v>
      </c>
    </row>
    <row r="15" spans="1:35" x14ac:dyDescent="0.3">
      <c r="P15" s="1">
        <f>B37</f>
        <v>158.69189367659752</v>
      </c>
      <c r="Q15" s="1">
        <f t="shared" ref="Q15" si="36">C37</f>
        <v>177.5435243874104</v>
      </c>
      <c r="R15" s="1">
        <f>D37</f>
        <v>206.10806524919792</v>
      </c>
      <c r="S15" s="1">
        <f>E37</f>
        <v>269.63984916701691</v>
      </c>
      <c r="T15" s="1">
        <f>F37</f>
        <v>292.23247764864129</v>
      </c>
      <c r="U15" s="1">
        <f>B38</f>
        <v>165.67322871874907</v>
      </c>
      <c r="V15" s="1">
        <f t="shared" ref="V15:Y15" si="37">C38</f>
        <v>185.3541995239672</v>
      </c>
      <c r="W15" s="1">
        <f t="shared" si="37"/>
        <v>215.17538069334205</v>
      </c>
      <c r="X15" s="1">
        <f t="shared" si="37"/>
        <v>281.50211940740138</v>
      </c>
      <c r="Y15" s="1">
        <f t="shared" si="37"/>
        <v>305.08866575879745</v>
      </c>
      <c r="Z15" s="1">
        <f>B39</f>
        <v>192.45634235123973</v>
      </c>
      <c r="AA15" s="1">
        <f t="shared" ref="AA15:AD15" si="38">C39</f>
        <v>215.31898397648357</v>
      </c>
      <c r="AB15" s="1">
        <f t="shared" si="38"/>
        <v>249.96112559970672</v>
      </c>
      <c r="AC15" s="1">
        <f t="shared" si="38"/>
        <v>327.01039681699194</v>
      </c>
      <c r="AD15" s="1">
        <f t="shared" si="38"/>
        <v>354.40999827700711</v>
      </c>
      <c r="AE15" s="1">
        <f>B40</f>
        <v>72.796822000170053</v>
      </c>
      <c r="AF15" s="1">
        <f t="shared" ref="AF15:AI15" si="39">C40</f>
        <v>81.44464120172745</v>
      </c>
      <c r="AG15" s="1">
        <f t="shared" si="39"/>
        <v>94.548069161758065</v>
      </c>
      <c r="AH15" s="1">
        <f t="shared" si="39"/>
        <v>123.69204027501459</v>
      </c>
      <c r="AI15" s="1">
        <f t="shared" si="39"/>
        <v>134.05596949653176</v>
      </c>
    </row>
    <row r="16" spans="1:35" x14ac:dyDescent="0.3">
      <c r="A16" s="18" t="s">
        <v>2</v>
      </c>
      <c r="B16" s="18"/>
      <c r="C16" s="18"/>
      <c r="D16" s="18"/>
      <c r="E16" s="18"/>
      <c r="H16" s="18" t="s">
        <v>8</v>
      </c>
      <c r="I16" s="18"/>
      <c r="J16" s="18"/>
      <c r="K16" s="18"/>
      <c r="L16" s="18"/>
    </row>
    <row r="17" spans="1:30" x14ac:dyDescent="0.3">
      <c r="B17" s="1" t="s">
        <v>1</v>
      </c>
      <c r="C17" s="1" t="s">
        <v>9</v>
      </c>
      <c r="D17" s="1" t="s">
        <v>10</v>
      </c>
      <c r="E17" s="1" t="s">
        <v>6</v>
      </c>
      <c r="F17" s="1" t="s">
        <v>5</v>
      </c>
      <c r="I17" s="1" t="s">
        <v>1</v>
      </c>
      <c r="J17" s="1" t="s">
        <v>9</v>
      </c>
      <c r="K17" s="1" t="s">
        <v>10</v>
      </c>
      <c r="L17" s="1" t="s">
        <v>6</v>
      </c>
      <c r="M17" s="1" t="s">
        <v>5</v>
      </c>
    </row>
    <row r="18" spans="1:30" x14ac:dyDescent="0.3">
      <c r="A18" s="1">
        <v>0</v>
      </c>
      <c r="B18" s="1">
        <v>-0.114379416994071</v>
      </c>
      <c r="C18" s="1">
        <v>-0.12567940694904917</v>
      </c>
      <c r="D18" s="1">
        <v>-0.14855529034786327</v>
      </c>
      <c r="E18" s="1">
        <v>-4.0546545599999997E-2</v>
      </c>
      <c r="F18" s="1">
        <v>-2.6055496669583001E-2</v>
      </c>
      <c r="H18" s="1">
        <v>0</v>
      </c>
      <c r="I18" s="1">
        <v>1.1009065483909237</v>
      </c>
      <c r="J18" s="1">
        <v>1.2206784775536361</v>
      </c>
      <c r="K18" s="1">
        <v>1.4298507217479115</v>
      </c>
      <c r="L18" s="1">
        <v>4.4263468399999999</v>
      </c>
      <c r="M18" s="1">
        <v>5.5468321400000002</v>
      </c>
      <c r="P18" s="1" t="s">
        <v>51</v>
      </c>
      <c r="Q18" s="1" t="s">
        <v>52</v>
      </c>
      <c r="R18" s="1" t="s">
        <v>53</v>
      </c>
      <c r="S18" s="1" t="s">
        <v>54</v>
      </c>
      <c r="T18" s="1" t="s">
        <v>55</v>
      </c>
      <c r="U18" s="1" t="s">
        <v>56</v>
      </c>
      <c r="V18" s="1" t="s">
        <v>57</v>
      </c>
      <c r="W18" s="1" t="s">
        <v>58</v>
      </c>
      <c r="X18" s="1" t="s">
        <v>59</v>
      </c>
      <c r="Y18" s="1" t="s">
        <v>60</v>
      </c>
      <c r="Z18" s="1" t="s">
        <v>61</v>
      </c>
      <c r="AA18" s="1" t="s">
        <v>62</v>
      </c>
      <c r="AB18" s="1" t="s">
        <v>63</v>
      </c>
      <c r="AC18" s="1" t="s">
        <v>64</v>
      </c>
      <c r="AD18" s="1" t="s">
        <v>65</v>
      </c>
    </row>
    <row r="19" spans="1:30" x14ac:dyDescent="0.3">
      <c r="A19" s="1">
        <v>0.1</v>
      </c>
      <c r="B19" s="1">
        <v>-0.13446881501727559</v>
      </c>
      <c r="C19" s="1">
        <v>-0.14775351517475055</v>
      </c>
      <c r="D19" s="1">
        <v>-0.17464727817820561</v>
      </c>
      <c r="E19" s="1">
        <v>-1.2310267867403499E-2</v>
      </c>
      <c r="F19" s="1">
        <v>-1.4224671879898799E-2</v>
      </c>
      <c r="H19" s="1">
        <v>0.1</v>
      </c>
      <c r="I19" s="1">
        <v>11.185102441852763</v>
      </c>
      <c r="J19" s="1">
        <v>12.401973482633933</v>
      </c>
      <c r="K19" s="1">
        <v>14.527142946585958</v>
      </c>
      <c r="L19" s="1">
        <v>37.1972004937723</v>
      </c>
      <c r="M19" s="1">
        <v>42.038206560466698</v>
      </c>
      <c r="P19" s="1">
        <f>B11</f>
        <v>74.567774755867759</v>
      </c>
      <c r="Q19" s="1">
        <f t="shared" ref="Q19" si="40">C11</f>
        <v>80.986729743783968</v>
      </c>
      <c r="R19" s="1">
        <f>D11</f>
        <v>95.847296411156293</v>
      </c>
      <c r="S19" s="1">
        <f>E11</f>
        <v>101.70404686366487</v>
      </c>
      <c r="T19" s="1">
        <f>F11</f>
        <v>110.37880550492137</v>
      </c>
      <c r="U19" s="1">
        <f>B12</f>
        <v>26.237254395282516</v>
      </c>
      <c r="V19" s="1">
        <f t="shared" ref="V19:Y19" si="41">C12</f>
        <v>28.497739315650563</v>
      </c>
      <c r="W19" s="1">
        <f t="shared" si="41"/>
        <v>33.751805101677149</v>
      </c>
      <c r="X19" s="1">
        <f t="shared" si="41"/>
        <v>41.01665764629422</v>
      </c>
      <c r="Y19" s="1">
        <f t="shared" si="41"/>
        <v>44.515146786465991</v>
      </c>
      <c r="Z19" s="1">
        <f>B13</f>
        <v>23.261059813016217</v>
      </c>
      <c r="AA19" s="1">
        <f t="shared" ref="AA19:AD19" si="42">C13</f>
        <v>25.365828284791402</v>
      </c>
      <c r="AB19" s="1">
        <f t="shared" si="42"/>
        <v>29.880114379172113</v>
      </c>
      <c r="AC19" s="1">
        <f t="shared" si="42"/>
        <v>33.566229047903121</v>
      </c>
      <c r="AD19" s="1">
        <f t="shared" si="42"/>
        <v>36.665820928218189</v>
      </c>
    </row>
    <row r="20" spans="1:30" x14ac:dyDescent="0.3">
      <c r="A20" s="1">
        <v>0.2</v>
      </c>
      <c r="B20" s="1">
        <v>0.25599192917645985</v>
      </c>
      <c r="C20" s="1">
        <v>0.2812823730716183</v>
      </c>
      <c r="D20" s="1">
        <v>0.33248075890691003</v>
      </c>
      <c r="E20" s="1">
        <v>0.42472661866518802</v>
      </c>
      <c r="F20" s="1">
        <v>0.46117164692834861</v>
      </c>
      <c r="H20" s="1">
        <v>0.2</v>
      </c>
      <c r="I20" s="1">
        <v>40.429150147425162</v>
      </c>
      <c r="J20" s="1">
        <v>44.827595514694075</v>
      </c>
      <c r="K20" s="1">
        <v>52.509134042704858</v>
      </c>
      <c r="L20" s="1">
        <v>65.774753056589205</v>
      </c>
      <c r="M20" s="1">
        <v>72.429167808679878</v>
      </c>
      <c r="P20" s="1">
        <f>I11</f>
        <v>48.64607755585012</v>
      </c>
      <c r="Q20" s="1">
        <f t="shared" ref="Q20" si="43">J11</f>
        <v>52.479092266488053</v>
      </c>
      <c r="R20" s="1">
        <f>K11</f>
        <v>63.66769010433358</v>
      </c>
      <c r="S20" s="1">
        <f>L11</f>
        <v>82.170067613079652</v>
      </c>
      <c r="T20" s="1">
        <f>M11</f>
        <v>92.014471200120482</v>
      </c>
      <c r="U20" s="1">
        <f>I12</f>
        <v>15.82457531066254</v>
      </c>
      <c r="V20" s="1">
        <f t="shared" ref="V20:Y20" si="44">J12</f>
        <v>17.071455490996279</v>
      </c>
      <c r="W20" s="1">
        <f t="shared" si="44"/>
        <v>20.711107812448663</v>
      </c>
      <c r="X20" s="1">
        <f t="shared" si="44"/>
        <v>26.72993360528487</v>
      </c>
      <c r="Y20" s="1">
        <f t="shared" si="44"/>
        <v>29.932319363372567</v>
      </c>
      <c r="Z20" s="1">
        <f>I13</f>
        <v>13.957042655567049</v>
      </c>
      <c r="AA20" s="1">
        <f t="shared" ref="AA20:AD20" si="45">J13</f>
        <v>15.056772633885847</v>
      </c>
      <c r="AB20" s="1">
        <f t="shared" si="45"/>
        <v>18.266892444666269</v>
      </c>
      <c r="AC20" s="1">
        <f t="shared" si="45"/>
        <v>23.575408261229121</v>
      </c>
      <c r="AD20" s="1">
        <f t="shared" si="45"/>
        <v>26.399865395007271</v>
      </c>
    </row>
    <row r="21" spans="1:30" x14ac:dyDescent="0.3">
      <c r="A21" s="1">
        <v>0.3</v>
      </c>
      <c r="B21" s="1">
        <v>44.141976681320152</v>
      </c>
      <c r="C21" s="1">
        <v>48.502935201660001</v>
      </c>
      <c r="D21" s="1">
        <v>57.331330537923996</v>
      </c>
      <c r="E21" s="1">
        <v>73.237748382806103</v>
      </c>
      <c r="F21" s="1">
        <v>79.522148023521112</v>
      </c>
      <c r="H21" s="1">
        <v>0.3</v>
      </c>
      <c r="I21" s="1">
        <v>79.343991269142265</v>
      </c>
      <c r="J21" s="1">
        <v>87.976134402148745</v>
      </c>
      <c r="K21" s="1">
        <v>103.05149274328578</v>
      </c>
      <c r="L21" s="1">
        <v>129.08585545878407</v>
      </c>
      <c r="M21" s="1">
        <v>142.14543806355866</v>
      </c>
      <c r="P21" s="1">
        <f>B26</f>
        <v>-0.18322337068340247</v>
      </c>
      <c r="Q21" s="1">
        <f t="shared" ref="Q21" si="46">C26</f>
        <v>-0.2013247240794161</v>
      </c>
      <c r="R21" s="1">
        <f>D26</f>
        <v>-0.23796939821609647</v>
      </c>
      <c r="S21" s="1">
        <f>E26</f>
        <v>-7.0399334440406205E-2</v>
      </c>
      <c r="T21" s="1">
        <f>F26</f>
        <v>-8.3007846726129597E-2</v>
      </c>
      <c r="U21" s="1">
        <f>B27</f>
        <v>-0.17004836405159793</v>
      </c>
      <c r="V21" s="1">
        <f t="shared" ref="V21:Y21" si="47">C27</f>
        <v>-0.18684810701359547</v>
      </c>
      <c r="W21" s="1">
        <f t="shared" si="47"/>
        <v>-0.22085777982391494</v>
      </c>
      <c r="X21" s="1">
        <f t="shared" si="47"/>
        <v>-0.28213415518813778</v>
      </c>
      <c r="Y21" s="1">
        <f t="shared" si="47"/>
        <v>-0.30634358028174186</v>
      </c>
      <c r="Z21" s="1">
        <f>B28</f>
        <v>-0.15320673832590051</v>
      </c>
      <c r="AA21" s="1">
        <f t="shared" ref="AA21:AD21" si="48">C28</f>
        <v>-0.16834263121305681</v>
      </c>
      <c r="AB21" s="1">
        <f t="shared" si="48"/>
        <v>-0.19898397887823679</v>
      </c>
      <c r="AC21" s="1">
        <f t="shared" si="48"/>
        <v>-0.25419152914398091</v>
      </c>
      <c r="AD21" s="1">
        <f t="shared" si="48"/>
        <v>-0.27600324768665885</v>
      </c>
    </row>
    <row r="22" spans="1:30" x14ac:dyDescent="0.3">
      <c r="A22" s="1">
        <v>0.4</v>
      </c>
      <c r="B22" s="1">
        <v>161.65820478969343</v>
      </c>
      <c r="C22" s="1">
        <v>177.62905110339713</v>
      </c>
      <c r="D22" s="1">
        <v>209.96069206133572</v>
      </c>
      <c r="E22" s="1">
        <v>268.21370080180156</v>
      </c>
      <c r="F22" s="1">
        <v>291.2286367081245</v>
      </c>
      <c r="H22" s="1">
        <v>0.4</v>
      </c>
      <c r="I22" s="1">
        <v>128.14003938651638</v>
      </c>
      <c r="J22" s="1">
        <v>142.08089544077541</v>
      </c>
      <c r="K22" s="1">
        <v>166.42750292421351</v>
      </c>
      <c r="L22" s="1">
        <v>208.47283251257051</v>
      </c>
      <c r="M22" s="1">
        <v>229.56397505001561</v>
      </c>
      <c r="P22" s="1">
        <f>I26</f>
        <v>2.5303191199462831</v>
      </c>
      <c r="Q22" s="1">
        <f t="shared" ref="Q22" si="49">J26</f>
        <v>2.8056024333539602</v>
      </c>
      <c r="R22" s="1">
        <f>K26</f>
        <v>3.2863630661437542</v>
      </c>
      <c r="S22" s="1">
        <f>L26</f>
        <v>8.1166117680421408</v>
      </c>
      <c r="T22" s="1">
        <f>M26</f>
        <v>11.533088315727801</v>
      </c>
      <c r="U22" s="1">
        <f>I27</f>
        <v>-1.3204229958619192E-2</v>
      </c>
      <c r="V22" s="1">
        <f t="shared" ref="V22:Y22" si="50">J27</f>
        <v>-1.4640769778973068E-2</v>
      </c>
      <c r="W22" s="1">
        <f t="shared" si="50"/>
        <v>-1.7149573471110714E-2</v>
      </c>
      <c r="X22" s="1">
        <f t="shared" si="50"/>
        <v>-2.1482147452112781E-2</v>
      </c>
      <c r="Y22" s="1">
        <f t="shared" si="50"/>
        <v>-2.3655490752830889E-2</v>
      </c>
      <c r="Z22" s="1">
        <f>I28</f>
        <v>-6.1011516825481962E-2</v>
      </c>
      <c r="AA22" s="1">
        <f t="shared" ref="AA22:AD22" si="51">J28</f>
        <v>-6.7649198363494242E-2</v>
      </c>
      <c r="AB22" s="1">
        <f t="shared" si="51"/>
        <v>-7.9241386560335816E-2</v>
      </c>
      <c r="AC22" s="1">
        <f t="shared" si="51"/>
        <v>-9.9260494919396508E-2</v>
      </c>
      <c r="AD22" s="1">
        <f t="shared" si="51"/>
        <v>-0.10930265351363973</v>
      </c>
    </row>
    <row r="23" spans="1:30" x14ac:dyDescent="0.3">
      <c r="A23" s="1">
        <v>0.5</v>
      </c>
      <c r="B23" s="1">
        <v>128.63667218302012</v>
      </c>
      <c r="C23" s="1">
        <v>141.34519213976458</v>
      </c>
      <c r="D23" s="1">
        <v>167.07252657636849</v>
      </c>
      <c r="E23" s="1">
        <v>213.42633335512389</v>
      </c>
      <c r="F23" s="1">
        <v>231.74006366869739</v>
      </c>
      <c r="H23" s="1">
        <v>0.5</v>
      </c>
      <c r="I23" s="1">
        <v>117.72396036070769</v>
      </c>
      <c r="J23" s="1">
        <v>130.53161043934981</v>
      </c>
      <c r="K23" s="1">
        <v>152.89916290788426</v>
      </c>
      <c r="L23" s="1">
        <v>191.52676703154484</v>
      </c>
      <c r="M23" s="1">
        <v>210.90348050789089</v>
      </c>
      <c r="P23" s="1">
        <f>B41</f>
        <v>6.5090211705491097</v>
      </c>
      <c r="Q23" s="1">
        <f t="shared" ref="Q23" si="52">C41</f>
        <v>7.2822532528766413</v>
      </c>
      <c r="R23" s="1">
        <f>D41</f>
        <v>8.4538770635754812</v>
      </c>
      <c r="S23" s="1">
        <f>E41</f>
        <v>14.059742536241499</v>
      </c>
      <c r="T23" s="1">
        <f>F41</f>
        <v>17.986418081401599</v>
      </c>
      <c r="U23" s="1">
        <f>B42</f>
        <v>0.13703778915504997</v>
      </c>
      <c r="V23" s="1">
        <f t="shared" ref="V23:Y23" si="53">C42</f>
        <v>0.1533170440982293</v>
      </c>
      <c r="W23" s="1">
        <f t="shared" si="53"/>
        <v>0.17798384614613827</v>
      </c>
      <c r="X23" s="1">
        <f t="shared" si="53"/>
        <v>0.2328464796900859</v>
      </c>
      <c r="Y23" s="1">
        <f t="shared" si="53"/>
        <v>0.25235625921690114</v>
      </c>
      <c r="Z23" s="1">
        <f>B43</f>
        <v>6.7794626219559999E-4</v>
      </c>
      <c r="AA23" s="1">
        <f t="shared" ref="AA23:AD23" si="54">C43</f>
        <v>7.5848215020215995E-4</v>
      </c>
      <c r="AB23" s="1">
        <f t="shared" si="54"/>
        <v>8.8051247739736791E-4</v>
      </c>
      <c r="AC23" s="1">
        <f t="shared" si="54"/>
        <v>1.1519260602832065E-3</v>
      </c>
      <c r="AD23" s="1">
        <f t="shared" si="54"/>
        <v>1.2484438324102769E-3</v>
      </c>
    </row>
    <row r="24" spans="1:30" ht="17.25" thickBot="1" x14ac:dyDescent="0.35">
      <c r="A24" s="1">
        <v>0.6</v>
      </c>
      <c r="B24" s="1">
        <v>64.571378617651746</v>
      </c>
      <c r="C24" s="1">
        <v>70.950637656857879</v>
      </c>
      <c r="D24" s="1">
        <v>83.864913380388188</v>
      </c>
      <c r="E24" s="1">
        <v>107.13299982172552</v>
      </c>
      <c r="F24" s="1">
        <v>116.32589010651797</v>
      </c>
      <c r="H24" s="1">
        <v>0.6</v>
      </c>
      <c r="I24" s="1">
        <v>102.81108838755659</v>
      </c>
      <c r="J24" s="1">
        <v>113.99630879840224</v>
      </c>
      <c r="K24" s="1">
        <v>133.53041559203797</v>
      </c>
      <c r="L24" s="1">
        <v>167.26480585200679</v>
      </c>
      <c r="M24" s="1">
        <v>184.18694299191463</v>
      </c>
    </row>
    <row r="25" spans="1:30" x14ac:dyDescent="0.3">
      <c r="A25" s="1">
        <v>0.7</v>
      </c>
      <c r="B25" s="1">
        <v>-0.14997080814084157</v>
      </c>
      <c r="C25" s="1">
        <v>-0.16478701082894681</v>
      </c>
      <c r="D25" s="1">
        <v>-0.19478117245711504</v>
      </c>
      <c r="E25" s="1">
        <v>-2.4882266579677199E-2</v>
      </c>
      <c r="F25" s="1">
        <v>-2.7017369181905899E-2</v>
      </c>
      <c r="H25" s="1">
        <v>0.7</v>
      </c>
      <c r="I25" s="1">
        <v>29.058740476811685</v>
      </c>
      <c r="J25" s="1">
        <v>32.220154505126153</v>
      </c>
      <c r="K25" s="1">
        <v>37.741315195720375</v>
      </c>
      <c r="L25" s="1">
        <v>67.276073625790303</v>
      </c>
      <c r="M25" s="1">
        <v>72.058981765114197</v>
      </c>
      <c r="P25" s="19" t="s">
        <v>89</v>
      </c>
      <c r="Q25" s="20"/>
      <c r="R25" s="20"/>
      <c r="S25" s="20"/>
      <c r="T25" s="21"/>
    </row>
    <row r="26" spans="1:30" x14ac:dyDescent="0.3">
      <c r="A26" s="1">
        <v>0.8</v>
      </c>
      <c r="B26" s="1">
        <v>-0.18322337068340247</v>
      </c>
      <c r="C26" s="1">
        <v>-0.2013247240794161</v>
      </c>
      <c r="D26" s="1">
        <v>-0.23796939821609647</v>
      </c>
      <c r="E26" s="1">
        <v>-7.0399334440406205E-2</v>
      </c>
      <c r="F26" s="1">
        <v>-8.3007846726129597E-2</v>
      </c>
      <c r="H26" s="1">
        <v>0.8</v>
      </c>
      <c r="I26" s="1">
        <v>2.5303191199462831</v>
      </c>
      <c r="J26" s="1">
        <v>2.8056024333539602</v>
      </c>
      <c r="K26" s="1">
        <v>3.2863630661437542</v>
      </c>
      <c r="L26" s="1">
        <v>8.1166117680421408</v>
      </c>
      <c r="M26" s="1">
        <v>11.533088315727801</v>
      </c>
      <c r="P26" s="2"/>
      <c r="Q26" s="3" t="s">
        <v>76</v>
      </c>
      <c r="R26" s="3" t="s">
        <v>77</v>
      </c>
      <c r="S26" s="3" t="s">
        <v>78</v>
      </c>
      <c r="T26" s="4" t="s">
        <v>79</v>
      </c>
    </row>
    <row r="27" spans="1:30" x14ac:dyDescent="0.3">
      <c r="A27" s="1">
        <v>0.9</v>
      </c>
      <c r="B27" s="1">
        <v>-0.17004836405159793</v>
      </c>
      <c r="C27" s="1">
        <v>-0.18684810701359547</v>
      </c>
      <c r="D27" s="1">
        <v>-0.22085777982391494</v>
      </c>
      <c r="E27" s="1">
        <v>-0.28213415518813778</v>
      </c>
      <c r="F27" s="1">
        <v>-0.30634358028174186</v>
      </c>
      <c r="H27" s="1">
        <v>0.9</v>
      </c>
      <c r="I27" s="1">
        <v>-1.3204229958619192E-2</v>
      </c>
      <c r="J27" s="1">
        <v>-1.4640769778973068E-2</v>
      </c>
      <c r="K27" s="1">
        <v>-1.7149573471110714E-2</v>
      </c>
      <c r="L27" s="1">
        <v>-2.1482147452112781E-2</v>
      </c>
      <c r="M27" s="1">
        <v>-2.3655490752830889E-2</v>
      </c>
      <c r="P27" s="2">
        <v>0</v>
      </c>
      <c r="Q27" s="8">
        <v>0.54900000000000004</v>
      </c>
      <c r="R27" s="8">
        <v>0.23</v>
      </c>
      <c r="S27" s="8">
        <v>2.7E-2</v>
      </c>
      <c r="T27" s="9">
        <v>0</v>
      </c>
    </row>
    <row r="28" spans="1:30" x14ac:dyDescent="0.3">
      <c r="A28" s="1">
        <v>1</v>
      </c>
      <c r="B28" s="1">
        <v>-0.15320673832590051</v>
      </c>
      <c r="C28" s="1">
        <v>-0.16834263121305681</v>
      </c>
      <c r="D28" s="1">
        <v>-0.19898397887823679</v>
      </c>
      <c r="E28" s="1">
        <v>-0.25419152914398091</v>
      </c>
      <c r="F28" s="1">
        <v>-0.27600324768665885</v>
      </c>
      <c r="H28" s="1">
        <v>1</v>
      </c>
      <c r="I28" s="1">
        <v>-6.1011516825481962E-2</v>
      </c>
      <c r="J28" s="1">
        <v>-6.7649198363494242E-2</v>
      </c>
      <c r="K28" s="1">
        <v>-7.9241386560335816E-2</v>
      </c>
      <c r="L28" s="1">
        <v>-9.9260494919396508E-2</v>
      </c>
      <c r="M28" s="1">
        <v>-0.10930265351363973</v>
      </c>
      <c r="P28" s="2">
        <v>1</v>
      </c>
      <c r="Q28" s="8">
        <v>0.54900000000000004</v>
      </c>
      <c r="R28" s="8">
        <v>0.46</v>
      </c>
      <c r="S28" s="8">
        <v>1.4999999999999999E-2</v>
      </c>
      <c r="T28" s="9">
        <v>4.0000000000000001E-3</v>
      </c>
    </row>
    <row r="29" spans="1:30" x14ac:dyDescent="0.3">
      <c r="P29" s="2">
        <v>2</v>
      </c>
      <c r="Q29" s="5">
        <v>0.317</v>
      </c>
      <c r="R29" s="5">
        <v>9.1999999999999998E-2</v>
      </c>
      <c r="S29" s="5">
        <v>8.9999999999999993E-3</v>
      </c>
      <c r="T29" s="6">
        <v>0</v>
      </c>
    </row>
    <row r="30" spans="1:30" x14ac:dyDescent="0.3">
      <c r="P30" s="2">
        <v>3</v>
      </c>
      <c r="Q30" s="5">
        <v>0.317</v>
      </c>
      <c r="R30" s="5">
        <v>9.1999999999999998E-2</v>
      </c>
      <c r="S30" s="5">
        <v>8.9999999999999993E-3</v>
      </c>
      <c r="T30" s="6">
        <v>0</v>
      </c>
    </row>
    <row r="31" spans="1:30" x14ac:dyDescent="0.3">
      <c r="A31" s="18" t="s">
        <v>7</v>
      </c>
      <c r="B31" s="18"/>
      <c r="C31" s="18"/>
      <c r="D31" s="18"/>
      <c r="E31" s="18"/>
      <c r="H31" s="18" t="s">
        <v>3</v>
      </c>
      <c r="I31" s="18"/>
      <c r="J31" s="18"/>
      <c r="K31" s="18"/>
      <c r="L31" s="18"/>
      <c r="N31" s="14"/>
      <c r="O31" s="14"/>
      <c r="P31" s="7">
        <v>4</v>
      </c>
      <c r="Q31" s="5">
        <v>0.317</v>
      </c>
      <c r="R31" s="5">
        <v>9.1999999999999998E-2</v>
      </c>
      <c r="S31" s="5">
        <v>8.9999999999999993E-3</v>
      </c>
      <c r="T31" s="6">
        <v>0</v>
      </c>
    </row>
    <row r="32" spans="1:30" x14ac:dyDescent="0.3">
      <c r="B32" s="1" t="s">
        <v>1</v>
      </c>
      <c r="C32" s="1" t="s">
        <v>9</v>
      </c>
      <c r="D32" s="1" t="s">
        <v>10</v>
      </c>
      <c r="E32" s="1" t="s">
        <v>6</v>
      </c>
      <c r="F32" s="1" t="s">
        <v>5</v>
      </c>
      <c r="I32" s="1" t="s">
        <v>1</v>
      </c>
      <c r="J32" s="1" t="s">
        <v>9</v>
      </c>
      <c r="K32" s="1" t="s">
        <v>10</v>
      </c>
      <c r="L32" s="1" t="s">
        <v>6</v>
      </c>
      <c r="M32" s="1" t="s">
        <v>5</v>
      </c>
      <c r="P32" s="7">
        <v>5</v>
      </c>
      <c r="Q32" s="5">
        <v>0.317</v>
      </c>
      <c r="R32" s="5">
        <v>9.1999999999999998E-2</v>
      </c>
      <c r="S32" s="5">
        <v>8.9999999999999993E-3</v>
      </c>
      <c r="T32" s="6">
        <v>0</v>
      </c>
    </row>
    <row r="33" spans="1:27" x14ac:dyDescent="0.3">
      <c r="A33" s="1">
        <v>0</v>
      </c>
      <c r="B33" s="1">
        <v>2.8666457879713798</v>
      </c>
      <c r="C33" s="1">
        <v>3.2071858528827932</v>
      </c>
      <c r="D33" s="1">
        <v>3.7231820947176413</v>
      </c>
      <c r="E33" s="1">
        <v>9.9896849840000002</v>
      </c>
      <c r="F33" s="1">
        <v>10.135168739999999</v>
      </c>
      <c r="H33" s="1">
        <v>0</v>
      </c>
      <c r="I33" s="1">
        <f>0.2*(B3+I3+I18+B18+B33)</f>
        <v>9.3113680096974978</v>
      </c>
      <c r="J33" s="1">
        <f>0.2*(C3+J3+J18+C18+C33)</f>
        <v>9.7795666917748321</v>
      </c>
      <c r="K33" s="1">
        <f>0.2*(D3+K3+K18+D18+D33)</f>
        <v>11.501833061680443</v>
      </c>
      <c r="L33" s="1">
        <f t="shared" ref="J33:M43" si="55">0.2*(E3+L3+L18+E18+E33)</f>
        <v>19.812899516479998</v>
      </c>
      <c r="M33" s="1">
        <f t="shared" si="55"/>
        <v>22.247412129626085</v>
      </c>
      <c r="P33" s="7">
        <v>6</v>
      </c>
      <c r="Q33" s="5">
        <v>0.317</v>
      </c>
      <c r="R33" s="5">
        <v>9.1999999999999998E-2</v>
      </c>
      <c r="S33" s="5">
        <v>8.9999999999999993E-3</v>
      </c>
      <c r="T33" s="6">
        <v>0</v>
      </c>
    </row>
    <row r="34" spans="1:27" x14ac:dyDescent="0.3">
      <c r="A34" s="1">
        <v>0.1</v>
      </c>
      <c r="B34" s="1">
        <v>28.097224919649179</v>
      </c>
      <c r="C34" s="1">
        <v>31.435004159106246</v>
      </c>
      <c r="D34" s="1">
        <v>36.492504644643098</v>
      </c>
      <c r="E34" s="1">
        <v>57.741137331094897</v>
      </c>
      <c r="F34" s="1">
        <v>71.741279677798104</v>
      </c>
      <c r="H34" s="1">
        <v>0.1</v>
      </c>
      <c r="I34" s="1">
        <f t="shared" ref="I34:I43" si="56">0.2*(B4+I4+I19+B19+B34)</f>
        <v>27.059516818944385</v>
      </c>
      <c r="J34" s="1">
        <f t="shared" si="55"/>
        <v>28.914647019903342</v>
      </c>
      <c r="K34" s="1">
        <f t="shared" si="55"/>
        <v>34.0301228517041</v>
      </c>
      <c r="L34" s="1">
        <f t="shared" si="55"/>
        <v>55.709696178399952</v>
      </c>
      <c r="M34" s="1">
        <f t="shared" si="55"/>
        <v>60.871110767276981</v>
      </c>
      <c r="P34" s="7">
        <v>7</v>
      </c>
      <c r="Q34" s="8">
        <v>0.54900000000000004</v>
      </c>
      <c r="R34" s="8">
        <v>0.46</v>
      </c>
      <c r="S34" s="8">
        <v>1.4999999999999999E-2</v>
      </c>
      <c r="T34" s="9">
        <v>4.0000000000000001E-3</v>
      </c>
    </row>
    <row r="35" spans="1:27" x14ac:dyDescent="0.3">
      <c r="A35" s="1">
        <v>0.2</v>
      </c>
      <c r="B35" s="1">
        <v>100.81688343938643</v>
      </c>
      <c r="C35" s="1">
        <v>112.79331532876566</v>
      </c>
      <c r="D35" s="1">
        <v>130.94035434785522</v>
      </c>
      <c r="E35" s="1">
        <v>171.30206599893751</v>
      </c>
      <c r="F35" s="1">
        <v>185.65515196603243</v>
      </c>
      <c r="H35" s="1">
        <v>0.2</v>
      </c>
      <c r="I35" s="1">
        <f t="shared" si="56"/>
        <v>72.51567165023873</v>
      </c>
      <c r="J35" s="1">
        <f t="shared" si="55"/>
        <v>78.128704070330343</v>
      </c>
      <c r="K35" s="1">
        <f t="shared" si="55"/>
        <v>91.95876755640262</v>
      </c>
      <c r="L35" s="1">
        <f t="shared" si="55"/>
        <v>113.83530071589719</v>
      </c>
      <c r="M35" s="1">
        <f t="shared" si="55"/>
        <v>124.43293392366257</v>
      </c>
      <c r="P35" s="7">
        <v>8</v>
      </c>
      <c r="Q35" s="8">
        <v>0.54900000000000004</v>
      </c>
      <c r="R35" s="8">
        <v>0.46</v>
      </c>
      <c r="S35" s="8">
        <v>1.4999999999999999E-2</v>
      </c>
      <c r="T35" s="9">
        <v>4.0000000000000001E-3</v>
      </c>
    </row>
    <row r="36" spans="1:27" x14ac:dyDescent="0.3">
      <c r="A36" s="1">
        <v>0.3</v>
      </c>
      <c r="B36" s="1">
        <v>154.21800149153552</v>
      </c>
      <c r="C36" s="1">
        <v>172.538161051814</v>
      </c>
      <c r="D36" s="1">
        <v>200.29740132029039</v>
      </c>
      <c r="E36" s="1">
        <v>262.0380770410377</v>
      </c>
      <c r="F36" s="1">
        <v>283.99376697676553</v>
      </c>
      <c r="H36" s="1">
        <v>0.3</v>
      </c>
      <c r="I36" s="1">
        <f t="shared" si="56"/>
        <v>115.22415286975644</v>
      </c>
      <c r="J36" s="1">
        <f t="shared" si="55"/>
        <v>126.37151979079711</v>
      </c>
      <c r="K36" s="1">
        <f t="shared" si="55"/>
        <v>149.99588548163507</v>
      </c>
      <c r="L36" s="1">
        <f t="shared" si="55"/>
        <v>192.25057101054006</v>
      </c>
      <c r="M36" s="1">
        <f t="shared" si="55"/>
        <v>210.96583052715357</v>
      </c>
      <c r="P36" s="7">
        <v>9</v>
      </c>
      <c r="Q36" s="22" t="s">
        <v>87</v>
      </c>
      <c r="R36" s="22"/>
      <c r="S36" s="22"/>
      <c r="T36" s="23"/>
    </row>
    <row r="37" spans="1:27" ht="17.25" thickBot="1" x14ac:dyDescent="0.35">
      <c r="A37" s="1">
        <v>0.4</v>
      </c>
      <c r="B37" s="1">
        <v>158.69189367659752</v>
      </c>
      <c r="C37" s="1">
        <v>177.5435243874104</v>
      </c>
      <c r="D37" s="1">
        <v>206.10806524919792</v>
      </c>
      <c r="E37" s="1">
        <v>269.63984916701691</v>
      </c>
      <c r="F37" s="1">
        <v>292.23247764864129</v>
      </c>
      <c r="H37" s="1">
        <v>0.4</v>
      </c>
      <c r="I37" s="1">
        <f t="shared" si="56"/>
        <v>149.16581538611203</v>
      </c>
      <c r="J37" s="1">
        <f t="shared" si="55"/>
        <v>163.78832261542286</v>
      </c>
      <c r="K37" s="1">
        <f t="shared" si="55"/>
        <v>194.05076391970221</v>
      </c>
      <c r="L37" s="1">
        <f t="shared" si="55"/>
        <v>249.64388194063255</v>
      </c>
      <c r="M37" s="1">
        <f t="shared" si="55"/>
        <v>273.53912153833346</v>
      </c>
      <c r="P37" s="10">
        <v>10</v>
      </c>
      <c r="Q37" s="24" t="s">
        <v>87</v>
      </c>
      <c r="R37" s="24"/>
      <c r="S37" s="24"/>
      <c r="T37" s="25"/>
    </row>
    <row r="38" spans="1:27" x14ac:dyDescent="0.3">
      <c r="A38" s="1">
        <v>0.5</v>
      </c>
      <c r="B38" s="1">
        <v>165.67322871874907</v>
      </c>
      <c r="C38" s="1">
        <v>185.3541995239672</v>
      </c>
      <c r="D38" s="1">
        <v>215.17538069334205</v>
      </c>
      <c r="E38" s="1">
        <v>281.50211940740138</v>
      </c>
      <c r="F38" s="1">
        <v>305.08866575879745</v>
      </c>
      <c r="H38" s="1">
        <v>0.5</v>
      </c>
      <c r="I38" s="1">
        <f t="shared" si="56"/>
        <v>143.7599117065231</v>
      </c>
      <c r="J38" s="1">
        <f t="shared" si="55"/>
        <v>157.82250665854883</v>
      </c>
      <c r="K38" s="1">
        <f t="shared" si="55"/>
        <v>187.03977241976236</v>
      </c>
      <c r="L38" s="1">
        <f t="shared" si="55"/>
        <v>240.96717934768662</v>
      </c>
      <c r="M38" s="1">
        <f t="shared" si="55"/>
        <v>264.13107264334747</v>
      </c>
    </row>
    <row r="39" spans="1:27" x14ac:dyDescent="0.3">
      <c r="A39" s="1">
        <v>0.6</v>
      </c>
      <c r="B39" s="1">
        <v>192.45634235123973</v>
      </c>
      <c r="C39" s="1">
        <v>215.31898397648357</v>
      </c>
      <c r="D39" s="1">
        <v>249.96112559970672</v>
      </c>
      <c r="E39" s="1">
        <v>327.01039681699194</v>
      </c>
      <c r="F39" s="1">
        <v>354.40999827700711</v>
      </c>
      <c r="H39" s="1">
        <v>0.6</v>
      </c>
      <c r="I39" s="1">
        <f t="shared" si="56"/>
        <v>137.40178931490212</v>
      </c>
      <c r="J39" s="1">
        <f t="shared" si="55"/>
        <v>150.83587836834184</v>
      </c>
      <c r="K39" s="1">
        <f t="shared" si="55"/>
        <v>178.81498677779999</v>
      </c>
      <c r="L39" s="1">
        <f t="shared" si="55"/>
        <v>230.55826204256837</v>
      </c>
      <c r="M39" s="1">
        <f t="shared" si="55"/>
        <v>252.93897249060535</v>
      </c>
    </row>
    <row r="40" spans="1:27" x14ac:dyDescent="0.3">
      <c r="A40" s="1">
        <v>0.7</v>
      </c>
      <c r="B40" s="1">
        <v>72.796822000170053</v>
      </c>
      <c r="C40" s="1">
        <v>81.44464120172745</v>
      </c>
      <c r="D40" s="1">
        <v>94.548069161758065</v>
      </c>
      <c r="E40" s="1">
        <v>123.69204027501459</v>
      </c>
      <c r="F40" s="1">
        <v>134.05596949653176</v>
      </c>
      <c r="H40" s="1">
        <v>0.7</v>
      </c>
      <c r="I40" s="1">
        <f t="shared" si="56"/>
        <v>71.969246200388497</v>
      </c>
      <c r="J40" s="1">
        <f t="shared" si="55"/>
        <v>78.596752831295177</v>
      </c>
      <c r="K40" s="1">
        <f t="shared" si="55"/>
        <v>93.580737565537206</v>
      </c>
      <c r="L40" s="1">
        <f t="shared" si="55"/>
        <v>121.95268087584785</v>
      </c>
      <c r="M40" s="1">
        <f t="shared" si="55"/>
        <v>133.57307878976604</v>
      </c>
    </row>
    <row r="41" spans="1:27" x14ac:dyDescent="0.3">
      <c r="A41" s="1">
        <v>0.8</v>
      </c>
      <c r="B41" s="1">
        <v>6.5090211705491097</v>
      </c>
      <c r="C41" s="1">
        <v>7.2822532528766413</v>
      </c>
      <c r="D41" s="1">
        <v>8.4538770635754812</v>
      </c>
      <c r="E41" s="1">
        <v>14.059742536241499</v>
      </c>
      <c r="F41" s="1">
        <v>17.986418081401599</v>
      </c>
      <c r="H41" s="1">
        <v>0.8</v>
      </c>
      <c r="I41" s="1">
        <f t="shared" si="56"/>
        <v>26.413993846305978</v>
      </c>
      <c r="J41" s="1">
        <f t="shared" si="55"/>
        <v>28.670470594484637</v>
      </c>
      <c r="K41" s="1">
        <f t="shared" si="55"/>
        <v>34.203451449398607</v>
      </c>
      <c r="L41" s="1">
        <f t="shared" si="55"/>
        <v>41.196013889317555</v>
      </c>
      <c r="M41" s="1">
        <f t="shared" si="55"/>
        <v>46.365955051089031</v>
      </c>
    </row>
    <row r="42" spans="1:27" x14ac:dyDescent="0.3">
      <c r="A42" s="1">
        <v>0.9</v>
      </c>
      <c r="B42" s="1">
        <v>0.13703778915504997</v>
      </c>
      <c r="C42" s="1">
        <v>0.1533170440982293</v>
      </c>
      <c r="D42" s="1">
        <v>0.17798384614613827</v>
      </c>
      <c r="E42" s="1">
        <v>0.2328464796900859</v>
      </c>
      <c r="F42" s="1">
        <v>0.25235625921690114</v>
      </c>
      <c r="H42" s="1">
        <v>0.9</v>
      </c>
      <c r="I42" s="1">
        <f t="shared" si="56"/>
        <v>8.4031229802179794</v>
      </c>
      <c r="J42" s="1">
        <f t="shared" si="55"/>
        <v>9.1042045947905006</v>
      </c>
      <c r="K42" s="1">
        <f t="shared" si="55"/>
        <v>10.880577881395386</v>
      </c>
      <c r="L42" s="1">
        <f t="shared" si="55"/>
        <v>13.535164285725784</v>
      </c>
      <c r="M42" s="1">
        <f t="shared" si="55"/>
        <v>14.873964667604177</v>
      </c>
    </row>
    <row r="43" spans="1:27" x14ac:dyDescent="0.3">
      <c r="A43" s="1">
        <v>1</v>
      </c>
      <c r="B43" s="1">
        <v>6.7794626219559999E-4</v>
      </c>
      <c r="C43" s="1">
        <v>7.5848215020215995E-4</v>
      </c>
      <c r="D43" s="1">
        <v>8.8051247739736791E-4</v>
      </c>
      <c r="E43" s="1">
        <v>1.1519260602832065E-3</v>
      </c>
      <c r="F43" s="1">
        <v>1.2484438324102769E-3</v>
      </c>
      <c r="H43" s="1">
        <v>1</v>
      </c>
      <c r="I43" s="1">
        <f t="shared" si="56"/>
        <v>7.4009124319388171</v>
      </c>
      <c r="J43" s="1">
        <f t="shared" si="55"/>
        <v>8.0374735142501788</v>
      </c>
      <c r="K43" s="1">
        <f t="shared" si="55"/>
        <v>9.5739323941754417</v>
      </c>
      <c r="L43" s="1">
        <f t="shared" si="55"/>
        <v>11.35786744222583</v>
      </c>
      <c r="M43" s="1">
        <f t="shared" si="55"/>
        <v>12.536325773171516</v>
      </c>
    </row>
    <row r="45" spans="1:27" x14ac:dyDescent="0.3">
      <c r="A45" s="18" t="s">
        <v>69</v>
      </c>
      <c r="B45" s="18"/>
      <c r="C45" s="18"/>
      <c r="D45" s="18"/>
      <c r="E45" s="18"/>
      <c r="H45" s="18" t="s">
        <v>70</v>
      </c>
      <c r="I45" s="18"/>
      <c r="J45" s="18"/>
      <c r="K45" s="18"/>
      <c r="L45" s="18"/>
      <c r="O45" s="18" t="s">
        <v>66</v>
      </c>
      <c r="P45" s="18"/>
      <c r="Q45" s="18"/>
      <c r="R45" s="18"/>
      <c r="S45" s="18"/>
      <c r="V45" s="18" t="s">
        <v>88</v>
      </c>
      <c r="W45" s="18"/>
      <c r="X45" s="18"/>
      <c r="Y45" s="18"/>
      <c r="Z45" s="18"/>
    </row>
    <row r="46" spans="1:27" x14ac:dyDescent="0.3">
      <c r="B46" s="1" t="s">
        <v>1</v>
      </c>
      <c r="C46" s="1" t="s">
        <v>9</v>
      </c>
      <c r="D46" s="1" t="s">
        <v>10</v>
      </c>
      <c r="E46" s="1" t="s">
        <v>6</v>
      </c>
      <c r="F46" s="1" t="s">
        <v>5</v>
      </c>
      <c r="I46" s="1" t="s">
        <v>1</v>
      </c>
      <c r="J46" s="1" t="s">
        <v>67</v>
      </c>
      <c r="K46" s="1" t="s">
        <v>68</v>
      </c>
      <c r="L46" s="1" t="s">
        <v>6</v>
      </c>
      <c r="M46" s="1" t="s">
        <v>5</v>
      </c>
      <c r="P46" s="1" t="s">
        <v>1</v>
      </c>
      <c r="Q46" s="1" t="s">
        <v>67</v>
      </c>
      <c r="R46" s="1" t="s">
        <v>68</v>
      </c>
      <c r="S46" s="1" t="s">
        <v>6</v>
      </c>
      <c r="T46" s="1" t="s">
        <v>5</v>
      </c>
      <c r="W46" s="1" t="s">
        <v>1</v>
      </c>
      <c r="X46" s="1" t="s">
        <v>67</v>
      </c>
      <c r="Y46" s="1" t="s">
        <v>68</v>
      </c>
      <c r="Z46" s="1" t="s">
        <v>6</v>
      </c>
      <c r="AA46" s="1" t="s">
        <v>5</v>
      </c>
    </row>
    <row r="47" spans="1:27" x14ac:dyDescent="0.3">
      <c r="A47" s="1">
        <v>0</v>
      </c>
      <c r="B47" s="1">
        <f>I33</f>
        <v>9.3113680096974978</v>
      </c>
      <c r="C47" s="1">
        <f>(J33-$I33)</f>
        <v>0.46819868207733428</v>
      </c>
      <c r="D47" s="1">
        <f t="shared" ref="D47:F57" si="57">(K33-$I33)</f>
        <v>2.1904650519829456</v>
      </c>
      <c r="E47" s="1">
        <f t="shared" si="57"/>
        <v>10.5015315067825</v>
      </c>
      <c r="F47" s="1">
        <f>(M33-$I33)</f>
        <v>12.936044119928587</v>
      </c>
      <c r="H47" s="1">
        <v>0</v>
      </c>
      <c r="I47" s="1">
        <f>STDEV(B3,B18,I3,I18,B33)</f>
        <v>11.446421056678078</v>
      </c>
      <c r="J47" s="1">
        <f>STDEV(C3-$B3,J3-$I3,J18-$I18,C18-$B18,C33-$B33)</f>
        <v>0.53502351212214982</v>
      </c>
      <c r="K47" s="1">
        <f t="shared" ref="K47:M57" si="58">STDEV(D3-$B3,K3-$I3,K18-$I18,D18-$B18,D33-$B33)</f>
        <v>2.5082732989708152</v>
      </c>
      <c r="L47" s="1">
        <f t="shared" si="58"/>
        <v>10.366798533012787</v>
      </c>
      <c r="M47" s="1">
        <f t="shared" si="58"/>
        <v>13.695903446591487</v>
      </c>
      <c r="O47" s="1">
        <v>0</v>
      </c>
      <c r="P47" s="1">
        <f>STDEV(B3,B18,I3,I18,B33)</f>
        <v>11.446421056678078</v>
      </c>
      <c r="Q47" s="1">
        <f t="shared" ref="Q47:T57" si="59">STDEV(C3,C18,J3,J18,C33)</f>
        <v>11.809057649243146</v>
      </c>
      <c r="R47" s="1">
        <f t="shared" si="59"/>
        <v>13.811673398255282</v>
      </c>
      <c r="S47" s="1">
        <f t="shared" si="59"/>
        <v>20.873238173067477</v>
      </c>
      <c r="T47" s="1">
        <f t="shared" si="59"/>
        <v>23.71332140292759</v>
      </c>
      <c r="V47" s="1">
        <v>0</v>
      </c>
      <c r="W47" s="1">
        <f>STDEV(B3,B18,I3,I18,B33)/5</f>
        <v>2.2892842113356155</v>
      </c>
      <c r="X47" s="1">
        <f>STDEV(C3,C18,J3,J18,C33)/5</f>
        <v>2.3618115298486293</v>
      </c>
      <c r="Y47" s="1">
        <f>STDEV(D3,D18,K3,K18,D33)/5</f>
        <v>2.7623346796510564</v>
      </c>
      <c r="Z47" s="1">
        <f>STDEV(E3,E18,L3,L18,E33)/5</f>
        <v>4.1746476346134953</v>
      </c>
      <c r="AA47" s="1">
        <f>STDEV(F3,F18,M3,M18,F33)/5</f>
        <v>4.7426642805855179</v>
      </c>
    </row>
    <row r="48" spans="1:27" x14ac:dyDescent="0.3">
      <c r="A48" s="1">
        <v>0.1</v>
      </c>
      <c r="B48" s="1">
        <f t="shared" ref="B48:B57" si="60">I34</f>
        <v>27.059516818944385</v>
      </c>
      <c r="C48" s="1">
        <f t="shared" ref="C48:C57" si="61">(J34-$I34)</f>
        <v>1.855130200958957</v>
      </c>
      <c r="D48" s="1">
        <f t="shared" si="57"/>
        <v>6.970606032759715</v>
      </c>
      <c r="E48" s="1">
        <f t="shared" si="57"/>
        <v>28.650179359455567</v>
      </c>
      <c r="F48" s="1">
        <f t="shared" si="57"/>
        <v>33.8115939483326</v>
      </c>
      <c r="H48" s="1">
        <v>0.1</v>
      </c>
      <c r="I48" s="1">
        <f t="shared" ref="I48:I57" si="62">STDEV(B4,B19,I4,I19,B34)</f>
        <v>21.681042546286854</v>
      </c>
      <c r="J48" s="1">
        <f t="shared" ref="J48:J57" si="63">STDEV(C4-$B4,J4-$I4,J19-$I19,C19-$B19,C34-$B34)</f>
        <v>1.5828860522125046</v>
      </c>
      <c r="K48" s="1">
        <f t="shared" si="58"/>
        <v>5.5360131794385534</v>
      </c>
      <c r="L48" s="1">
        <f t="shared" si="58"/>
        <v>18.568582977707429</v>
      </c>
      <c r="M48" s="1">
        <f t="shared" si="58"/>
        <v>20.659448627290015</v>
      </c>
      <c r="O48" s="1">
        <v>0.1</v>
      </c>
      <c r="P48" s="1">
        <f t="shared" ref="P48:P57" si="64">STDEV(B4,B19,I4,I19,B34)</f>
        <v>21.681042546286854</v>
      </c>
      <c r="Q48" s="1">
        <f t="shared" si="59"/>
        <v>22.641563205028113</v>
      </c>
      <c r="R48" s="1">
        <f t="shared" si="59"/>
        <v>26.800015156823005</v>
      </c>
      <c r="S48" s="1">
        <f t="shared" si="59"/>
        <v>39.123598653479291</v>
      </c>
      <c r="T48" s="1">
        <f t="shared" si="59"/>
        <v>40.675609380444406</v>
      </c>
      <c r="V48" s="1">
        <v>0.1</v>
      </c>
      <c r="W48" s="1">
        <f t="shared" ref="W48:AA57" si="65">STDEV(B4,B19,I4,I19,B34)/5</f>
        <v>4.3362085092573706</v>
      </c>
      <c r="X48" s="1">
        <f t="shared" si="65"/>
        <v>4.5283126410056225</v>
      </c>
      <c r="Y48" s="1">
        <f t="shared" si="65"/>
        <v>5.3600030313646005</v>
      </c>
      <c r="Z48" s="1">
        <f t="shared" si="65"/>
        <v>7.8247197306958585</v>
      </c>
      <c r="AA48" s="1">
        <f t="shared" si="65"/>
        <v>8.1351218760888813</v>
      </c>
    </row>
    <row r="49" spans="1:27" x14ac:dyDescent="0.3">
      <c r="A49" s="1">
        <v>0.2</v>
      </c>
      <c r="B49" s="1">
        <f t="shared" si="60"/>
        <v>72.51567165023873</v>
      </c>
      <c r="C49" s="1">
        <f t="shared" si="61"/>
        <v>5.6130324200916135</v>
      </c>
      <c r="D49" s="1">
        <f t="shared" si="57"/>
        <v>19.44309590616389</v>
      </c>
      <c r="E49" s="1">
        <f t="shared" si="57"/>
        <v>41.319629065658461</v>
      </c>
      <c r="F49" s="1">
        <f t="shared" si="57"/>
        <v>51.917262273423844</v>
      </c>
      <c r="H49" s="1">
        <v>0.2</v>
      </c>
      <c r="I49" s="1">
        <f t="shared" si="62"/>
        <v>50.374387303109025</v>
      </c>
      <c r="J49" s="1">
        <f t="shared" si="63"/>
        <v>5.0088200597765802</v>
      </c>
      <c r="K49" s="1">
        <f t="shared" si="58"/>
        <v>14.701071273135366</v>
      </c>
      <c r="L49" s="1">
        <f t="shared" si="58"/>
        <v>34.443462377740076</v>
      </c>
      <c r="M49" s="1">
        <f t="shared" si="58"/>
        <v>43.432002589044494</v>
      </c>
      <c r="O49" s="1">
        <v>0.2</v>
      </c>
      <c r="P49" s="1">
        <f t="shared" si="64"/>
        <v>50.374387303109025</v>
      </c>
      <c r="Q49" s="1">
        <f t="shared" si="59"/>
        <v>54.035608435234181</v>
      </c>
      <c r="R49" s="1">
        <f t="shared" si="59"/>
        <v>64.245972396561513</v>
      </c>
      <c r="S49" s="1">
        <f t="shared" si="59"/>
        <v>81.822327738956602</v>
      </c>
      <c r="T49" s="1">
        <f t="shared" si="59"/>
        <v>90.461145352777621</v>
      </c>
      <c r="V49" s="1">
        <v>0.2</v>
      </c>
      <c r="W49" s="1">
        <f t="shared" si="65"/>
        <v>10.074877460621805</v>
      </c>
      <c r="X49" s="1">
        <f t="shared" si="65"/>
        <v>10.807121687046836</v>
      </c>
      <c r="Y49" s="1">
        <f t="shared" si="65"/>
        <v>12.849194479312303</v>
      </c>
      <c r="Z49" s="1">
        <f t="shared" si="65"/>
        <v>16.364465547791319</v>
      </c>
      <c r="AA49" s="1">
        <f t="shared" si="65"/>
        <v>18.092229070555526</v>
      </c>
    </row>
    <row r="50" spans="1:27" x14ac:dyDescent="0.3">
      <c r="A50" s="1">
        <v>0.3</v>
      </c>
      <c r="B50" s="1">
        <f t="shared" si="60"/>
        <v>115.22415286975644</v>
      </c>
      <c r="C50" s="1">
        <f t="shared" si="61"/>
        <v>11.147366921040671</v>
      </c>
      <c r="D50" s="1">
        <f t="shared" si="57"/>
        <v>34.771732611878633</v>
      </c>
      <c r="E50" s="1">
        <f t="shared" si="57"/>
        <v>77.026418140783619</v>
      </c>
      <c r="F50" s="1">
        <f t="shared" si="57"/>
        <v>95.741677657397133</v>
      </c>
      <c r="H50" s="1">
        <v>0.3</v>
      </c>
      <c r="I50" s="1">
        <f t="shared" si="62"/>
        <v>52.472309161132948</v>
      </c>
      <c r="J50" s="1">
        <f t="shared" si="63"/>
        <v>5.2153526281690139</v>
      </c>
      <c r="K50" s="1">
        <f t="shared" si="58"/>
        <v>16.132240585195834</v>
      </c>
      <c r="L50" s="1">
        <f t="shared" si="58"/>
        <v>37.436030486201695</v>
      </c>
      <c r="M50" s="1">
        <f t="shared" si="58"/>
        <v>47.407155319977129</v>
      </c>
      <c r="O50" s="1">
        <v>0.3</v>
      </c>
      <c r="P50" s="1">
        <f t="shared" si="64"/>
        <v>52.472309161132948</v>
      </c>
      <c r="Q50" s="1">
        <f t="shared" si="59"/>
        <v>57.155491300140881</v>
      </c>
      <c r="R50" s="1">
        <f t="shared" si="59"/>
        <v>68.595598435421806</v>
      </c>
      <c r="S50" s="1">
        <f t="shared" si="59"/>
        <v>89.817091721830352</v>
      </c>
      <c r="T50" s="1">
        <f t="shared" si="59"/>
        <v>99.701455548666118</v>
      </c>
      <c r="V50" s="1">
        <v>0.3</v>
      </c>
      <c r="W50" s="1">
        <f t="shared" si="65"/>
        <v>10.494461832226589</v>
      </c>
      <c r="X50" s="1">
        <f t="shared" si="65"/>
        <v>11.431098260028175</v>
      </c>
      <c r="Y50" s="1">
        <f t="shared" si="65"/>
        <v>13.719119687084362</v>
      </c>
      <c r="Z50" s="1">
        <f t="shared" si="65"/>
        <v>17.963418344366069</v>
      </c>
      <c r="AA50" s="1">
        <f t="shared" si="65"/>
        <v>19.940291109733224</v>
      </c>
    </row>
    <row r="51" spans="1:27" x14ac:dyDescent="0.3">
      <c r="A51" s="1">
        <v>0.4</v>
      </c>
      <c r="B51" s="1">
        <f t="shared" si="60"/>
        <v>149.16581538611203</v>
      </c>
      <c r="C51" s="1">
        <f t="shared" si="61"/>
        <v>14.622507229310827</v>
      </c>
      <c r="D51" s="1">
        <f t="shared" si="57"/>
        <v>44.884948533590176</v>
      </c>
      <c r="E51" s="1">
        <f t="shared" si="57"/>
        <v>100.47806655452052</v>
      </c>
      <c r="F51" s="1">
        <f t="shared" si="57"/>
        <v>124.37330615222143</v>
      </c>
      <c r="H51" s="1">
        <v>0.4</v>
      </c>
      <c r="I51" s="1">
        <f t="shared" si="62"/>
        <v>20.540935663668751</v>
      </c>
      <c r="J51" s="1">
        <f t="shared" si="63"/>
        <v>2.9804778058417138</v>
      </c>
      <c r="K51" s="1">
        <f t="shared" si="58"/>
        <v>6.6573958177893635</v>
      </c>
      <c r="L51" s="1">
        <f t="shared" si="58"/>
        <v>16.15515341391928</v>
      </c>
      <c r="M51" s="1">
        <f t="shared" si="58"/>
        <v>21.252868229274906</v>
      </c>
      <c r="O51" s="1">
        <v>0.4</v>
      </c>
      <c r="P51" s="1">
        <f t="shared" si="64"/>
        <v>20.540935663668751</v>
      </c>
      <c r="Q51" s="1">
        <f t="shared" si="59"/>
        <v>22.289148299318484</v>
      </c>
      <c r="R51" s="1">
        <f t="shared" si="59"/>
        <v>27.177327953397622</v>
      </c>
      <c r="S51" s="1">
        <f t="shared" si="59"/>
        <v>36.463620860302555</v>
      </c>
      <c r="T51" s="1">
        <f t="shared" si="59"/>
        <v>41.478285675877835</v>
      </c>
      <c r="V51" s="1">
        <v>0.4</v>
      </c>
      <c r="W51" s="1">
        <f t="shared" si="65"/>
        <v>4.1081871327337502</v>
      </c>
      <c r="X51" s="1">
        <f t="shared" si="65"/>
        <v>4.4578296598636964</v>
      </c>
      <c r="Y51" s="1">
        <f t="shared" si="65"/>
        <v>5.4354655906795246</v>
      </c>
      <c r="Z51" s="1">
        <f t="shared" si="65"/>
        <v>7.2927241720605114</v>
      </c>
      <c r="AA51" s="1">
        <f t="shared" si="65"/>
        <v>8.295657135175567</v>
      </c>
    </row>
    <row r="52" spans="1:27" x14ac:dyDescent="0.3">
      <c r="A52" s="1">
        <v>0.5</v>
      </c>
      <c r="B52" s="1">
        <f t="shared" si="60"/>
        <v>143.7599117065231</v>
      </c>
      <c r="C52" s="1">
        <f t="shared" si="61"/>
        <v>14.062594952025734</v>
      </c>
      <c r="D52" s="1">
        <f t="shared" si="57"/>
        <v>43.279860713239259</v>
      </c>
      <c r="E52" s="1">
        <f t="shared" si="57"/>
        <v>97.207267641163526</v>
      </c>
      <c r="F52" s="1">
        <f>(M38-$I38)</f>
        <v>120.37116093682437</v>
      </c>
      <c r="H52" s="1">
        <v>0.5</v>
      </c>
      <c r="I52" s="1">
        <f t="shared" si="62"/>
        <v>25.995776401551765</v>
      </c>
      <c r="J52" s="1">
        <f t="shared" si="63"/>
        <v>3.295128495595002</v>
      </c>
      <c r="K52" s="1">
        <f t="shared" si="58"/>
        <v>8.3748844422567217</v>
      </c>
      <c r="L52" s="1">
        <f t="shared" si="58"/>
        <v>20.778504420922122</v>
      </c>
      <c r="M52" s="1">
        <f t="shared" si="58"/>
        <v>27.201787478919428</v>
      </c>
      <c r="O52" s="1">
        <v>0.5</v>
      </c>
      <c r="P52" s="1">
        <f t="shared" si="64"/>
        <v>25.995776401551765</v>
      </c>
      <c r="Q52" s="1">
        <f t="shared" si="59"/>
        <v>28.171354294259597</v>
      </c>
      <c r="R52" s="1">
        <f t="shared" si="59"/>
        <v>34.356604934535014</v>
      </c>
      <c r="S52" s="1">
        <f t="shared" si="59"/>
        <v>46.69208560011328</v>
      </c>
      <c r="T52" s="1">
        <f t="shared" si="59"/>
        <v>53.127672130014332</v>
      </c>
      <c r="V52" s="1">
        <v>0.5</v>
      </c>
      <c r="W52" s="1">
        <f t="shared" si="65"/>
        <v>5.1991552803103529</v>
      </c>
      <c r="X52" s="1">
        <f t="shared" si="65"/>
        <v>5.6342708588519193</v>
      </c>
      <c r="Y52" s="1">
        <f t="shared" si="65"/>
        <v>6.8713209869070031</v>
      </c>
      <c r="Z52" s="1">
        <f t="shared" si="65"/>
        <v>9.3384171200226564</v>
      </c>
      <c r="AA52" s="1">
        <f t="shared" si="65"/>
        <v>10.625534426002867</v>
      </c>
    </row>
    <row r="53" spans="1:27" x14ac:dyDescent="0.3">
      <c r="A53" s="1">
        <v>0.6</v>
      </c>
      <c r="B53" s="1">
        <f t="shared" si="60"/>
        <v>137.40178931490212</v>
      </c>
      <c r="C53" s="1">
        <f t="shared" si="61"/>
        <v>13.43408905343972</v>
      </c>
      <c r="D53" s="1">
        <f t="shared" si="57"/>
        <v>41.41319746289787</v>
      </c>
      <c r="E53" s="1">
        <f t="shared" si="57"/>
        <v>93.156472727666255</v>
      </c>
      <c r="F53" s="1">
        <f t="shared" si="57"/>
        <v>115.53718317570323</v>
      </c>
      <c r="H53" s="1">
        <v>0.6</v>
      </c>
      <c r="I53" s="1">
        <f t="shared" si="62"/>
        <v>56.699098850948424</v>
      </c>
      <c r="J53" s="1">
        <f t="shared" si="63"/>
        <v>6.156114552391573</v>
      </c>
      <c r="K53" s="1">
        <f t="shared" si="58"/>
        <v>17.454230279905282</v>
      </c>
      <c r="L53" s="1">
        <f t="shared" si="58"/>
        <v>41.229558091263129</v>
      </c>
      <c r="M53" s="1">
        <f t="shared" si="58"/>
        <v>52.007585350541817</v>
      </c>
      <c r="O53" s="1">
        <v>0.6</v>
      </c>
      <c r="P53" s="1">
        <f t="shared" si="64"/>
        <v>56.699098850948424</v>
      </c>
      <c r="Q53" s="1">
        <f t="shared" si="59"/>
        <v>62.196316452056429</v>
      </c>
      <c r="R53" s="1">
        <f t="shared" si="59"/>
        <v>74.14132713050661</v>
      </c>
      <c r="S53" s="1">
        <f t="shared" si="59"/>
        <v>97.892311687154233</v>
      </c>
      <c r="T53" s="1">
        <f t="shared" si="59"/>
        <v>108.62433485048631</v>
      </c>
      <c r="V53" s="1">
        <v>0.6</v>
      </c>
      <c r="W53" s="1">
        <f t="shared" si="65"/>
        <v>11.339819770189685</v>
      </c>
      <c r="X53" s="1">
        <f t="shared" si="65"/>
        <v>12.439263290411287</v>
      </c>
      <c r="Y53" s="1">
        <f t="shared" si="65"/>
        <v>14.828265426101321</v>
      </c>
      <c r="Z53" s="1">
        <f t="shared" si="65"/>
        <v>19.578462337430846</v>
      </c>
      <c r="AA53" s="1">
        <f t="shared" si="65"/>
        <v>21.72486697009726</v>
      </c>
    </row>
    <row r="54" spans="1:27" x14ac:dyDescent="0.3">
      <c r="A54" s="1">
        <v>0.7</v>
      </c>
      <c r="B54" s="1">
        <f t="shared" si="60"/>
        <v>71.969246200388497</v>
      </c>
      <c r="C54" s="1">
        <f t="shared" si="61"/>
        <v>6.6275066309066801</v>
      </c>
      <c r="D54" s="1">
        <f t="shared" si="57"/>
        <v>21.611491365148709</v>
      </c>
      <c r="E54" s="1">
        <f t="shared" si="57"/>
        <v>49.98343467545935</v>
      </c>
      <c r="F54" s="1">
        <f t="shared" si="57"/>
        <v>61.603832589377546</v>
      </c>
      <c r="H54" s="1">
        <v>0.7</v>
      </c>
      <c r="I54" s="1">
        <f t="shared" si="62"/>
        <v>58.338710156306306</v>
      </c>
      <c r="J54" s="1">
        <f t="shared" si="63"/>
        <v>4.8610676429524604</v>
      </c>
      <c r="K54" s="1">
        <f t="shared" si="58"/>
        <v>17.535263878458952</v>
      </c>
      <c r="L54" s="1">
        <f t="shared" si="58"/>
        <v>33.622468471944266</v>
      </c>
      <c r="M54" s="1">
        <f t="shared" si="58"/>
        <v>43.347696909147146</v>
      </c>
      <c r="O54" s="1">
        <v>0.7</v>
      </c>
      <c r="P54" s="1">
        <f t="shared" si="64"/>
        <v>58.338710156306306</v>
      </c>
      <c r="Q54" s="1">
        <f t="shared" si="59"/>
        <v>63.064362857166714</v>
      </c>
      <c r="R54" s="1">
        <f t="shared" si="59"/>
        <v>75.86331058639847</v>
      </c>
      <c r="S54" s="1">
        <f t="shared" si="59"/>
        <v>91.061477262287639</v>
      </c>
      <c r="T54" s="1">
        <f t="shared" si="59"/>
        <v>100.75158341864164</v>
      </c>
      <c r="V54" s="1">
        <v>0.7</v>
      </c>
      <c r="W54" s="1">
        <f t="shared" si="65"/>
        <v>11.667742031261261</v>
      </c>
      <c r="X54" s="1">
        <f t="shared" si="65"/>
        <v>12.612872571433343</v>
      </c>
      <c r="Y54" s="1">
        <f t="shared" si="65"/>
        <v>15.172662117279694</v>
      </c>
      <c r="Z54" s="1">
        <f t="shared" si="65"/>
        <v>18.212295452457528</v>
      </c>
      <c r="AA54" s="1">
        <f t="shared" si="65"/>
        <v>20.150316683728327</v>
      </c>
    </row>
    <row r="55" spans="1:27" x14ac:dyDescent="0.3">
      <c r="A55" s="1">
        <v>0.8</v>
      </c>
      <c r="B55" s="1">
        <f t="shared" si="60"/>
        <v>26.413993846305978</v>
      </c>
      <c r="C55" s="1">
        <f t="shared" si="61"/>
        <v>2.2564767481786596</v>
      </c>
      <c r="D55" s="1">
        <f t="shared" si="57"/>
        <v>7.7894576030926288</v>
      </c>
      <c r="E55" s="1">
        <f t="shared" si="57"/>
        <v>14.782020043011578</v>
      </c>
      <c r="F55" s="1">
        <f t="shared" si="57"/>
        <v>19.951961204783053</v>
      </c>
      <c r="H55" s="1">
        <v>0.8</v>
      </c>
      <c r="I55" s="1">
        <f t="shared" si="62"/>
        <v>33.492917091898512</v>
      </c>
      <c r="J55" s="1">
        <f t="shared" si="63"/>
        <v>2.7888413700084467</v>
      </c>
      <c r="K55" s="1">
        <f t="shared" si="58"/>
        <v>9.7396830120840381</v>
      </c>
      <c r="L55" s="1">
        <f t="shared" si="58"/>
        <v>14.628118286892708</v>
      </c>
      <c r="M55" s="1">
        <f t="shared" si="58"/>
        <v>18.612054206892466</v>
      </c>
      <c r="O55" s="1">
        <v>0.8</v>
      </c>
      <c r="P55" s="1">
        <f t="shared" si="64"/>
        <v>33.492917091898512</v>
      </c>
      <c r="Q55" s="1">
        <f t="shared" si="59"/>
        <v>36.276263755584132</v>
      </c>
      <c r="R55" s="1">
        <f t="shared" si="59"/>
        <v>43.22390364814278</v>
      </c>
      <c r="S55" s="1">
        <f t="shared" si="59"/>
        <v>47.099989546137927</v>
      </c>
      <c r="T55" s="1">
        <f t="shared" si="59"/>
        <v>50.886306919772103</v>
      </c>
      <c r="V55" s="1">
        <v>0.8</v>
      </c>
      <c r="W55" s="1">
        <f t="shared" si="65"/>
        <v>6.6985834183797026</v>
      </c>
      <c r="X55" s="1">
        <f t="shared" si="65"/>
        <v>7.2552527511168261</v>
      </c>
      <c r="Y55" s="1">
        <f t="shared" si="65"/>
        <v>8.6447807296285557</v>
      </c>
      <c r="Z55" s="1">
        <f t="shared" si="65"/>
        <v>9.4199979092275861</v>
      </c>
      <c r="AA55" s="1">
        <f t="shared" si="65"/>
        <v>10.17726138395442</v>
      </c>
    </row>
    <row r="56" spans="1:27" x14ac:dyDescent="0.3">
      <c r="A56" s="1">
        <v>0.9</v>
      </c>
      <c r="B56" s="1">
        <f t="shared" si="60"/>
        <v>8.4031229802179794</v>
      </c>
      <c r="C56" s="1">
        <f t="shared" si="61"/>
        <v>0.70108161457252116</v>
      </c>
      <c r="D56" s="1">
        <f t="shared" si="57"/>
        <v>2.4774549011774063</v>
      </c>
      <c r="E56" s="1">
        <f t="shared" si="57"/>
        <v>5.1320413055078049</v>
      </c>
      <c r="F56" s="1">
        <f t="shared" si="57"/>
        <v>6.4708416873861978</v>
      </c>
      <c r="H56" s="1">
        <v>0.9</v>
      </c>
      <c r="I56" s="1">
        <f t="shared" si="62"/>
        <v>12.101613456640056</v>
      </c>
      <c r="J56" s="1">
        <f t="shared" si="63"/>
        <v>1.0256064568115422</v>
      </c>
      <c r="K56" s="1">
        <f t="shared" si="58"/>
        <v>3.5235646728561019</v>
      </c>
      <c r="L56" s="1">
        <f t="shared" si="58"/>
        <v>7.1709513182803493</v>
      </c>
      <c r="M56" s="1">
        <f t="shared" si="58"/>
        <v>8.9969830466765277</v>
      </c>
      <c r="O56" s="1">
        <v>0.9</v>
      </c>
      <c r="P56" s="1">
        <f t="shared" si="64"/>
        <v>12.101613456640056</v>
      </c>
      <c r="Q56" s="1">
        <f t="shared" si="59"/>
        <v>13.126134854252276</v>
      </c>
      <c r="R56" s="1">
        <f t="shared" si="59"/>
        <v>15.622741515105371</v>
      </c>
      <c r="S56" s="1">
        <f t="shared" si="59"/>
        <v>19.241793526433526</v>
      </c>
      <c r="T56" s="1">
        <f t="shared" si="59"/>
        <v>21.044749944337919</v>
      </c>
      <c r="V56" s="1">
        <v>0.9</v>
      </c>
      <c r="W56" s="1">
        <f t="shared" si="65"/>
        <v>2.4203226913280114</v>
      </c>
      <c r="X56" s="1">
        <f t="shared" si="65"/>
        <v>2.6252269708504552</v>
      </c>
      <c r="Y56" s="1">
        <f t="shared" si="65"/>
        <v>3.1245483030210743</v>
      </c>
      <c r="Z56" s="1">
        <f t="shared" si="65"/>
        <v>3.8483587052867052</v>
      </c>
      <c r="AA56" s="1">
        <f t="shared" si="65"/>
        <v>4.2089499888675839</v>
      </c>
    </row>
    <row r="57" spans="1:27" x14ac:dyDescent="0.3">
      <c r="A57" s="1">
        <v>1</v>
      </c>
      <c r="B57" s="1">
        <f t="shared" si="60"/>
        <v>7.4009124319388171</v>
      </c>
      <c r="C57" s="1">
        <f t="shared" si="61"/>
        <v>0.63656108231136166</v>
      </c>
      <c r="D57" s="1">
        <f t="shared" si="57"/>
        <v>2.1730199622366246</v>
      </c>
      <c r="E57" s="1">
        <f t="shared" si="57"/>
        <v>3.9569550102870128</v>
      </c>
      <c r="F57" s="1">
        <f t="shared" si="57"/>
        <v>5.1354133412326988</v>
      </c>
      <c r="H57" s="1">
        <v>1</v>
      </c>
      <c r="I57" s="1">
        <f t="shared" si="62"/>
        <v>10.747506854584559</v>
      </c>
      <c r="J57" s="1">
        <f t="shared" si="63"/>
        <v>0.95048401459211218</v>
      </c>
      <c r="K57" s="1">
        <f t="shared" si="58"/>
        <v>3.1136408631170709</v>
      </c>
      <c r="L57" s="1">
        <f t="shared" si="58"/>
        <v>5.4871136823840239</v>
      </c>
      <c r="M57" s="1">
        <f t="shared" si="58"/>
        <v>7.1180495695146142</v>
      </c>
      <c r="O57" s="1">
        <v>1</v>
      </c>
      <c r="P57" s="1">
        <f t="shared" si="64"/>
        <v>10.747506854584559</v>
      </c>
      <c r="Q57" s="1">
        <f t="shared" si="59"/>
        <v>11.695722086424484</v>
      </c>
      <c r="R57" s="1">
        <f t="shared" si="59"/>
        <v>13.858621522834627</v>
      </c>
      <c r="S57" s="1">
        <f t="shared" si="59"/>
        <v>16.10559150039461</v>
      </c>
      <c r="T57" s="1">
        <f t="shared" si="59"/>
        <v>17.71740757123241</v>
      </c>
      <c r="V57" s="1">
        <v>1</v>
      </c>
      <c r="W57" s="1">
        <f t="shared" si="65"/>
        <v>2.1495013709169117</v>
      </c>
      <c r="X57" s="1">
        <f t="shared" si="65"/>
        <v>2.3391444172848965</v>
      </c>
      <c r="Y57" s="1">
        <f t="shared" si="65"/>
        <v>2.7717243045669253</v>
      </c>
      <c r="Z57" s="1">
        <f t="shared" si="65"/>
        <v>3.2211183000789219</v>
      </c>
      <c r="AA57" s="1">
        <f t="shared" si="65"/>
        <v>3.5434815142464822</v>
      </c>
    </row>
    <row r="62" spans="1:27" x14ac:dyDescent="0.3">
      <c r="A62" s="18"/>
      <c r="B62" s="18"/>
      <c r="C62" s="18"/>
      <c r="D62" s="18"/>
      <c r="E62" s="18"/>
      <c r="H62" s="18"/>
      <c r="I62" s="18"/>
      <c r="J62" s="18"/>
      <c r="K62" s="18"/>
      <c r="L62" s="18"/>
      <c r="O62" s="18"/>
      <c r="P62" s="18"/>
      <c r="Q62" s="18"/>
      <c r="R62" s="18"/>
      <c r="S62" s="18"/>
    </row>
  </sheetData>
  <mergeCells count="16">
    <mergeCell ref="Q36:T36"/>
    <mergeCell ref="Q37:T37"/>
    <mergeCell ref="P25:T25"/>
    <mergeCell ref="A1:E1"/>
    <mergeCell ref="H1:L1"/>
    <mergeCell ref="A16:E16"/>
    <mergeCell ref="H16:L16"/>
    <mergeCell ref="A31:E31"/>
    <mergeCell ref="H31:L31"/>
    <mergeCell ref="V45:Z45"/>
    <mergeCell ref="A62:E62"/>
    <mergeCell ref="H62:L62"/>
    <mergeCell ref="O62:S62"/>
    <mergeCell ref="O45:S45"/>
    <mergeCell ref="H45:L45"/>
    <mergeCell ref="A45:E45"/>
  </mergeCells>
  <phoneticPr fontId="1" type="noConversion"/>
  <conditionalFormatting sqref="Q29:T33">
    <cfRule type="cellIs" dxfId="2" priority="3" operator="lessThan">
      <formula>0.05</formula>
    </cfRule>
  </conditionalFormatting>
  <conditionalFormatting sqref="Q29:T33">
    <cfRule type="cellIs" dxfId="1" priority="2" operator="lessThan">
      <formula>0.05</formula>
    </cfRule>
  </conditionalFormatting>
  <conditionalFormatting sqref="Q27:T37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325"/>
  <sheetViews>
    <sheetView topLeftCell="A276" workbookViewId="0">
      <selection activeCell="K327" sqref="K327"/>
    </sheetView>
  </sheetViews>
  <sheetFormatPr defaultRowHeight="16.5" x14ac:dyDescent="0.3"/>
  <sheetData>
    <row r="2" spans="1:2" x14ac:dyDescent="0.3">
      <c r="A2" t="s">
        <v>90</v>
      </c>
      <c r="B2" t="s">
        <v>91</v>
      </c>
    </row>
    <row r="3" spans="1:2" x14ac:dyDescent="0.3">
      <c r="A3">
        <v>0</v>
      </c>
      <c r="B3">
        <v>18.15738161048759</v>
      </c>
    </row>
    <row r="4" spans="1:2" x14ac:dyDescent="0.3">
      <c r="A4">
        <f>A3+1/322</f>
        <v>3.105590062111801E-3</v>
      </c>
      <c r="B4">
        <v>18.52570747187438</v>
      </c>
    </row>
    <row r="5" spans="1:2" x14ac:dyDescent="0.3">
      <c r="A5">
        <f t="shared" ref="A5:A68" si="0">A4+1/322</f>
        <v>6.2111801242236021E-3</v>
      </c>
      <c r="B5">
        <v>18.900288608042118</v>
      </c>
    </row>
    <row r="6" spans="1:2" x14ac:dyDescent="0.3">
      <c r="A6">
        <f t="shared" si="0"/>
        <v>9.316770186335404E-3</v>
      </c>
      <c r="B6">
        <v>19.297815729406107</v>
      </c>
    </row>
    <row r="7" spans="1:2" x14ac:dyDescent="0.3">
      <c r="A7">
        <f t="shared" si="0"/>
        <v>1.2422360248447204E-2</v>
      </c>
      <c r="B7">
        <v>19.726565251587303</v>
      </c>
    </row>
    <row r="8" spans="1:2" x14ac:dyDescent="0.3">
      <c r="A8">
        <f t="shared" si="0"/>
        <v>1.5527950310559004E-2</v>
      </c>
      <c r="B8">
        <v>20.187346737910929</v>
      </c>
    </row>
    <row r="9" spans="1:2" x14ac:dyDescent="0.3">
      <c r="A9">
        <f t="shared" si="0"/>
        <v>1.8633540372670804E-2</v>
      </c>
      <c r="B9">
        <v>20.679504901421048</v>
      </c>
    </row>
    <row r="10" spans="1:2" x14ac:dyDescent="0.3">
      <c r="A10">
        <f t="shared" si="0"/>
        <v>2.1739130434782605E-2</v>
      </c>
      <c r="B10">
        <v>21.202646012146488</v>
      </c>
    </row>
    <row r="11" spans="1:2" x14ac:dyDescent="0.3">
      <c r="A11">
        <f t="shared" si="0"/>
        <v>2.4844720496894405E-2</v>
      </c>
      <c r="B11">
        <v>21.760698283192202</v>
      </c>
    </row>
    <row r="12" spans="1:2" x14ac:dyDescent="0.3">
      <c r="A12">
        <f t="shared" si="0"/>
        <v>2.7950310559006205E-2</v>
      </c>
      <c r="B12">
        <v>22.348739045656206</v>
      </c>
    </row>
    <row r="13" spans="1:2" x14ac:dyDescent="0.3">
      <c r="A13">
        <f t="shared" si="0"/>
        <v>3.1055900621118005E-2</v>
      </c>
      <c r="B13">
        <v>22.965236345549176</v>
      </c>
    </row>
    <row r="14" spans="1:2" x14ac:dyDescent="0.3">
      <c r="A14">
        <f t="shared" si="0"/>
        <v>3.4161490683229809E-2</v>
      </c>
      <c r="B14">
        <v>23.606461755969246</v>
      </c>
    </row>
    <row r="15" spans="1:2" x14ac:dyDescent="0.3">
      <c r="A15">
        <f t="shared" si="0"/>
        <v>3.7267080745341609E-2</v>
      </c>
      <c r="B15">
        <v>24.271311484776554</v>
      </c>
    </row>
    <row r="16" spans="1:2" x14ac:dyDescent="0.3">
      <c r="A16">
        <f t="shared" si="0"/>
        <v>4.0372670807453409E-2</v>
      </c>
      <c r="B16">
        <v>24.953789073560213</v>
      </c>
    </row>
    <row r="17" spans="1:2" x14ac:dyDescent="0.3">
      <c r="A17">
        <f t="shared" si="0"/>
        <v>4.3478260869565209E-2</v>
      </c>
      <c r="B17">
        <v>25.646712111089599</v>
      </c>
    </row>
    <row r="18" spans="1:2" x14ac:dyDescent="0.3">
      <c r="A18">
        <f t="shared" si="0"/>
        <v>4.6583850931677009E-2</v>
      </c>
      <c r="B18">
        <v>26.347301548127945</v>
      </c>
    </row>
    <row r="19" spans="1:2" x14ac:dyDescent="0.3">
      <c r="A19">
        <f t="shared" si="0"/>
        <v>4.968944099378881E-2</v>
      </c>
      <c r="B19">
        <v>27.059027101344288</v>
      </c>
    </row>
    <row r="20" spans="1:2" x14ac:dyDescent="0.3">
      <c r="A20">
        <f t="shared" si="0"/>
        <v>5.279503105590061E-2</v>
      </c>
      <c r="B20">
        <v>27.796723072254341</v>
      </c>
    </row>
    <row r="21" spans="1:2" x14ac:dyDescent="0.3">
      <c r="A21">
        <f t="shared" si="0"/>
        <v>5.590062111801241E-2</v>
      </c>
      <c r="B21">
        <v>28.551544264095995</v>
      </c>
    </row>
    <row r="22" spans="1:2" x14ac:dyDescent="0.3">
      <c r="A22">
        <f t="shared" si="0"/>
        <v>5.900621118012421E-2</v>
      </c>
      <c r="B22">
        <v>29.341705457479467</v>
      </c>
    </row>
    <row r="23" spans="1:2" x14ac:dyDescent="0.3">
      <c r="A23">
        <f t="shared" si="0"/>
        <v>6.211180124223601E-2</v>
      </c>
      <c r="B23">
        <v>30.134192839470341</v>
      </c>
    </row>
    <row r="24" spans="1:2" x14ac:dyDescent="0.3">
      <c r="A24">
        <f t="shared" si="0"/>
        <v>6.521739130434781E-2</v>
      </c>
      <c r="B24">
        <v>30.940150161579822</v>
      </c>
    </row>
    <row r="25" spans="1:2" x14ac:dyDescent="0.3">
      <c r="A25">
        <f t="shared" si="0"/>
        <v>6.8322981366459618E-2</v>
      </c>
      <c r="B25">
        <v>31.762073412017081</v>
      </c>
    </row>
    <row r="26" spans="1:2" x14ac:dyDescent="0.3">
      <c r="A26">
        <f t="shared" si="0"/>
        <v>7.1428571428571425E-2</v>
      </c>
      <c r="B26">
        <v>32.593314064802613</v>
      </c>
    </row>
    <row r="27" spans="1:2" x14ac:dyDescent="0.3">
      <c r="A27">
        <f t="shared" si="0"/>
        <v>7.4534161490683232E-2</v>
      </c>
      <c r="B27">
        <v>33.432582774109299</v>
      </c>
    </row>
    <row r="28" spans="1:2" x14ac:dyDescent="0.3">
      <c r="A28">
        <f t="shared" si="0"/>
        <v>7.7639751552795039E-2</v>
      </c>
      <c r="B28">
        <v>34.276507834371706</v>
      </c>
    </row>
    <row r="29" spans="1:2" x14ac:dyDescent="0.3">
      <c r="A29">
        <f t="shared" si="0"/>
        <v>8.0745341614906846E-2</v>
      </c>
      <c r="B29">
        <v>35.123862863422886</v>
      </c>
    </row>
    <row r="30" spans="1:2" x14ac:dyDescent="0.3">
      <c r="A30">
        <f t="shared" si="0"/>
        <v>8.3850931677018653E-2</v>
      </c>
      <c r="B30">
        <v>35.97903628489204</v>
      </c>
    </row>
    <row r="31" spans="1:2" x14ac:dyDescent="0.3">
      <c r="A31">
        <f t="shared" si="0"/>
        <v>8.695652173913046E-2</v>
      </c>
      <c r="B31">
        <v>36.847109248808557</v>
      </c>
    </row>
    <row r="32" spans="1:2" x14ac:dyDescent="0.3">
      <c r="A32">
        <f t="shared" si="0"/>
        <v>9.0062111801242267E-2</v>
      </c>
      <c r="B32">
        <v>37.736504521333394</v>
      </c>
    </row>
    <row r="33" spans="1:2" x14ac:dyDescent="0.3">
      <c r="A33">
        <f t="shared" si="0"/>
        <v>9.3167701863354074E-2</v>
      </c>
      <c r="B33">
        <v>38.636771186687675</v>
      </c>
    </row>
    <row r="34" spans="1:2" x14ac:dyDescent="0.3">
      <c r="A34">
        <f t="shared" si="0"/>
        <v>9.6273291925465881E-2</v>
      </c>
      <c r="B34">
        <v>39.558509733832217</v>
      </c>
    </row>
    <row r="35" spans="1:2" x14ac:dyDescent="0.3">
      <c r="A35">
        <f t="shared" si="0"/>
        <v>9.9378881987577689E-2</v>
      </c>
      <c r="B35">
        <v>40.541728101583814</v>
      </c>
    </row>
    <row r="36" spans="1:2" x14ac:dyDescent="0.3">
      <c r="A36">
        <f t="shared" si="0"/>
        <v>0.1024844720496895</v>
      </c>
      <c r="B36">
        <v>41.531165834636234</v>
      </c>
    </row>
    <row r="37" spans="1:2" x14ac:dyDescent="0.3">
      <c r="A37">
        <f t="shared" si="0"/>
        <v>0.1055900621118013</v>
      </c>
      <c r="B37">
        <v>42.584164175015765</v>
      </c>
    </row>
    <row r="38" spans="1:2" x14ac:dyDescent="0.3">
      <c r="A38">
        <f t="shared" si="0"/>
        <v>0.10869565217391311</v>
      </c>
      <c r="B38">
        <v>43.654843464436084</v>
      </c>
    </row>
    <row r="39" spans="1:2" x14ac:dyDescent="0.3">
      <c r="A39">
        <f t="shared" si="0"/>
        <v>0.11180124223602492</v>
      </c>
      <c r="B39">
        <v>44.771224791057584</v>
      </c>
    </row>
    <row r="40" spans="1:2" x14ac:dyDescent="0.3">
      <c r="A40">
        <f t="shared" si="0"/>
        <v>0.11490683229813672</v>
      </c>
      <c r="B40">
        <v>45.836735730961919</v>
      </c>
    </row>
    <row r="41" spans="1:2" x14ac:dyDescent="0.3">
      <c r="A41">
        <f t="shared" si="0"/>
        <v>0.11801242236024853</v>
      </c>
      <c r="B41">
        <v>46.918351742476467</v>
      </c>
    </row>
    <row r="42" spans="1:2" x14ac:dyDescent="0.3">
      <c r="A42">
        <f t="shared" si="0"/>
        <v>0.12111801242236034</v>
      </c>
      <c r="B42">
        <v>47.990392388550404</v>
      </c>
    </row>
    <row r="43" spans="1:2" x14ac:dyDescent="0.3">
      <c r="A43">
        <f t="shared" si="0"/>
        <v>0.12422360248447215</v>
      </c>
      <c r="B43">
        <v>49.09812541921513</v>
      </c>
    </row>
    <row r="44" spans="1:2" x14ac:dyDescent="0.3">
      <c r="A44">
        <f t="shared" si="0"/>
        <v>0.12732919254658395</v>
      </c>
      <c r="B44">
        <v>50.20239349488611</v>
      </c>
    </row>
    <row r="45" spans="1:2" x14ac:dyDescent="0.3">
      <c r="A45">
        <f t="shared" si="0"/>
        <v>0.13043478260869576</v>
      </c>
      <c r="B45">
        <v>51.295191800459222</v>
      </c>
    </row>
    <row r="46" spans="1:2" x14ac:dyDescent="0.3">
      <c r="A46">
        <f t="shared" si="0"/>
        <v>0.13354037267080757</v>
      </c>
      <c r="B46">
        <v>52.387660278110744</v>
      </c>
    </row>
    <row r="47" spans="1:2" x14ac:dyDescent="0.3">
      <c r="A47">
        <f t="shared" si="0"/>
        <v>0.13664596273291937</v>
      </c>
      <c r="B47">
        <v>53.523013671252684</v>
      </c>
    </row>
    <row r="48" spans="1:2" x14ac:dyDescent="0.3">
      <c r="A48">
        <f t="shared" si="0"/>
        <v>0.13975155279503118</v>
      </c>
      <c r="B48">
        <v>54.71793567043229</v>
      </c>
    </row>
    <row r="49" spans="1:2" x14ac:dyDescent="0.3">
      <c r="A49">
        <f t="shared" si="0"/>
        <v>0.14285714285714299</v>
      </c>
      <c r="B49">
        <v>55.851044276545103</v>
      </c>
    </row>
    <row r="50" spans="1:2" x14ac:dyDescent="0.3">
      <c r="A50">
        <f t="shared" si="0"/>
        <v>0.1459627329192548</v>
      </c>
      <c r="B50">
        <v>56.886763750007447</v>
      </c>
    </row>
    <row r="51" spans="1:2" x14ac:dyDescent="0.3">
      <c r="A51">
        <f t="shared" si="0"/>
        <v>0.1490683229813666</v>
      </c>
      <c r="B51">
        <v>57.89785478910477</v>
      </c>
    </row>
    <row r="52" spans="1:2" x14ac:dyDescent="0.3">
      <c r="A52">
        <f t="shared" si="0"/>
        <v>0.15217391304347841</v>
      </c>
      <c r="B52">
        <v>58.945303539724016</v>
      </c>
    </row>
    <row r="53" spans="1:2" x14ac:dyDescent="0.3">
      <c r="A53">
        <f t="shared" si="0"/>
        <v>0.15527950310559022</v>
      </c>
      <c r="B53">
        <v>60.035887775682795</v>
      </c>
    </row>
    <row r="54" spans="1:2" x14ac:dyDescent="0.3">
      <c r="A54">
        <f t="shared" si="0"/>
        <v>0.15838509316770202</v>
      </c>
      <c r="B54">
        <v>61.164670217530691</v>
      </c>
    </row>
    <row r="55" spans="1:2" x14ac:dyDescent="0.3">
      <c r="A55">
        <f t="shared" si="0"/>
        <v>0.16149068322981383</v>
      </c>
      <c r="B55">
        <v>62.334245663955279</v>
      </c>
    </row>
    <row r="56" spans="1:2" x14ac:dyDescent="0.3">
      <c r="A56">
        <f t="shared" si="0"/>
        <v>0.16459627329192564</v>
      </c>
      <c r="B56">
        <v>63.562128813891967</v>
      </c>
    </row>
    <row r="57" spans="1:2" x14ac:dyDescent="0.3">
      <c r="A57">
        <f t="shared" si="0"/>
        <v>0.16770186335403744</v>
      </c>
      <c r="B57">
        <v>64.737694595077443</v>
      </c>
    </row>
    <row r="58" spans="1:2" x14ac:dyDescent="0.3">
      <c r="A58">
        <f t="shared" si="0"/>
        <v>0.17080745341614925</v>
      </c>
      <c r="B58">
        <v>65.756322826005089</v>
      </c>
    </row>
    <row r="59" spans="1:2" x14ac:dyDescent="0.3">
      <c r="A59">
        <f t="shared" si="0"/>
        <v>0.17391304347826106</v>
      </c>
      <c r="B59">
        <v>66.83604306765821</v>
      </c>
    </row>
    <row r="60" spans="1:2" x14ac:dyDescent="0.3">
      <c r="A60">
        <f t="shared" si="0"/>
        <v>0.17701863354037287</v>
      </c>
      <c r="B60">
        <v>67.927367453764006</v>
      </c>
    </row>
    <row r="61" spans="1:2" x14ac:dyDescent="0.3">
      <c r="A61">
        <f t="shared" si="0"/>
        <v>0.18012422360248467</v>
      </c>
      <c r="B61">
        <v>68.984218499929668</v>
      </c>
    </row>
    <row r="62" spans="1:2" x14ac:dyDescent="0.3">
      <c r="A62">
        <f t="shared" si="0"/>
        <v>0.18322981366459648</v>
      </c>
      <c r="B62">
        <v>70.006761649370063</v>
      </c>
    </row>
    <row r="63" spans="1:2" x14ac:dyDescent="0.3">
      <c r="A63">
        <f t="shared" si="0"/>
        <v>0.18633540372670829</v>
      </c>
      <c r="B63">
        <v>70.986298930198842</v>
      </c>
    </row>
    <row r="64" spans="1:2" x14ac:dyDescent="0.3">
      <c r="A64">
        <f t="shared" si="0"/>
        <v>0.18944099378882009</v>
      </c>
      <c r="B64">
        <v>71.926122474114081</v>
      </c>
    </row>
    <row r="65" spans="1:2" x14ac:dyDescent="0.3">
      <c r="A65">
        <f t="shared" si="0"/>
        <v>0.1925465838509319</v>
      </c>
      <c r="B65">
        <v>72.708170446285223</v>
      </c>
    </row>
    <row r="66" spans="1:2" x14ac:dyDescent="0.3">
      <c r="A66">
        <f t="shared" si="0"/>
        <v>0.19565217391304371</v>
      </c>
      <c r="B66">
        <v>73.488279554938089</v>
      </c>
    </row>
    <row r="67" spans="1:2" x14ac:dyDescent="0.3">
      <c r="A67">
        <f t="shared" si="0"/>
        <v>0.19875776397515552</v>
      </c>
      <c r="B67">
        <v>74.344215371162093</v>
      </c>
    </row>
    <row r="68" spans="1:2" x14ac:dyDescent="0.3">
      <c r="A68">
        <f t="shared" si="0"/>
        <v>0.20186335403726732</v>
      </c>
      <c r="B68">
        <v>75.23435248846107</v>
      </c>
    </row>
    <row r="69" spans="1:2" x14ac:dyDescent="0.3">
      <c r="A69">
        <f t="shared" ref="A69:A132" si="1">A68+1/322</f>
        <v>0.20496894409937913</v>
      </c>
      <c r="B69">
        <v>76.167227388987513</v>
      </c>
    </row>
    <row r="70" spans="1:2" x14ac:dyDescent="0.3">
      <c r="A70">
        <f t="shared" si="1"/>
        <v>0.20807453416149094</v>
      </c>
      <c r="B70">
        <v>77.100782716960495</v>
      </c>
    </row>
    <row r="71" spans="1:2" x14ac:dyDescent="0.3">
      <c r="A71">
        <f t="shared" si="1"/>
        <v>0.21118012422360274</v>
      </c>
      <c r="B71">
        <v>77.972616954980253</v>
      </c>
    </row>
    <row r="72" spans="1:2" x14ac:dyDescent="0.3">
      <c r="A72">
        <f t="shared" si="1"/>
        <v>0.21428571428571455</v>
      </c>
      <c r="B72">
        <v>78.807436303921904</v>
      </c>
    </row>
    <row r="73" spans="1:2" x14ac:dyDescent="0.3">
      <c r="A73">
        <f t="shared" si="1"/>
        <v>0.21739130434782636</v>
      </c>
      <c r="B73">
        <v>79.566002592986749</v>
      </c>
    </row>
    <row r="74" spans="1:2" x14ac:dyDescent="0.3">
      <c r="A74">
        <f t="shared" si="1"/>
        <v>0.22049689440993817</v>
      </c>
      <c r="B74">
        <v>80.31399019473325</v>
      </c>
    </row>
    <row r="75" spans="1:2" x14ac:dyDescent="0.3">
      <c r="A75">
        <f t="shared" si="1"/>
        <v>0.22360248447204997</v>
      </c>
      <c r="B75">
        <v>81.077851074343755</v>
      </c>
    </row>
    <row r="76" spans="1:2" x14ac:dyDescent="0.3">
      <c r="A76">
        <f t="shared" si="1"/>
        <v>0.22670807453416178</v>
      </c>
      <c r="B76">
        <v>81.856693703544664</v>
      </c>
    </row>
    <row r="77" spans="1:2" x14ac:dyDescent="0.3">
      <c r="A77">
        <f t="shared" si="1"/>
        <v>0.22981366459627359</v>
      </c>
      <c r="B77">
        <v>82.641306953264319</v>
      </c>
    </row>
    <row r="78" spans="1:2" x14ac:dyDescent="0.3">
      <c r="A78">
        <f t="shared" si="1"/>
        <v>0.23291925465838539</v>
      </c>
      <c r="B78">
        <v>83.449770794772419</v>
      </c>
    </row>
    <row r="79" spans="1:2" x14ac:dyDescent="0.3">
      <c r="A79">
        <f t="shared" si="1"/>
        <v>0.2360248447204972</v>
      </c>
      <c r="B79">
        <v>84.259895298445599</v>
      </c>
    </row>
    <row r="80" spans="1:2" x14ac:dyDescent="0.3">
      <c r="A80">
        <f t="shared" si="1"/>
        <v>0.23913043478260901</v>
      </c>
      <c r="B80">
        <v>85.03961333994458</v>
      </c>
    </row>
    <row r="81" spans="1:2" x14ac:dyDescent="0.3">
      <c r="A81">
        <f t="shared" si="1"/>
        <v>0.24223602484472082</v>
      </c>
      <c r="B81">
        <v>85.777385851529417</v>
      </c>
    </row>
    <row r="82" spans="1:2" x14ac:dyDescent="0.3">
      <c r="A82">
        <f t="shared" si="1"/>
        <v>0.24534161490683262</v>
      </c>
      <c r="B82">
        <v>86.470231682520577</v>
      </c>
    </row>
    <row r="83" spans="1:2" x14ac:dyDescent="0.3">
      <c r="A83">
        <f t="shared" si="1"/>
        <v>0.24844720496894443</v>
      </c>
      <c r="B83">
        <v>87.15771654848254</v>
      </c>
    </row>
    <row r="84" spans="1:2" x14ac:dyDescent="0.3">
      <c r="A84">
        <f t="shared" si="1"/>
        <v>0.25155279503105621</v>
      </c>
      <c r="B84">
        <v>87.83298263675465</v>
      </c>
    </row>
    <row r="85" spans="1:2" x14ac:dyDescent="0.3">
      <c r="A85">
        <f t="shared" si="1"/>
        <v>0.25465838509316802</v>
      </c>
      <c r="B85">
        <v>88.506752154272476</v>
      </c>
    </row>
    <row r="86" spans="1:2" x14ac:dyDescent="0.3">
      <c r="A86">
        <f t="shared" si="1"/>
        <v>0.25776397515527982</v>
      </c>
      <c r="B86">
        <v>89.166354117905911</v>
      </c>
    </row>
    <row r="87" spans="1:2" x14ac:dyDescent="0.3">
      <c r="A87">
        <f t="shared" si="1"/>
        <v>0.26086956521739163</v>
      </c>
      <c r="B87">
        <v>89.794140760535726</v>
      </c>
    </row>
    <row r="88" spans="1:2" x14ac:dyDescent="0.3">
      <c r="A88">
        <f t="shared" si="1"/>
        <v>0.26397515527950344</v>
      </c>
      <c r="B88">
        <v>90.423358970982989</v>
      </c>
    </row>
    <row r="89" spans="1:2" x14ac:dyDescent="0.3">
      <c r="A89">
        <f t="shared" si="1"/>
        <v>0.26708074534161524</v>
      </c>
      <c r="B89">
        <v>91.062148717796546</v>
      </c>
    </row>
    <row r="90" spans="1:2" x14ac:dyDescent="0.3">
      <c r="A90">
        <f t="shared" si="1"/>
        <v>0.27018633540372705</v>
      </c>
      <c r="B90">
        <v>91.703298121816815</v>
      </c>
    </row>
    <row r="91" spans="1:2" x14ac:dyDescent="0.3">
      <c r="A91">
        <f t="shared" si="1"/>
        <v>0.27329192546583886</v>
      </c>
      <c r="B91">
        <v>92.309214594900382</v>
      </c>
    </row>
    <row r="92" spans="1:2" x14ac:dyDescent="0.3">
      <c r="A92">
        <f t="shared" si="1"/>
        <v>0.27639751552795067</v>
      </c>
      <c r="B92">
        <v>92.888653121743744</v>
      </c>
    </row>
    <row r="93" spans="1:2" x14ac:dyDescent="0.3">
      <c r="A93">
        <f t="shared" si="1"/>
        <v>0.27950310559006247</v>
      </c>
      <c r="B93">
        <v>93.4285329326826</v>
      </c>
    </row>
    <row r="94" spans="1:2" x14ac:dyDescent="0.3">
      <c r="A94">
        <f t="shared" si="1"/>
        <v>0.28260869565217428</v>
      </c>
      <c r="B94">
        <v>93.951325413040692</v>
      </c>
    </row>
    <row r="95" spans="1:2" x14ac:dyDescent="0.3">
      <c r="A95">
        <f t="shared" si="1"/>
        <v>0.28571428571428609</v>
      </c>
      <c r="B95">
        <v>94.42878656380968</v>
      </c>
    </row>
    <row r="96" spans="1:2" x14ac:dyDescent="0.3">
      <c r="A96">
        <f t="shared" si="1"/>
        <v>0.28881987577639789</v>
      </c>
      <c r="B96">
        <v>94.871464794169668</v>
      </c>
    </row>
    <row r="97" spans="1:2" x14ac:dyDescent="0.3">
      <c r="A97">
        <f t="shared" si="1"/>
        <v>0.2919254658385097</v>
      </c>
      <c r="B97">
        <v>95.282486330618397</v>
      </c>
    </row>
    <row r="98" spans="1:2" x14ac:dyDescent="0.3">
      <c r="A98">
        <f t="shared" si="1"/>
        <v>0.29503105590062151</v>
      </c>
      <c r="B98">
        <v>95.660937077268144</v>
      </c>
    </row>
    <row r="99" spans="1:2" x14ac:dyDescent="0.3">
      <c r="A99">
        <f t="shared" si="1"/>
        <v>0.29813664596273332</v>
      </c>
      <c r="B99">
        <v>96.058824134737634</v>
      </c>
    </row>
    <row r="100" spans="1:2" x14ac:dyDescent="0.3">
      <c r="A100">
        <f t="shared" si="1"/>
        <v>0.30124223602484512</v>
      </c>
      <c r="B100">
        <v>96.394897262090055</v>
      </c>
    </row>
    <row r="101" spans="1:2" x14ac:dyDescent="0.3">
      <c r="A101">
        <f t="shared" si="1"/>
        <v>0.30434782608695693</v>
      </c>
      <c r="B101">
        <v>96.703820717554763</v>
      </c>
    </row>
    <row r="102" spans="1:2" x14ac:dyDescent="0.3">
      <c r="A102">
        <f t="shared" si="1"/>
        <v>0.30745341614906874</v>
      </c>
      <c r="B102">
        <v>96.992814377618018</v>
      </c>
    </row>
    <row r="103" spans="1:2" x14ac:dyDescent="0.3">
      <c r="A103">
        <f t="shared" si="1"/>
        <v>0.31055900621118054</v>
      </c>
      <c r="B103">
        <v>97.252750458951596</v>
      </c>
    </row>
    <row r="104" spans="1:2" x14ac:dyDescent="0.3">
      <c r="A104">
        <f t="shared" si="1"/>
        <v>0.31366459627329235</v>
      </c>
      <c r="B104">
        <v>97.497784941569435</v>
      </c>
    </row>
    <row r="105" spans="1:2" x14ac:dyDescent="0.3">
      <c r="A105">
        <f t="shared" si="1"/>
        <v>0.31677018633540416</v>
      </c>
      <c r="B105">
        <v>97.719183219272665</v>
      </c>
    </row>
    <row r="106" spans="1:2" x14ac:dyDescent="0.3">
      <c r="A106">
        <f t="shared" si="1"/>
        <v>0.31987577639751597</v>
      </c>
      <c r="B106">
        <v>97.928611904858784</v>
      </c>
    </row>
    <row r="107" spans="1:2" x14ac:dyDescent="0.3">
      <c r="A107">
        <f t="shared" si="1"/>
        <v>0.32298136645962777</v>
      </c>
      <c r="B107">
        <v>98.116168919623561</v>
      </c>
    </row>
    <row r="108" spans="1:2" x14ac:dyDescent="0.3">
      <c r="A108">
        <f t="shared" si="1"/>
        <v>0.32608695652173958</v>
      </c>
      <c r="B108">
        <v>98.28952591664293</v>
      </c>
    </row>
    <row r="109" spans="1:2" x14ac:dyDescent="0.3">
      <c r="A109">
        <f t="shared" si="1"/>
        <v>0.32919254658385139</v>
      </c>
      <c r="B109">
        <v>98.453580523231523</v>
      </c>
    </row>
    <row r="110" spans="1:2" x14ac:dyDescent="0.3">
      <c r="A110">
        <f t="shared" si="1"/>
        <v>0.33229813664596319</v>
      </c>
      <c r="B110">
        <v>98.60212059685395</v>
      </c>
    </row>
    <row r="111" spans="1:2" x14ac:dyDescent="0.3">
      <c r="A111">
        <f t="shared" si="1"/>
        <v>0.335403726708075</v>
      </c>
      <c r="B111">
        <v>98.745633280428521</v>
      </c>
    </row>
    <row r="112" spans="1:2" x14ac:dyDescent="0.3">
      <c r="A112">
        <f t="shared" si="1"/>
        <v>0.33850931677018681</v>
      </c>
      <c r="B112">
        <v>98.878742663541033</v>
      </c>
    </row>
    <row r="113" spans="1:2" x14ac:dyDescent="0.3">
      <c r="A113">
        <f t="shared" si="1"/>
        <v>0.34161490683229861</v>
      </c>
      <c r="B113">
        <v>99.001346032826945</v>
      </c>
    </row>
    <row r="114" spans="1:2" x14ac:dyDescent="0.3">
      <c r="A114">
        <f t="shared" si="1"/>
        <v>0.34472049689441042</v>
      </c>
      <c r="B114">
        <v>99.116928268793316</v>
      </c>
    </row>
    <row r="115" spans="1:2" x14ac:dyDescent="0.3">
      <c r="A115">
        <f t="shared" si="1"/>
        <v>0.34782608695652223</v>
      </c>
      <c r="B115">
        <v>99.198541628544831</v>
      </c>
    </row>
    <row r="116" spans="1:2" x14ac:dyDescent="0.3">
      <c r="A116">
        <f t="shared" si="1"/>
        <v>0.35093167701863404</v>
      </c>
      <c r="B116">
        <v>99.270002767459289</v>
      </c>
    </row>
    <row r="117" spans="1:2" x14ac:dyDescent="0.3">
      <c r="A117">
        <f t="shared" si="1"/>
        <v>0.35403726708074584</v>
      </c>
      <c r="B117">
        <v>99.328570110342795</v>
      </c>
    </row>
    <row r="118" spans="1:2" x14ac:dyDescent="0.3">
      <c r="A118">
        <f t="shared" si="1"/>
        <v>0.35714285714285765</v>
      </c>
      <c r="B118">
        <v>99.380303744878091</v>
      </c>
    </row>
    <row r="119" spans="1:2" x14ac:dyDescent="0.3">
      <c r="A119">
        <f t="shared" si="1"/>
        <v>0.36024844720496946</v>
      </c>
      <c r="B119">
        <v>99.424272593669613</v>
      </c>
    </row>
    <row r="120" spans="1:2" x14ac:dyDescent="0.3">
      <c r="A120">
        <f t="shared" si="1"/>
        <v>0.36335403726708126</v>
      </c>
      <c r="B120">
        <v>99.462045048658268</v>
      </c>
    </row>
    <row r="121" spans="1:2" x14ac:dyDescent="0.3">
      <c r="A121">
        <f t="shared" si="1"/>
        <v>0.36645962732919307</v>
      </c>
      <c r="B121">
        <v>99.496675455947752</v>
      </c>
    </row>
    <row r="122" spans="1:2" x14ac:dyDescent="0.3">
      <c r="A122">
        <f t="shared" si="1"/>
        <v>0.36956521739130488</v>
      </c>
      <c r="B122">
        <v>99.527465400075855</v>
      </c>
    </row>
    <row r="123" spans="1:2" x14ac:dyDescent="0.3">
      <c r="A123">
        <f t="shared" si="1"/>
        <v>0.37267080745341669</v>
      </c>
      <c r="B123">
        <v>99.553726434352924</v>
      </c>
    </row>
    <row r="124" spans="1:2" x14ac:dyDescent="0.3">
      <c r="A124">
        <f t="shared" si="1"/>
        <v>0.37577639751552849</v>
      </c>
      <c r="B124">
        <v>99.575051338555795</v>
      </c>
    </row>
    <row r="125" spans="1:2" x14ac:dyDescent="0.3">
      <c r="A125">
        <f t="shared" si="1"/>
        <v>0.3788819875776403</v>
      </c>
      <c r="B125">
        <v>99.591227742934194</v>
      </c>
    </row>
    <row r="126" spans="1:2" x14ac:dyDescent="0.3">
      <c r="A126">
        <f t="shared" si="1"/>
        <v>0.38198757763975211</v>
      </c>
      <c r="B126">
        <v>99.602672473623429</v>
      </c>
    </row>
    <row r="127" spans="1:2" x14ac:dyDescent="0.3">
      <c r="A127">
        <f t="shared" si="1"/>
        <v>0.38509316770186391</v>
      </c>
      <c r="B127">
        <v>99.610496724974894</v>
      </c>
    </row>
    <row r="128" spans="1:2" x14ac:dyDescent="0.3">
      <c r="A128">
        <f t="shared" si="1"/>
        <v>0.38819875776397572</v>
      </c>
      <c r="B128">
        <v>99.61583204005052</v>
      </c>
    </row>
    <row r="129" spans="1:2" x14ac:dyDescent="0.3">
      <c r="A129">
        <f t="shared" si="1"/>
        <v>0.39130434782608753</v>
      </c>
      <c r="B129">
        <v>99.619157625872674</v>
      </c>
    </row>
    <row r="130" spans="1:2" x14ac:dyDescent="0.3">
      <c r="A130">
        <f t="shared" si="1"/>
        <v>0.39440993788819934</v>
      </c>
      <c r="B130">
        <v>99.620884530761273</v>
      </c>
    </row>
    <row r="131" spans="1:2" x14ac:dyDescent="0.3">
      <c r="A131">
        <f t="shared" si="1"/>
        <v>0.39751552795031114</v>
      </c>
      <c r="B131">
        <v>99.620674048059939</v>
      </c>
    </row>
    <row r="132" spans="1:2" x14ac:dyDescent="0.3">
      <c r="A132">
        <f t="shared" si="1"/>
        <v>0.40062111801242295</v>
      </c>
      <c r="B132">
        <v>99.617173960860001</v>
      </c>
    </row>
    <row r="133" spans="1:2" x14ac:dyDescent="0.3">
      <c r="A133">
        <f t="shared" ref="A133:A196" si="2">A132+1/322</f>
        <v>0.40372670807453476</v>
      </c>
      <c r="B133">
        <v>99.609533580546682</v>
      </c>
    </row>
    <row r="134" spans="1:2" x14ac:dyDescent="0.3">
      <c r="A134">
        <f t="shared" si="2"/>
        <v>0.40683229813664656</v>
      </c>
      <c r="B134">
        <v>99.597414062169733</v>
      </c>
    </row>
    <row r="135" spans="1:2" x14ac:dyDescent="0.3">
      <c r="A135">
        <f t="shared" si="2"/>
        <v>0.40993788819875837</v>
      </c>
      <c r="B135">
        <v>99.581577963001337</v>
      </c>
    </row>
    <row r="136" spans="1:2" x14ac:dyDescent="0.3">
      <c r="A136">
        <f t="shared" si="2"/>
        <v>0.41304347826087018</v>
      </c>
      <c r="B136">
        <v>99.564760670362162</v>
      </c>
    </row>
    <row r="137" spans="1:2" x14ac:dyDescent="0.3">
      <c r="A137">
        <f t="shared" si="2"/>
        <v>0.41614906832298199</v>
      </c>
      <c r="B137">
        <v>99.550291642242428</v>
      </c>
    </row>
    <row r="138" spans="1:2" x14ac:dyDescent="0.3">
      <c r="A138">
        <f t="shared" si="2"/>
        <v>0.41925465838509379</v>
      </c>
      <c r="B138">
        <v>99.540300845271787</v>
      </c>
    </row>
    <row r="139" spans="1:2" x14ac:dyDescent="0.3">
      <c r="A139">
        <f t="shared" si="2"/>
        <v>0.4223602484472056</v>
      </c>
      <c r="B139">
        <v>99.538209777019873</v>
      </c>
    </row>
    <row r="140" spans="1:2" x14ac:dyDescent="0.3">
      <c r="A140">
        <f t="shared" si="2"/>
        <v>0.42546583850931741</v>
      </c>
      <c r="B140">
        <v>99.5427313620105</v>
      </c>
    </row>
    <row r="141" spans="1:2" x14ac:dyDescent="0.3">
      <c r="A141">
        <f t="shared" si="2"/>
        <v>0.42857142857142921</v>
      </c>
      <c r="B141">
        <v>99.553132713058289</v>
      </c>
    </row>
    <row r="142" spans="1:2" x14ac:dyDescent="0.3">
      <c r="A142">
        <f t="shared" si="2"/>
        <v>0.43167701863354102</v>
      </c>
      <c r="B142">
        <v>99.564516196915406</v>
      </c>
    </row>
    <row r="143" spans="1:2" x14ac:dyDescent="0.3">
      <c r="A143">
        <f t="shared" si="2"/>
        <v>0.43478260869565283</v>
      </c>
      <c r="B143">
        <v>99.578394389666173</v>
      </c>
    </row>
    <row r="144" spans="1:2" x14ac:dyDescent="0.3">
      <c r="A144">
        <f t="shared" si="2"/>
        <v>0.43788819875776464</v>
      </c>
      <c r="B144">
        <v>99.592824228345862</v>
      </c>
    </row>
    <row r="145" spans="1:2" x14ac:dyDescent="0.3">
      <c r="A145">
        <f t="shared" si="2"/>
        <v>0.44099378881987644</v>
      </c>
      <c r="B145">
        <v>99.608672870181977</v>
      </c>
    </row>
    <row r="146" spans="1:2" x14ac:dyDescent="0.3">
      <c r="A146">
        <f t="shared" si="2"/>
        <v>0.44409937888198825</v>
      </c>
      <c r="B146">
        <v>99.626904071486351</v>
      </c>
    </row>
    <row r="147" spans="1:2" x14ac:dyDescent="0.3">
      <c r="A147">
        <f t="shared" si="2"/>
        <v>0.44720496894410006</v>
      </c>
      <c r="B147">
        <v>99.64888635754032</v>
      </c>
    </row>
    <row r="148" spans="1:2" x14ac:dyDescent="0.3">
      <c r="A148">
        <f t="shared" si="2"/>
        <v>0.45031055900621186</v>
      </c>
      <c r="B148">
        <v>99.67483212167177</v>
      </c>
    </row>
    <row r="149" spans="1:2" x14ac:dyDescent="0.3">
      <c r="A149">
        <f t="shared" si="2"/>
        <v>0.45341614906832367</v>
      </c>
      <c r="B149">
        <v>99.704674388841582</v>
      </c>
    </row>
    <row r="150" spans="1:2" x14ac:dyDescent="0.3">
      <c r="A150">
        <f t="shared" si="2"/>
        <v>0.45652173913043548</v>
      </c>
      <c r="B150">
        <v>99.737895847127959</v>
      </c>
    </row>
    <row r="151" spans="1:2" x14ac:dyDescent="0.3">
      <c r="A151">
        <f t="shared" si="2"/>
        <v>0.45962732919254728</v>
      </c>
      <c r="B151">
        <v>99.773473882716118</v>
      </c>
    </row>
    <row r="152" spans="1:2" x14ac:dyDescent="0.3">
      <c r="A152">
        <f t="shared" si="2"/>
        <v>0.46273291925465909</v>
      </c>
      <c r="B152">
        <v>99.810467916256997</v>
      </c>
    </row>
    <row r="153" spans="1:2" x14ac:dyDescent="0.3">
      <c r="A153">
        <f t="shared" si="2"/>
        <v>0.4658385093167709</v>
      </c>
      <c r="B153">
        <v>99.847215172712296</v>
      </c>
    </row>
    <row r="154" spans="1:2" x14ac:dyDescent="0.3">
      <c r="A154">
        <f t="shared" si="2"/>
        <v>0.46894409937888271</v>
      </c>
      <c r="B154">
        <v>99.882882651246291</v>
      </c>
    </row>
    <row r="155" spans="1:2" x14ac:dyDescent="0.3">
      <c r="A155">
        <f t="shared" si="2"/>
        <v>0.47204968944099451</v>
      </c>
      <c r="B155">
        <v>99.917900743794078</v>
      </c>
    </row>
    <row r="156" spans="1:2" x14ac:dyDescent="0.3">
      <c r="A156">
        <f t="shared" si="2"/>
        <v>0.47515527950310632</v>
      </c>
      <c r="B156">
        <v>99.953429931741198</v>
      </c>
    </row>
    <row r="157" spans="1:2" x14ac:dyDescent="0.3">
      <c r="A157">
        <f t="shared" si="2"/>
        <v>0.47826086956521813</v>
      </c>
      <c r="B157">
        <v>99.991122193505348</v>
      </c>
    </row>
    <row r="158" spans="1:2" x14ac:dyDescent="0.3">
      <c r="A158">
        <f t="shared" si="2"/>
        <v>0.48136645962732993</v>
      </c>
      <c r="B158">
        <v>100.03130430812999</v>
      </c>
    </row>
    <row r="159" spans="1:2" x14ac:dyDescent="0.3">
      <c r="A159">
        <f t="shared" si="2"/>
        <v>0.48447204968944174</v>
      </c>
      <c r="B159">
        <v>100.07332291023249</v>
      </c>
    </row>
    <row r="160" spans="1:2" x14ac:dyDescent="0.3">
      <c r="A160">
        <f t="shared" si="2"/>
        <v>0.48757763975155355</v>
      </c>
      <c r="B160">
        <v>100.1163313270777</v>
      </c>
    </row>
    <row r="161" spans="1:2" x14ac:dyDescent="0.3">
      <c r="A161">
        <f t="shared" si="2"/>
        <v>0.49068322981366536</v>
      </c>
      <c r="B161">
        <v>100.15904615191451</v>
      </c>
    </row>
    <row r="162" spans="1:2" x14ac:dyDescent="0.3">
      <c r="A162">
        <f t="shared" si="2"/>
        <v>0.49378881987577716</v>
      </c>
      <c r="B162">
        <v>100.20000706767401</v>
      </c>
    </row>
    <row r="163" spans="1:2" x14ac:dyDescent="0.3">
      <c r="A163">
        <f t="shared" si="2"/>
        <v>0.49689440993788897</v>
      </c>
      <c r="B163">
        <v>100.23865883004898</v>
      </c>
    </row>
    <row r="164" spans="1:2" x14ac:dyDescent="0.3">
      <c r="A164">
        <f t="shared" si="2"/>
        <v>0.50000000000000078</v>
      </c>
      <c r="B164">
        <v>100.27534731966631</v>
      </c>
    </row>
    <row r="165" spans="1:2" x14ac:dyDescent="0.3">
      <c r="A165">
        <f t="shared" si="2"/>
        <v>0.50310559006211253</v>
      </c>
      <c r="B165">
        <v>100.31165352406776</v>
      </c>
    </row>
    <row r="166" spans="1:2" x14ac:dyDescent="0.3">
      <c r="A166">
        <f t="shared" si="2"/>
        <v>0.50621118012422428</v>
      </c>
      <c r="B166">
        <v>100.3491335196212</v>
      </c>
    </row>
    <row r="167" spans="1:2" x14ac:dyDescent="0.3">
      <c r="A167">
        <f t="shared" si="2"/>
        <v>0.50931677018633603</v>
      </c>
      <c r="B167">
        <v>100.38949660641782</v>
      </c>
    </row>
    <row r="168" spans="1:2" x14ac:dyDescent="0.3">
      <c r="A168">
        <f t="shared" si="2"/>
        <v>0.51242236024844778</v>
      </c>
      <c r="B168">
        <v>100.43224299668751</v>
      </c>
    </row>
    <row r="169" spans="1:2" x14ac:dyDescent="0.3">
      <c r="A169">
        <f t="shared" si="2"/>
        <v>0.51552795031055954</v>
      </c>
      <c r="B169">
        <v>100.47573268093431</v>
      </c>
    </row>
    <row r="170" spans="1:2" x14ac:dyDescent="0.3">
      <c r="A170">
        <f t="shared" si="2"/>
        <v>0.51863354037267129</v>
      </c>
      <c r="B170">
        <v>100.51852508309236</v>
      </c>
    </row>
    <row r="171" spans="1:2" x14ac:dyDescent="0.3">
      <c r="A171">
        <f t="shared" si="2"/>
        <v>0.52173913043478304</v>
      </c>
      <c r="B171">
        <v>100.55966543926452</v>
      </c>
    </row>
    <row r="172" spans="1:2" x14ac:dyDescent="0.3">
      <c r="A172">
        <f t="shared" si="2"/>
        <v>0.52484472049689479</v>
      </c>
      <c r="B172">
        <v>100.59882089050319</v>
      </c>
    </row>
    <row r="173" spans="1:2" x14ac:dyDescent="0.3">
      <c r="A173">
        <f t="shared" si="2"/>
        <v>0.52795031055900654</v>
      </c>
      <c r="B173">
        <v>100.63658165067343</v>
      </c>
    </row>
    <row r="174" spans="1:2" x14ac:dyDescent="0.3">
      <c r="A174">
        <f t="shared" si="2"/>
        <v>0.53105590062111829</v>
      </c>
      <c r="B174">
        <v>100.6735724398158</v>
      </c>
    </row>
    <row r="175" spans="1:2" x14ac:dyDescent="0.3">
      <c r="A175">
        <f t="shared" si="2"/>
        <v>0.53416149068323004</v>
      </c>
      <c r="B175">
        <v>100.70991885769222</v>
      </c>
    </row>
    <row r="176" spans="1:2" x14ac:dyDescent="0.3">
      <c r="A176">
        <f t="shared" si="2"/>
        <v>0.5372670807453418</v>
      </c>
      <c r="B176">
        <v>100.74594760849033</v>
      </c>
    </row>
    <row r="177" spans="1:2" x14ac:dyDescent="0.3">
      <c r="A177">
        <f t="shared" si="2"/>
        <v>0.54037267080745355</v>
      </c>
      <c r="B177">
        <v>100.78154750547858</v>
      </c>
    </row>
    <row r="178" spans="1:2" x14ac:dyDescent="0.3">
      <c r="A178">
        <f t="shared" si="2"/>
        <v>0.5434782608695653</v>
      </c>
      <c r="B178">
        <v>100.81660976085955</v>
      </c>
    </row>
    <row r="179" spans="1:2" x14ac:dyDescent="0.3">
      <c r="A179">
        <f t="shared" si="2"/>
        <v>0.54658385093167705</v>
      </c>
      <c r="B179">
        <v>100.85075179529618</v>
      </c>
    </row>
    <row r="180" spans="1:2" x14ac:dyDescent="0.3">
      <c r="A180">
        <f t="shared" si="2"/>
        <v>0.5496894409937888</v>
      </c>
      <c r="B180">
        <v>100.88348496404446</v>
      </c>
    </row>
    <row r="181" spans="1:2" x14ac:dyDescent="0.3">
      <c r="A181">
        <f t="shared" si="2"/>
        <v>0.55279503105590055</v>
      </c>
      <c r="B181">
        <v>100.91386990648776</v>
      </c>
    </row>
    <row r="182" spans="1:2" x14ac:dyDescent="0.3">
      <c r="A182">
        <f t="shared" si="2"/>
        <v>0.55590062111801231</v>
      </c>
      <c r="B182">
        <v>100.9419502771823</v>
      </c>
    </row>
    <row r="183" spans="1:2" x14ac:dyDescent="0.3">
      <c r="A183">
        <f t="shared" si="2"/>
        <v>0.55900621118012406</v>
      </c>
      <c r="B183">
        <v>100.96814589183516</v>
      </c>
    </row>
    <row r="184" spans="1:2" x14ac:dyDescent="0.3">
      <c r="A184">
        <f t="shared" si="2"/>
        <v>0.56211180124223581</v>
      </c>
      <c r="B184">
        <v>100.99220109072019</v>
      </c>
    </row>
    <row r="185" spans="1:2" x14ac:dyDescent="0.3">
      <c r="A185">
        <f t="shared" si="2"/>
        <v>0.56521739130434756</v>
      </c>
      <c r="B185">
        <v>101.01331497638351</v>
      </c>
    </row>
    <row r="186" spans="1:2" x14ac:dyDescent="0.3">
      <c r="A186">
        <f t="shared" si="2"/>
        <v>0.56832298136645931</v>
      </c>
      <c r="B186">
        <v>101.03095328692014</v>
      </c>
    </row>
    <row r="187" spans="1:2" x14ac:dyDescent="0.3">
      <c r="A187">
        <f t="shared" si="2"/>
        <v>0.57142857142857106</v>
      </c>
      <c r="B187">
        <v>101.04423346401649</v>
      </c>
    </row>
    <row r="188" spans="1:2" x14ac:dyDescent="0.3">
      <c r="A188">
        <f t="shared" si="2"/>
        <v>0.57453416149068282</v>
      </c>
      <c r="B188">
        <v>101.051949326897</v>
      </c>
    </row>
    <row r="189" spans="1:2" x14ac:dyDescent="0.3">
      <c r="A189">
        <f t="shared" si="2"/>
        <v>0.57763975155279457</v>
      </c>
      <c r="B189">
        <v>101.05360345555339</v>
      </c>
    </row>
    <row r="190" spans="1:2" x14ac:dyDescent="0.3">
      <c r="A190">
        <f t="shared" si="2"/>
        <v>0.58074534161490632</v>
      </c>
      <c r="B190">
        <v>101.04958769772267</v>
      </c>
    </row>
    <row r="191" spans="1:2" x14ac:dyDescent="0.3">
      <c r="A191">
        <f t="shared" si="2"/>
        <v>0.58385093167701807</v>
      </c>
      <c r="B191">
        <v>101.0394854278498</v>
      </c>
    </row>
    <row r="192" spans="1:2" x14ac:dyDescent="0.3">
      <c r="A192">
        <f t="shared" si="2"/>
        <v>0.58695652173912982</v>
      </c>
      <c r="B192">
        <v>101.02446909043452</v>
      </c>
    </row>
    <row r="193" spans="1:2" x14ac:dyDescent="0.3">
      <c r="A193">
        <f t="shared" si="2"/>
        <v>0.59006211180124157</v>
      </c>
      <c r="B193">
        <v>101.00488749533427</v>
      </c>
    </row>
    <row r="194" spans="1:2" x14ac:dyDescent="0.3">
      <c r="A194">
        <f t="shared" si="2"/>
        <v>0.59316770186335332</v>
      </c>
      <c r="B194">
        <v>100.97906975863853</v>
      </c>
    </row>
    <row r="195" spans="1:2" x14ac:dyDescent="0.3">
      <c r="A195">
        <f t="shared" si="2"/>
        <v>0.59627329192546508</v>
      </c>
      <c r="B195">
        <v>100.94693887804988</v>
      </c>
    </row>
    <row r="196" spans="1:2" x14ac:dyDescent="0.3">
      <c r="A196">
        <f t="shared" si="2"/>
        <v>0.59937888198757683</v>
      </c>
      <c r="B196">
        <v>100.90881761786312</v>
      </c>
    </row>
    <row r="197" spans="1:2" x14ac:dyDescent="0.3">
      <c r="A197">
        <f t="shared" ref="A197:A260" si="3">A196+1/322</f>
        <v>0.60248447204968858</v>
      </c>
      <c r="B197">
        <v>100.86629555134432</v>
      </c>
    </row>
    <row r="198" spans="1:2" x14ac:dyDescent="0.3">
      <c r="A198">
        <f t="shared" si="3"/>
        <v>0.60559006211180033</v>
      </c>
      <c r="B198">
        <v>100.82065379384981</v>
      </c>
    </row>
    <row r="199" spans="1:2" x14ac:dyDescent="0.3">
      <c r="A199">
        <f t="shared" si="3"/>
        <v>0.60869565217391208</v>
      </c>
      <c r="B199">
        <v>100.77229341841701</v>
      </c>
    </row>
    <row r="200" spans="1:2" x14ac:dyDescent="0.3">
      <c r="A200">
        <f t="shared" si="3"/>
        <v>0.61180124223602383</v>
      </c>
      <c r="B200">
        <v>100.72035014539011</v>
      </c>
    </row>
    <row r="201" spans="1:2" x14ac:dyDescent="0.3">
      <c r="A201">
        <f t="shared" si="3"/>
        <v>0.61490683229813559</v>
      </c>
      <c r="B201">
        <v>100.66198861932591</v>
      </c>
    </row>
    <row r="202" spans="1:2" x14ac:dyDescent="0.3">
      <c r="A202">
        <f t="shared" si="3"/>
        <v>0.61801242236024734</v>
      </c>
      <c r="B202">
        <v>100.59318185841516</v>
      </c>
    </row>
    <row r="203" spans="1:2" x14ac:dyDescent="0.3">
      <c r="A203">
        <f t="shared" si="3"/>
        <v>0.62111801242235909</v>
      </c>
      <c r="B203">
        <v>100.51034746845612</v>
      </c>
    </row>
    <row r="204" spans="1:2" x14ac:dyDescent="0.3">
      <c r="A204">
        <f t="shared" si="3"/>
        <v>0.62422360248447084</v>
      </c>
      <c r="B204">
        <v>100.41310467801686</v>
      </c>
    </row>
    <row r="205" spans="1:2" x14ac:dyDescent="0.3">
      <c r="A205">
        <f t="shared" si="3"/>
        <v>0.62732919254658259</v>
      </c>
      <c r="B205">
        <v>100.30418165182071</v>
      </c>
    </row>
    <row r="206" spans="1:2" x14ac:dyDescent="0.3">
      <c r="A206">
        <f t="shared" si="3"/>
        <v>0.63043478260869434</v>
      </c>
      <c r="B206">
        <v>100.18546265534503</v>
      </c>
    </row>
    <row r="207" spans="1:2" x14ac:dyDescent="0.3">
      <c r="A207">
        <f t="shared" si="3"/>
        <v>0.6335403726708061</v>
      </c>
      <c r="B207">
        <v>100.0596080481896</v>
      </c>
    </row>
    <row r="208" spans="1:2" x14ac:dyDescent="0.3">
      <c r="A208">
        <f t="shared" si="3"/>
        <v>0.63664596273291785</v>
      </c>
      <c r="B208">
        <v>99.925014787172486</v>
      </c>
    </row>
    <row r="209" spans="1:2" x14ac:dyDescent="0.3">
      <c r="A209">
        <f t="shared" si="3"/>
        <v>0.6397515527950296</v>
      </c>
      <c r="B209">
        <v>99.780903838157954</v>
      </c>
    </row>
    <row r="210" spans="1:2" x14ac:dyDescent="0.3">
      <c r="A210">
        <f t="shared" si="3"/>
        <v>0.64285714285714135</v>
      </c>
      <c r="B210">
        <v>99.620702646526993</v>
      </c>
    </row>
    <row r="211" spans="1:2" x14ac:dyDescent="0.3">
      <c r="A211">
        <f t="shared" si="3"/>
        <v>0.6459627329192531</v>
      </c>
      <c r="B211">
        <v>99.439915631092163</v>
      </c>
    </row>
    <row r="212" spans="1:2" x14ac:dyDescent="0.3">
      <c r="A212">
        <f t="shared" si="3"/>
        <v>0.64906832298136485</v>
      </c>
      <c r="B212">
        <v>99.238109587337561</v>
      </c>
    </row>
    <row r="213" spans="1:2" x14ac:dyDescent="0.3">
      <c r="A213">
        <f t="shared" si="3"/>
        <v>0.65217391304347661</v>
      </c>
      <c r="B213">
        <v>99.017718222762227</v>
      </c>
    </row>
    <row r="214" spans="1:2" x14ac:dyDescent="0.3">
      <c r="A214">
        <f t="shared" si="3"/>
        <v>0.65527950310558836</v>
      </c>
      <c r="B214">
        <v>98.780812252215483</v>
      </c>
    </row>
    <row r="215" spans="1:2" x14ac:dyDescent="0.3">
      <c r="A215">
        <f t="shared" si="3"/>
        <v>0.65838509316770011</v>
      </c>
      <c r="B215">
        <v>98.529399119055668</v>
      </c>
    </row>
    <row r="216" spans="1:2" x14ac:dyDescent="0.3">
      <c r="A216">
        <f t="shared" si="3"/>
        <v>0.66149068322981186</v>
      </c>
      <c r="B216">
        <v>98.258122616782927</v>
      </c>
    </row>
    <row r="217" spans="1:2" x14ac:dyDescent="0.3">
      <c r="A217">
        <f t="shared" si="3"/>
        <v>0.66459627329192361</v>
      </c>
      <c r="B217">
        <v>97.96627984071668</v>
      </c>
    </row>
    <row r="218" spans="1:2" x14ac:dyDescent="0.3">
      <c r="A218">
        <f t="shared" si="3"/>
        <v>0.66770186335403536</v>
      </c>
      <c r="B218">
        <v>97.653581699230898</v>
      </c>
    </row>
    <row r="219" spans="1:2" x14ac:dyDescent="0.3">
      <c r="A219">
        <f t="shared" si="3"/>
        <v>0.67080745341614711</v>
      </c>
      <c r="B219">
        <v>97.320157421072096</v>
      </c>
    </row>
    <row r="220" spans="1:2" x14ac:dyDescent="0.3">
      <c r="A220">
        <f t="shared" si="3"/>
        <v>0.67391304347825887</v>
      </c>
      <c r="B220">
        <v>96.964013616715619</v>
      </c>
    </row>
    <row r="221" spans="1:2" x14ac:dyDescent="0.3">
      <c r="A221">
        <f t="shared" si="3"/>
        <v>0.67701863354037062</v>
      </c>
      <c r="B221">
        <v>96.581347421484836</v>
      </c>
    </row>
    <row r="222" spans="1:2" x14ac:dyDescent="0.3">
      <c r="A222">
        <f t="shared" si="3"/>
        <v>0.68012422360248237</v>
      </c>
      <c r="B222">
        <v>96.173570334684825</v>
      </c>
    </row>
    <row r="223" spans="1:2" x14ac:dyDescent="0.3">
      <c r="A223">
        <f t="shared" si="3"/>
        <v>0.68322981366459412</v>
      </c>
      <c r="B223">
        <v>95.740976815833434</v>
      </c>
    </row>
    <row r="224" spans="1:2" x14ac:dyDescent="0.3">
      <c r="A224">
        <f t="shared" si="3"/>
        <v>0.68633540372670587</v>
      </c>
      <c r="B224">
        <v>95.262159744659797</v>
      </c>
    </row>
    <row r="225" spans="1:2" x14ac:dyDescent="0.3">
      <c r="A225">
        <f t="shared" si="3"/>
        <v>0.68944099378881762</v>
      </c>
      <c r="B225">
        <v>94.748580803775653</v>
      </c>
    </row>
    <row r="226" spans="1:2" x14ac:dyDescent="0.3">
      <c r="A226">
        <f t="shared" si="3"/>
        <v>0.69254658385092938</v>
      </c>
      <c r="B226">
        <v>94.182966839682805</v>
      </c>
    </row>
    <row r="227" spans="1:2" x14ac:dyDescent="0.3">
      <c r="A227">
        <f t="shared" si="3"/>
        <v>0.69565217391304113</v>
      </c>
      <c r="B227">
        <v>93.615329219389679</v>
      </c>
    </row>
    <row r="228" spans="1:2" x14ac:dyDescent="0.3">
      <c r="A228">
        <f t="shared" si="3"/>
        <v>0.69875776397515288</v>
      </c>
      <c r="B228">
        <v>93.057653457293497</v>
      </c>
    </row>
    <row r="229" spans="1:2" x14ac:dyDescent="0.3">
      <c r="A229">
        <f t="shared" si="3"/>
        <v>0.70186335403726463</v>
      </c>
      <c r="B229">
        <v>92.467582663408848</v>
      </c>
    </row>
    <row r="230" spans="1:2" x14ac:dyDescent="0.3">
      <c r="A230">
        <f t="shared" si="3"/>
        <v>0.70496894409937638</v>
      </c>
      <c r="B230">
        <v>91.868692775276173</v>
      </c>
    </row>
    <row r="231" spans="1:2" x14ac:dyDescent="0.3">
      <c r="A231">
        <f t="shared" si="3"/>
        <v>0.70807453416148813</v>
      </c>
      <c r="B231">
        <v>91.252510860796619</v>
      </c>
    </row>
    <row r="232" spans="1:2" x14ac:dyDescent="0.3">
      <c r="A232">
        <f t="shared" si="3"/>
        <v>0.71118012422359989</v>
      </c>
      <c r="B232">
        <v>90.619955713981724</v>
      </c>
    </row>
    <row r="233" spans="1:2" x14ac:dyDescent="0.3">
      <c r="A233">
        <f t="shared" si="3"/>
        <v>0.71428571428571164</v>
      </c>
      <c r="B233">
        <v>89.984009994279944</v>
      </c>
    </row>
    <row r="234" spans="1:2" x14ac:dyDescent="0.3">
      <c r="A234">
        <f t="shared" si="3"/>
        <v>0.71739130434782339</v>
      </c>
      <c r="B234">
        <v>89.328028034398457</v>
      </c>
    </row>
    <row r="235" spans="1:2" x14ac:dyDescent="0.3">
      <c r="A235">
        <f t="shared" si="3"/>
        <v>0.72049689440993514</v>
      </c>
      <c r="B235">
        <v>88.652729052455726</v>
      </c>
    </row>
    <row r="236" spans="1:2" x14ac:dyDescent="0.3">
      <c r="A236">
        <f t="shared" si="3"/>
        <v>0.72360248447204689</v>
      </c>
      <c r="B236">
        <v>87.966054154622853</v>
      </c>
    </row>
    <row r="237" spans="1:2" x14ac:dyDescent="0.3">
      <c r="A237">
        <f t="shared" si="3"/>
        <v>0.72670807453415864</v>
      </c>
      <c r="B237">
        <v>87.266160265322867</v>
      </c>
    </row>
    <row r="238" spans="1:2" x14ac:dyDescent="0.3">
      <c r="A238">
        <f t="shared" si="3"/>
        <v>0.7298136645962704</v>
      </c>
      <c r="B238">
        <v>86.546317400357395</v>
      </c>
    </row>
    <row r="239" spans="1:2" x14ac:dyDescent="0.3">
      <c r="A239">
        <f t="shared" si="3"/>
        <v>0.73291925465838215</v>
      </c>
      <c r="B239">
        <v>85.806229925963123</v>
      </c>
    </row>
    <row r="240" spans="1:2" x14ac:dyDescent="0.3">
      <c r="A240">
        <f t="shared" si="3"/>
        <v>0.7360248447204939</v>
      </c>
      <c r="B240">
        <v>85.050195926225726</v>
      </c>
    </row>
    <row r="241" spans="1:2" x14ac:dyDescent="0.3">
      <c r="A241">
        <f t="shared" si="3"/>
        <v>0.73913043478260565</v>
      </c>
      <c r="B241">
        <v>84.285320991171588</v>
      </c>
    </row>
    <row r="242" spans="1:2" x14ac:dyDescent="0.3">
      <c r="A242">
        <f t="shared" si="3"/>
        <v>0.7422360248447174</v>
      </c>
      <c r="B242">
        <v>83.500206371779868</v>
      </c>
    </row>
    <row r="243" spans="1:2" x14ac:dyDescent="0.3">
      <c r="A243">
        <f t="shared" si="3"/>
        <v>0.74534161490682915</v>
      </c>
      <c r="B243">
        <v>82.696575504392484</v>
      </c>
    </row>
    <row r="244" spans="1:2" x14ac:dyDescent="0.3">
      <c r="A244">
        <f t="shared" si="3"/>
        <v>0.7484472049689409</v>
      </c>
      <c r="B244">
        <v>81.879564362039432</v>
      </c>
    </row>
    <row r="245" spans="1:2" x14ac:dyDescent="0.3">
      <c r="A245">
        <f t="shared" si="3"/>
        <v>0.75155279503105266</v>
      </c>
      <c r="B245">
        <v>81.059385852099169</v>
      </c>
    </row>
    <row r="246" spans="1:2" x14ac:dyDescent="0.3">
      <c r="A246">
        <f t="shared" si="3"/>
        <v>0.75465838509316441</v>
      </c>
      <c r="B246">
        <v>80.232762152589927</v>
      </c>
    </row>
    <row r="247" spans="1:2" x14ac:dyDescent="0.3">
      <c r="A247">
        <f t="shared" si="3"/>
        <v>0.75776397515527616</v>
      </c>
      <c r="B247">
        <v>79.404241884762612</v>
      </c>
    </row>
    <row r="248" spans="1:2" x14ac:dyDescent="0.3">
      <c r="A248">
        <f t="shared" si="3"/>
        <v>0.76086956521738791</v>
      </c>
      <c r="B248">
        <v>78.570445988530892</v>
      </c>
    </row>
    <row r="249" spans="1:2" x14ac:dyDescent="0.3">
      <c r="A249">
        <f t="shared" si="3"/>
        <v>0.76397515527949966</v>
      </c>
      <c r="B249">
        <v>77.736087348220892</v>
      </c>
    </row>
    <row r="250" spans="1:2" x14ac:dyDescent="0.3">
      <c r="A250">
        <f t="shared" si="3"/>
        <v>0.76708074534161141</v>
      </c>
      <c r="B250">
        <v>76.893553463046302</v>
      </c>
    </row>
    <row r="251" spans="1:2" x14ac:dyDescent="0.3">
      <c r="A251">
        <f t="shared" si="3"/>
        <v>0.77018633540372317</v>
      </c>
      <c r="B251">
        <v>76.038426044325291</v>
      </c>
    </row>
    <row r="252" spans="1:2" x14ac:dyDescent="0.3">
      <c r="A252">
        <f t="shared" si="3"/>
        <v>0.77329192546583492</v>
      </c>
      <c r="B252">
        <v>75.153718723097001</v>
      </c>
    </row>
    <row r="253" spans="1:2" x14ac:dyDescent="0.3">
      <c r="A253">
        <f t="shared" si="3"/>
        <v>0.77639751552794667</v>
      </c>
      <c r="B253">
        <v>74.272567621407717</v>
      </c>
    </row>
    <row r="254" spans="1:2" x14ac:dyDescent="0.3">
      <c r="A254">
        <f t="shared" si="3"/>
        <v>0.77950310559005842</v>
      </c>
      <c r="B254">
        <v>73.405140225479414</v>
      </c>
    </row>
    <row r="255" spans="1:2" x14ac:dyDescent="0.3">
      <c r="A255">
        <f t="shared" si="3"/>
        <v>0.78260869565217017</v>
      </c>
      <c r="B255">
        <v>72.529720678075407</v>
      </c>
    </row>
    <row r="256" spans="1:2" x14ac:dyDescent="0.3">
      <c r="A256">
        <f t="shared" si="3"/>
        <v>0.78571428571428192</v>
      </c>
      <c r="B256">
        <v>71.636217710223434</v>
      </c>
    </row>
    <row r="257" spans="1:2" x14ac:dyDescent="0.3">
      <c r="A257">
        <f t="shared" si="3"/>
        <v>0.78881987577639368</v>
      </c>
      <c r="B257">
        <v>70.727752309397388</v>
      </c>
    </row>
    <row r="258" spans="1:2" x14ac:dyDescent="0.3">
      <c r="A258">
        <f t="shared" si="3"/>
        <v>0.79192546583850543</v>
      </c>
      <c r="B258">
        <v>69.804051574207065</v>
      </c>
    </row>
    <row r="259" spans="1:2" x14ac:dyDescent="0.3">
      <c r="A259">
        <f t="shared" si="3"/>
        <v>0.79503105590061718</v>
      </c>
      <c r="B259">
        <v>68.86522950993573</v>
      </c>
    </row>
    <row r="260" spans="1:2" x14ac:dyDescent="0.3">
      <c r="A260">
        <f t="shared" si="3"/>
        <v>0.79813664596272893</v>
      </c>
      <c r="B260">
        <v>67.943017428534446</v>
      </c>
    </row>
    <row r="261" spans="1:2" x14ac:dyDescent="0.3">
      <c r="A261">
        <f t="shared" ref="A261:A324" si="4">A260+1/322</f>
        <v>0.80124223602484068</v>
      </c>
      <c r="B261">
        <v>67.04220376401878</v>
      </c>
    </row>
    <row r="262" spans="1:2" x14ac:dyDescent="0.3">
      <c r="A262">
        <f t="shared" si="4"/>
        <v>0.80434782608695243</v>
      </c>
      <c r="B262">
        <v>66.1217336858614</v>
      </c>
    </row>
    <row r="263" spans="1:2" x14ac:dyDescent="0.3">
      <c r="A263">
        <f t="shared" si="4"/>
        <v>0.80745341614906418</v>
      </c>
      <c r="B263">
        <v>65.223904548808662</v>
      </c>
    </row>
    <row r="264" spans="1:2" x14ac:dyDescent="0.3">
      <c r="A264">
        <f t="shared" si="4"/>
        <v>0.81055900621117594</v>
      </c>
      <c r="B264">
        <v>64.327606665911077</v>
      </c>
    </row>
    <row r="265" spans="1:2" x14ac:dyDescent="0.3">
      <c r="A265">
        <f t="shared" si="4"/>
        <v>0.81366459627328769</v>
      </c>
      <c r="B265">
        <v>63.422921885107058</v>
      </c>
    </row>
    <row r="266" spans="1:2" x14ac:dyDescent="0.3">
      <c r="A266">
        <f t="shared" si="4"/>
        <v>0.81677018633539944</v>
      </c>
      <c r="B266">
        <v>62.476170773050889</v>
      </c>
    </row>
    <row r="267" spans="1:2" x14ac:dyDescent="0.3">
      <c r="A267">
        <f t="shared" si="4"/>
        <v>0.81987577639751119</v>
      </c>
      <c r="B267">
        <v>61.501255489469237</v>
      </c>
    </row>
    <row r="268" spans="1:2" x14ac:dyDescent="0.3">
      <c r="A268">
        <f t="shared" si="4"/>
        <v>0.82298136645962294</v>
      </c>
      <c r="B268">
        <v>60.505423791774646</v>
      </c>
    </row>
    <row r="269" spans="1:2" x14ac:dyDescent="0.3">
      <c r="A269">
        <f t="shared" si="4"/>
        <v>0.82608695652173469</v>
      </c>
      <c r="B269">
        <v>59.502578090714138</v>
      </c>
    </row>
    <row r="270" spans="1:2" x14ac:dyDescent="0.3">
      <c r="A270">
        <f t="shared" si="4"/>
        <v>0.82919254658384645</v>
      </c>
      <c r="B270">
        <v>58.497206198314011</v>
      </c>
    </row>
    <row r="271" spans="1:2" x14ac:dyDescent="0.3">
      <c r="A271">
        <f t="shared" si="4"/>
        <v>0.8322981366459582</v>
      </c>
      <c r="B271">
        <v>57.496859801149292</v>
      </c>
    </row>
    <row r="272" spans="1:2" x14ac:dyDescent="0.3">
      <c r="A272">
        <f t="shared" si="4"/>
        <v>0.83540372670806995</v>
      </c>
      <c r="B272">
        <v>56.51741481410339</v>
      </c>
    </row>
    <row r="273" spans="1:2" x14ac:dyDescent="0.3">
      <c r="A273">
        <f t="shared" si="4"/>
        <v>0.8385093167701817</v>
      </c>
      <c r="B273">
        <v>55.531361030282198</v>
      </c>
    </row>
    <row r="274" spans="1:2" x14ac:dyDescent="0.3">
      <c r="A274">
        <f t="shared" si="4"/>
        <v>0.84161490683229345</v>
      </c>
      <c r="B274">
        <v>54.51133757123327</v>
      </c>
    </row>
    <row r="275" spans="1:2" x14ac:dyDescent="0.3">
      <c r="A275">
        <f t="shared" si="4"/>
        <v>0.8447204968944052</v>
      </c>
      <c r="B275">
        <v>53.469753138264039</v>
      </c>
    </row>
    <row r="276" spans="1:2" x14ac:dyDescent="0.3">
      <c r="A276">
        <f t="shared" si="4"/>
        <v>0.84782608695651696</v>
      </c>
      <c r="B276">
        <v>52.42888758759122</v>
      </c>
    </row>
    <row r="277" spans="1:2" x14ac:dyDescent="0.3">
      <c r="A277">
        <f t="shared" si="4"/>
        <v>0.85093167701862871</v>
      </c>
      <c r="B277">
        <v>51.367844290630117</v>
      </c>
    </row>
    <row r="278" spans="1:2" x14ac:dyDescent="0.3">
      <c r="A278">
        <f t="shared" si="4"/>
        <v>0.85403726708074046</v>
      </c>
      <c r="B278">
        <v>50.293039541396389</v>
      </c>
    </row>
    <row r="279" spans="1:2" x14ac:dyDescent="0.3">
      <c r="A279">
        <f t="shared" si="4"/>
        <v>0.85714285714285221</v>
      </c>
      <c r="B279">
        <v>49.213053628458702</v>
      </c>
    </row>
    <row r="280" spans="1:2" x14ac:dyDescent="0.3">
      <c r="A280">
        <f t="shared" si="4"/>
        <v>0.86024844720496396</v>
      </c>
      <c r="B280">
        <v>48.105297029494089</v>
      </c>
    </row>
    <row r="281" spans="1:2" x14ac:dyDescent="0.3">
      <c r="A281">
        <f t="shared" si="4"/>
        <v>0.86335403726707571</v>
      </c>
      <c r="B281">
        <v>46.934391599540888</v>
      </c>
    </row>
    <row r="282" spans="1:2" x14ac:dyDescent="0.3">
      <c r="A282">
        <f t="shared" si="4"/>
        <v>0.86645962732918747</v>
      </c>
      <c r="B282">
        <v>45.769064263298546</v>
      </c>
    </row>
    <row r="283" spans="1:2" x14ac:dyDescent="0.3">
      <c r="A283">
        <f t="shared" si="4"/>
        <v>0.86956521739129922</v>
      </c>
      <c r="B283">
        <v>44.606946825522627</v>
      </c>
    </row>
    <row r="284" spans="1:2" x14ac:dyDescent="0.3">
      <c r="A284">
        <f t="shared" si="4"/>
        <v>0.87267080745341097</v>
      </c>
      <c r="B284">
        <v>43.43638570055937</v>
      </c>
    </row>
    <row r="285" spans="1:2" x14ac:dyDescent="0.3">
      <c r="A285">
        <f t="shared" si="4"/>
        <v>0.87577639751552272</v>
      </c>
      <c r="B285">
        <v>42.268508897687198</v>
      </c>
    </row>
    <row r="286" spans="1:2" x14ac:dyDescent="0.3">
      <c r="A286">
        <f t="shared" si="4"/>
        <v>0.87888198757763447</v>
      </c>
      <c r="B286">
        <v>41.096683572581235</v>
      </c>
    </row>
    <row r="287" spans="1:2" x14ac:dyDescent="0.3">
      <c r="A287">
        <f t="shared" si="4"/>
        <v>0.88198757763974622</v>
      </c>
      <c r="B287">
        <v>39.895929970691903</v>
      </c>
    </row>
    <row r="288" spans="1:2" x14ac:dyDescent="0.3">
      <c r="A288">
        <f t="shared" si="4"/>
        <v>0.88509316770185797</v>
      </c>
      <c r="B288">
        <v>38.690626930180393</v>
      </c>
    </row>
    <row r="289" spans="1:2" x14ac:dyDescent="0.3">
      <c r="A289">
        <f t="shared" si="4"/>
        <v>0.88819875776396973</v>
      </c>
      <c r="B289">
        <v>37.486912269571512</v>
      </c>
    </row>
    <row r="290" spans="1:2" x14ac:dyDescent="0.3">
      <c r="A290">
        <f t="shared" si="4"/>
        <v>0.89130434782608148</v>
      </c>
      <c r="B290">
        <v>36.302911879953378</v>
      </c>
    </row>
    <row r="291" spans="1:2" x14ac:dyDescent="0.3">
      <c r="A291">
        <f t="shared" si="4"/>
        <v>0.89440993788819323</v>
      </c>
      <c r="B291">
        <v>35.126883578955663</v>
      </c>
    </row>
    <row r="292" spans="1:2" x14ac:dyDescent="0.3">
      <c r="A292">
        <f t="shared" si="4"/>
        <v>0.89751552795030498</v>
      </c>
      <c r="B292">
        <v>33.953909356766808</v>
      </c>
    </row>
    <row r="293" spans="1:2" x14ac:dyDescent="0.3">
      <c r="A293">
        <f t="shared" si="4"/>
        <v>0.90062111801241673</v>
      </c>
      <c r="B293">
        <v>32.787812578148312</v>
      </c>
    </row>
    <row r="294" spans="1:2" x14ac:dyDescent="0.3">
      <c r="A294">
        <f t="shared" si="4"/>
        <v>0.90372670807452848</v>
      </c>
      <c r="B294">
        <v>31.624316011383417</v>
      </c>
    </row>
    <row r="295" spans="1:2" x14ac:dyDescent="0.3">
      <c r="A295">
        <f t="shared" si="4"/>
        <v>0.90683229813664024</v>
      </c>
      <c r="B295">
        <v>30.463526788468965</v>
      </c>
    </row>
    <row r="296" spans="1:2" x14ac:dyDescent="0.3">
      <c r="A296">
        <f t="shared" si="4"/>
        <v>0.90993788819875199</v>
      </c>
      <c r="B296">
        <v>29.308742959038479</v>
      </c>
    </row>
    <row r="297" spans="1:2" x14ac:dyDescent="0.3">
      <c r="A297">
        <f t="shared" si="4"/>
        <v>0.91304347826086374</v>
      </c>
      <c r="B297">
        <v>28.138261354646101</v>
      </c>
    </row>
    <row r="298" spans="1:2" x14ac:dyDescent="0.3">
      <c r="A298">
        <f t="shared" si="4"/>
        <v>0.91614906832297549</v>
      </c>
      <c r="B298">
        <v>26.947504659110614</v>
      </c>
    </row>
    <row r="299" spans="1:2" x14ac:dyDescent="0.3">
      <c r="A299">
        <f t="shared" si="4"/>
        <v>0.91925465838508724</v>
      </c>
      <c r="B299">
        <v>25.75253050774899</v>
      </c>
    </row>
    <row r="300" spans="1:2" x14ac:dyDescent="0.3">
      <c r="A300">
        <f t="shared" si="4"/>
        <v>0.92236024844719899</v>
      </c>
      <c r="B300">
        <v>24.549223752534381</v>
      </c>
    </row>
    <row r="301" spans="1:2" x14ac:dyDescent="0.3">
      <c r="A301">
        <f t="shared" si="4"/>
        <v>0.92546583850931075</v>
      </c>
      <c r="B301">
        <v>23.346704537220898</v>
      </c>
    </row>
    <row r="302" spans="1:2" x14ac:dyDescent="0.3">
      <c r="A302">
        <f t="shared" si="4"/>
        <v>0.9285714285714225</v>
      </c>
      <c r="B302">
        <v>22.16739900203633</v>
      </c>
    </row>
    <row r="303" spans="1:2" x14ac:dyDescent="0.3">
      <c r="A303">
        <f t="shared" si="4"/>
        <v>0.93167701863353425</v>
      </c>
      <c r="B303">
        <v>20.934532588867167</v>
      </c>
    </row>
    <row r="304" spans="1:2" x14ac:dyDescent="0.3">
      <c r="A304">
        <f t="shared" si="4"/>
        <v>0.934782608695646</v>
      </c>
      <c r="B304">
        <v>19.732227201154892</v>
      </c>
    </row>
    <row r="305" spans="1:2" x14ac:dyDescent="0.3">
      <c r="A305">
        <f t="shared" si="4"/>
        <v>0.93788819875775775</v>
      </c>
      <c r="B305">
        <v>18.572897502159304</v>
      </c>
    </row>
    <row r="306" spans="1:2" x14ac:dyDescent="0.3">
      <c r="A306">
        <f t="shared" si="4"/>
        <v>0.9409937888198695</v>
      </c>
      <c r="B306">
        <v>17.493566570161224</v>
      </c>
    </row>
    <row r="307" spans="1:2" x14ac:dyDescent="0.3">
      <c r="A307">
        <f t="shared" si="4"/>
        <v>0.94409937888198125</v>
      </c>
      <c r="B307">
        <v>16.52212348312867</v>
      </c>
    </row>
    <row r="308" spans="1:2" x14ac:dyDescent="0.3">
      <c r="A308">
        <f t="shared" si="4"/>
        <v>0.94720496894409301</v>
      </c>
      <c r="B308">
        <v>15.672037540528546</v>
      </c>
    </row>
    <row r="309" spans="1:2" x14ac:dyDescent="0.3">
      <c r="A309">
        <f t="shared" si="4"/>
        <v>0.95031055900620476</v>
      </c>
      <c r="B309">
        <v>14.966667205458419</v>
      </c>
    </row>
    <row r="310" spans="1:2" x14ac:dyDescent="0.3">
      <c r="A310">
        <f t="shared" si="4"/>
        <v>0.95341614906831651</v>
      </c>
      <c r="B310">
        <v>14.367934871769899</v>
      </c>
    </row>
    <row r="311" spans="1:2" x14ac:dyDescent="0.3">
      <c r="A311">
        <f t="shared" si="4"/>
        <v>0.95652173913042826</v>
      </c>
      <c r="B311">
        <v>13.874198203826198</v>
      </c>
    </row>
    <row r="312" spans="1:2" x14ac:dyDescent="0.3">
      <c r="A312">
        <f t="shared" si="4"/>
        <v>0.95962732919254001</v>
      </c>
      <c r="B312">
        <v>13.451232357505202</v>
      </c>
    </row>
    <row r="313" spans="1:2" x14ac:dyDescent="0.3">
      <c r="A313">
        <f t="shared" si="4"/>
        <v>0.96273291925465176</v>
      </c>
      <c r="B313">
        <v>13.11728254515814</v>
      </c>
    </row>
    <row r="314" spans="1:2" x14ac:dyDescent="0.3">
      <c r="A314">
        <f t="shared" si="4"/>
        <v>0.96583850931676352</v>
      </c>
      <c r="B314">
        <v>12.880551137223039</v>
      </c>
    </row>
    <row r="315" spans="1:2" x14ac:dyDescent="0.3">
      <c r="A315">
        <f t="shared" si="4"/>
        <v>0.96894409937887527</v>
      </c>
      <c r="B315">
        <v>12.711486057606745</v>
      </c>
    </row>
    <row r="316" spans="1:2" x14ac:dyDescent="0.3">
      <c r="A316">
        <f t="shared" si="4"/>
        <v>0.97204968944098702</v>
      </c>
      <c r="B316">
        <v>12.619284265035917</v>
      </c>
    </row>
    <row r="317" spans="1:2" x14ac:dyDescent="0.3">
      <c r="A317">
        <f t="shared" si="4"/>
        <v>0.97515527950309877</v>
      </c>
      <c r="B317">
        <v>12.589679426887548</v>
      </c>
    </row>
    <row r="318" spans="1:2" x14ac:dyDescent="0.3">
      <c r="A318">
        <f t="shared" si="4"/>
        <v>0.97826086956521052</v>
      </c>
      <c r="B318">
        <v>12.546404662228165</v>
      </c>
    </row>
    <row r="319" spans="1:2" x14ac:dyDescent="0.3">
      <c r="A319">
        <f t="shared" si="4"/>
        <v>0.98136645962732227</v>
      </c>
      <c r="B319">
        <v>12.547052286562373</v>
      </c>
    </row>
    <row r="320" spans="1:2" x14ac:dyDescent="0.3">
      <c r="A320">
        <f t="shared" si="4"/>
        <v>0.98447204968943403</v>
      </c>
      <c r="B320">
        <v>12.667829159782375</v>
      </c>
    </row>
    <row r="321" spans="1:2" x14ac:dyDescent="0.3">
      <c r="A321">
        <f t="shared" si="4"/>
        <v>0.98757763975154578</v>
      </c>
      <c r="B321">
        <v>12.815271455503529</v>
      </c>
    </row>
    <row r="322" spans="1:2" x14ac:dyDescent="0.3">
      <c r="A322">
        <f t="shared" si="4"/>
        <v>0.99068322981365753</v>
      </c>
      <c r="B322">
        <v>12.985249567502521</v>
      </c>
    </row>
    <row r="323" spans="1:2" x14ac:dyDescent="0.3">
      <c r="A323">
        <f t="shared" si="4"/>
        <v>0.99378881987576928</v>
      </c>
      <c r="B323">
        <v>13.20132726739026</v>
      </c>
    </row>
    <row r="324" spans="1:2" x14ac:dyDescent="0.3">
      <c r="A324">
        <f t="shared" si="4"/>
        <v>0.99689440993788103</v>
      </c>
      <c r="B324">
        <v>13.40255318156203</v>
      </c>
    </row>
    <row r="325" spans="1:2" x14ac:dyDescent="0.3">
      <c r="A325">
        <f t="shared" ref="A325" si="5">A324+1/322</f>
        <v>0.99999999999999278</v>
      </c>
      <c r="B325">
        <v>13.56153689509733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9</vt:i4>
      </vt:variant>
    </vt:vector>
  </HeadingPairs>
  <TitlesOfParts>
    <vt:vector size="9" baseType="lpstr">
      <vt:lpstr>aACL_Gait</vt:lpstr>
      <vt:lpstr>pACL_Gait</vt:lpstr>
      <vt:lpstr>aPCL_Gait_tune</vt:lpstr>
      <vt:lpstr>pPCL_Gait</vt:lpstr>
      <vt:lpstr>aACL_Squat</vt:lpstr>
      <vt:lpstr>pACL_Squat</vt:lpstr>
      <vt:lpstr>aPCL_Squat</vt:lpstr>
      <vt:lpstr>pPCL_Squat</vt:lpstr>
      <vt:lpstr>Squat cyc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lumed</dc:creator>
  <cp:lastModifiedBy>Jihun</cp:lastModifiedBy>
  <dcterms:created xsi:type="dcterms:W3CDTF">2016-11-15T02:08:37Z</dcterms:created>
  <dcterms:modified xsi:type="dcterms:W3CDTF">2018-12-14T05:04:23Z</dcterms:modified>
</cp:coreProperties>
</file>